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0" windowWidth="14865" windowHeight="8505" firstSheet="1" activeTab="4"/>
  </bookViews>
  <sheets>
    <sheet name="Table 1-EST Assays " sheetId="3" r:id="rId1"/>
    <sheet name="Table 2-RAD Libraries" sheetId="4" r:id="rId2"/>
    <sheet name="Table 3- Final Map" sheetId="1" r:id="rId3"/>
    <sheet name="Table 4-RAD Tag Annotations" sheetId="2" r:id="rId4"/>
    <sheet name="Table 5 QTL data" sheetId="5" r:id="rId5"/>
  </sheets>
  <definedNames>
    <definedName name="MapWithMarkerNames_Query">'Table 4-RAD Tag Annotations'!$A$3:$G$764</definedName>
    <definedName name="Swiss_Prot_TermsGO_Slims_Query" localSheetId="0">#REF!</definedName>
    <definedName name="Swiss_Prot_TermsGO_Slims_Query">#REF!</definedName>
  </definedNames>
  <calcPr calcId="125725"/>
</workbook>
</file>

<file path=xl/sharedStrings.xml><?xml version="1.0" encoding="utf-8"?>
<sst xmlns="http://schemas.openxmlformats.org/spreadsheetml/2006/main" count="7616" uniqueCount="5093">
  <si>
    <t>MarkerName</t>
  </si>
  <si>
    <t>109187</t>
  </si>
  <si>
    <t>13222</t>
  </si>
  <si>
    <t>23265</t>
  </si>
  <si>
    <t>28901_CYFP1</t>
  </si>
  <si>
    <t>50913</t>
  </si>
  <si>
    <t>63604</t>
  </si>
  <si>
    <t>88291</t>
  </si>
  <si>
    <t>102521</t>
  </si>
  <si>
    <t>110928</t>
  </si>
  <si>
    <t>53971</t>
  </si>
  <si>
    <t>2297</t>
  </si>
  <si>
    <t>39085</t>
  </si>
  <si>
    <t>46606</t>
  </si>
  <si>
    <t>63009</t>
  </si>
  <si>
    <t>69878</t>
  </si>
  <si>
    <t>81873</t>
  </si>
  <si>
    <t>86857</t>
  </si>
  <si>
    <t>90149</t>
  </si>
  <si>
    <t>7776</t>
  </si>
  <si>
    <t>24790</t>
  </si>
  <si>
    <t>47419</t>
  </si>
  <si>
    <t>19748</t>
  </si>
  <si>
    <t>20829</t>
  </si>
  <si>
    <t>31582</t>
  </si>
  <si>
    <t>4339</t>
  </si>
  <si>
    <t>11580_TCB1</t>
  </si>
  <si>
    <t>58835</t>
  </si>
  <si>
    <t>81423</t>
  </si>
  <si>
    <t>80340</t>
  </si>
  <si>
    <t>84295</t>
  </si>
  <si>
    <t>21956</t>
  </si>
  <si>
    <t>13087</t>
  </si>
  <si>
    <t>7974</t>
  </si>
  <si>
    <t>12741</t>
  </si>
  <si>
    <t>53121</t>
  </si>
  <si>
    <t>68241</t>
  </si>
  <si>
    <t>90885</t>
  </si>
  <si>
    <t>32254</t>
  </si>
  <si>
    <t>73576</t>
  </si>
  <si>
    <t>31821</t>
  </si>
  <si>
    <t>893</t>
  </si>
  <si>
    <t>16492_DOS</t>
  </si>
  <si>
    <t>40009</t>
  </si>
  <si>
    <t>43323</t>
  </si>
  <si>
    <t>12703</t>
  </si>
  <si>
    <t>4575</t>
  </si>
  <si>
    <t>37572_DCMC</t>
  </si>
  <si>
    <t>46195</t>
  </si>
  <si>
    <t>674</t>
  </si>
  <si>
    <t>24266</t>
  </si>
  <si>
    <t>66573</t>
  </si>
  <si>
    <t>15629</t>
  </si>
  <si>
    <t>27275</t>
  </si>
  <si>
    <t>40034</t>
  </si>
  <si>
    <t>55130</t>
  </si>
  <si>
    <t>23346</t>
  </si>
  <si>
    <t>71183</t>
  </si>
  <si>
    <t>1468_RTBS</t>
  </si>
  <si>
    <t>4552</t>
  </si>
  <si>
    <t>15457</t>
  </si>
  <si>
    <t>29092_PEG10</t>
  </si>
  <si>
    <t>99454</t>
  </si>
  <si>
    <t>94304</t>
  </si>
  <si>
    <t>94755</t>
  </si>
  <si>
    <t>67609</t>
  </si>
  <si>
    <t>6965</t>
  </si>
  <si>
    <t>39554</t>
  </si>
  <si>
    <t>62896</t>
  </si>
  <si>
    <t>24899</t>
  </si>
  <si>
    <t>74384</t>
  </si>
  <si>
    <t>100941</t>
  </si>
  <si>
    <t>21749</t>
  </si>
  <si>
    <t>35110</t>
  </si>
  <si>
    <t>37211</t>
  </si>
  <si>
    <t>5048</t>
  </si>
  <si>
    <t>46307</t>
  </si>
  <si>
    <t>18923_TCB1</t>
  </si>
  <si>
    <t>Ots_94903_99R</t>
  </si>
  <si>
    <t>65667</t>
  </si>
  <si>
    <t>37270_SRGP1</t>
  </si>
  <si>
    <t>454</t>
  </si>
  <si>
    <t>80333</t>
  </si>
  <si>
    <t>58530</t>
  </si>
  <si>
    <t>59695</t>
  </si>
  <si>
    <t>2118</t>
  </si>
  <si>
    <t>53274</t>
  </si>
  <si>
    <t>17221</t>
  </si>
  <si>
    <t>59937</t>
  </si>
  <si>
    <t>22261_TC1A</t>
  </si>
  <si>
    <t>2672</t>
  </si>
  <si>
    <t>51407</t>
  </si>
  <si>
    <t>23179</t>
  </si>
  <si>
    <t>78518</t>
  </si>
  <si>
    <t>107664_NAV2</t>
  </si>
  <si>
    <t>98564</t>
  </si>
  <si>
    <t>30170</t>
  </si>
  <si>
    <t>82841</t>
  </si>
  <si>
    <t>16459</t>
  </si>
  <si>
    <t>43881</t>
  </si>
  <si>
    <t>60308_RTJK</t>
  </si>
  <si>
    <t>43959</t>
  </si>
  <si>
    <t>30459</t>
  </si>
  <si>
    <t>59703</t>
  </si>
  <si>
    <t>74540</t>
  </si>
  <si>
    <t>9308</t>
  </si>
  <si>
    <t>92983_FEM1B</t>
  </si>
  <si>
    <t>67269_MAGI2</t>
  </si>
  <si>
    <t>36524</t>
  </si>
  <si>
    <t>31320</t>
  </si>
  <si>
    <t>11195</t>
  </si>
  <si>
    <t>60048</t>
  </si>
  <si>
    <t>1170</t>
  </si>
  <si>
    <t>20343</t>
  </si>
  <si>
    <t>6366</t>
  </si>
  <si>
    <t>88198</t>
  </si>
  <si>
    <t>46102</t>
  </si>
  <si>
    <t>24530</t>
  </si>
  <si>
    <t>18526_RTJK</t>
  </si>
  <si>
    <t>27278</t>
  </si>
  <si>
    <t>30524</t>
  </si>
  <si>
    <t>60821</t>
  </si>
  <si>
    <t>10051</t>
  </si>
  <si>
    <t>64111_TC1A</t>
  </si>
  <si>
    <t>14953_TC1A</t>
  </si>
  <si>
    <t>28041</t>
  </si>
  <si>
    <t>15680</t>
  </si>
  <si>
    <t>95909</t>
  </si>
  <si>
    <t>6201</t>
  </si>
  <si>
    <t>77680</t>
  </si>
  <si>
    <t>55079</t>
  </si>
  <si>
    <t>63532</t>
  </si>
  <si>
    <t>10031</t>
  </si>
  <si>
    <t>60721_TC1A</t>
  </si>
  <si>
    <t>17975</t>
  </si>
  <si>
    <t>48287</t>
  </si>
  <si>
    <t>93287</t>
  </si>
  <si>
    <t>64715</t>
  </si>
  <si>
    <t>61975</t>
  </si>
  <si>
    <t>32958</t>
  </si>
  <si>
    <t>12947_RTF21</t>
  </si>
  <si>
    <t>34347</t>
  </si>
  <si>
    <t>34262</t>
  </si>
  <si>
    <t>57549</t>
  </si>
  <si>
    <t>88716</t>
  </si>
  <si>
    <t>14292</t>
  </si>
  <si>
    <t>Ots_u07_53_133</t>
  </si>
  <si>
    <t>Ots_GDH_81x</t>
  </si>
  <si>
    <t>65593</t>
  </si>
  <si>
    <t>30362</t>
  </si>
  <si>
    <t>33577</t>
  </si>
  <si>
    <t>1982</t>
  </si>
  <si>
    <t>44953</t>
  </si>
  <si>
    <t>54757</t>
  </si>
  <si>
    <t>72354</t>
  </si>
  <si>
    <t>3669</t>
  </si>
  <si>
    <t>8722</t>
  </si>
  <si>
    <t>30615</t>
  </si>
  <si>
    <t>82235</t>
  </si>
  <si>
    <t>4084</t>
  </si>
  <si>
    <t>2147_TCB1</t>
  </si>
  <si>
    <t>41993</t>
  </si>
  <si>
    <t>Ots_115987_325</t>
  </si>
  <si>
    <t>37322</t>
  </si>
  <si>
    <t>21052</t>
  </si>
  <si>
    <t>50480_TC1A</t>
  </si>
  <si>
    <t>68580</t>
  </si>
  <si>
    <t>71294</t>
  </si>
  <si>
    <t>41679</t>
  </si>
  <si>
    <t>53104_TCB1</t>
  </si>
  <si>
    <t>94158</t>
  </si>
  <si>
    <t>16670</t>
  </si>
  <si>
    <t>80958</t>
  </si>
  <si>
    <t>94929</t>
  </si>
  <si>
    <t>30983</t>
  </si>
  <si>
    <t>58256</t>
  </si>
  <si>
    <t>88678_TCB1</t>
  </si>
  <si>
    <t>5867</t>
  </si>
  <si>
    <t>41647</t>
  </si>
  <si>
    <t>67373</t>
  </si>
  <si>
    <t>22767</t>
  </si>
  <si>
    <t>75944</t>
  </si>
  <si>
    <t>4578</t>
  </si>
  <si>
    <t>88040</t>
  </si>
  <si>
    <t>69449</t>
  </si>
  <si>
    <t>12715</t>
  </si>
  <si>
    <t>105850</t>
  </si>
  <si>
    <t>69674</t>
  </si>
  <si>
    <t>56304</t>
  </si>
  <si>
    <t>39230</t>
  </si>
  <si>
    <t>14706</t>
  </si>
  <si>
    <t>15331</t>
  </si>
  <si>
    <t>11546_KCNT2</t>
  </si>
  <si>
    <t>12327</t>
  </si>
  <si>
    <t>101911</t>
  </si>
  <si>
    <t>50448</t>
  </si>
  <si>
    <t>55383</t>
  </si>
  <si>
    <t>27583</t>
  </si>
  <si>
    <t>21778</t>
  </si>
  <si>
    <t>59544</t>
  </si>
  <si>
    <t>39827</t>
  </si>
  <si>
    <t>87668</t>
  </si>
  <si>
    <t>48756</t>
  </si>
  <si>
    <t>81515</t>
  </si>
  <si>
    <t>57115</t>
  </si>
  <si>
    <t>20864</t>
  </si>
  <si>
    <t>63741</t>
  </si>
  <si>
    <t>Ots_FARSLA_220</t>
  </si>
  <si>
    <t>Ots_111666_408</t>
  </si>
  <si>
    <t>107702</t>
  </si>
  <si>
    <t>45843</t>
  </si>
  <si>
    <t>38706</t>
  </si>
  <si>
    <t>36191</t>
  </si>
  <si>
    <t>68699</t>
  </si>
  <si>
    <t>106269_PEG10</t>
  </si>
  <si>
    <t>16948_NBR1</t>
  </si>
  <si>
    <t>61487</t>
  </si>
  <si>
    <t>60813</t>
  </si>
  <si>
    <t>60861</t>
  </si>
  <si>
    <t>68331</t>
  </si>
  <si>
    <t>64310</t>
  </si>
  <si>
    <t>8348_GLU2B</t>
  </si>
  <si>
    <t>17220</t>
  </si>
  <si>
    <t>43228</t>
  </si>
  <si>
    <t>86212</t>
  </si>
  <si>
    <t>66860</t>
  </si>
  <si>
    <t>51180</t>
  </si>
  <si>
    <t>65533</t>
  </si>
  <si>
    <t>84371</t>
  </si>
  <si>
    <t>54230</t>
  </si>
  <si>
    <t>47606</t>
  </si>
  <si>
    <t>9986</t>
  </si>
  <si>
    <t>5724</t>
  </si>
  <si>
    <t>66462</t>
  </si>
  <si>
    <t>95430</t>
  </si>
  <si>
    <t>70525</t>
  </si>
  <si>
    <t>34366</t>
  </si>
  <si>
    <t>96961</t>
  </si>
  <si>
    <t>32448</t>
  </si>
  <si>
    <t>7404</t>
  </si>
  <si>
    <t>56108_TC1A</t>
  </si>
  <si>
    <t>76365</t>
  </si>
  <si>
    <t>33442</t>
  </si>
  <si>
    <t>65166</t>
  </si>
  <si>
    <t>75206</t>
  </si>
  <si>
    <t>77371</t>
  </si>
  <si>
    <t>51619</t>
  </si>
  <si>
    <t>5030</t>
  </si>
  <si>
    <t>39784</t>
  </si>
  <si>
    <t>49344</t>
  </si>
  <si>
    <t>18238</t>
  </si>
  <si>
    <t>3930</t>
  </si>
  <si>
    <t>1884</t>
  </si>
  <si>
    <t>34651</t>
  </si>
  <si>
    <t>Ots_hsp27b_150</t>
  </si>
  <si>
    <t>111542</t>
  </si>
  <si>
    <t>14085</t>
  </si>
  <si>
    <t>57435</t>
  </si>
  <si>
    <t>30832</t>
  </si>
  <si>
    <t>28769</t>
  </si>
  <si>
    <t>33993</t>
  </si>
  <si>
    <t>77916</t>
  </si>
  <si>
    <t>29152</t>
  </si>
  <si>
    <t>28918_RTF23</t>
  </si>
  <si>
    <t>52752</t>
  </si>
  <si>
    <t>89488_TCB1</t>
  </si>
  <si>
    <t>57817</t>
  </si>
  <si>
    <t>20191</t>
  </si>
  <si>
    <t>18984</t>
  </si>
  <si>
    <t>12139</t>
  </si>
  <si>
    <t>66640</t>
  </si>
  <si>
    <t>2130</t>
  </si>
  <si>
    <t>24193</t>
  </si>
  <si>
    <t>79805</t>
  </si>
  <si>
    <t>32794</t>
  </si>
  <si>
    <t>29559</t>
  </si>
  <si>
    <t>44109_RTL1</t>
  </si>
  <si>
    <t>36081_TC1A</t>
  </si>
  <si>
    <t>60618</t>
  </si>
  <si>
    <t>78582</t>
  </si>
  <si>
    <t>78298</t>
  </si>
  <si>
    <t>15885</t>
  </si>
  <si>
    <t>12383_CMT3</t>
  </si>
  <si>
    <t>29367_POL2</t>
  </si>
  <si>
    <t>37718</t>
  </si>
  <si>
    <t>49814</t>
  </si>
  <si>
    <t>53628</t>
  </si>
  <si>
    <t>61930_TC1A</t>
  </si>
  <si>
    <t>Ots_hsc71_5'_453</t>
  </si>
  <si>
    <t>65609_UBP25</t>
  </si>
  <si>
    <t>26390</t>
  </si>
  <si>
    <t>75512</t>
  </si>
  <si>
    <t>3202</t>
  </si>
  <si>
    <t>Ots_102457_132</t>
  </si>
  <si>
    <t>38219</t>
  </si>
  <si>
    <t>96972_BTG3</t>
  </si>
  <si>
    <t>58085_RN121</t>
  </si>
  <si>
    <t>16931</t>
  </si>
  <si>
    <t>43488</t>
  </si>
  <si>
    <t>41434</t>
  </si>
  <si>
    <t>71719</t>
  </si>
  <si>
    <t>12106</t>
  </si>
  <si>
    <t>22235_TCB1</t>
  </si>
  <si>
    <t>20390</t>
  </si>
  <si>
    <t>24642</t>
  </si>
  <si>
    <t>24119_SOX</t>
  </si>
  <si>
    <t>70571_FGF18</t>
  </si>
  <si>
    <t>60374</t>
  </si>
  <si>
    <t>65497_TCB2</t>
  </si>
  <si>
    <t>91001</t>
  </si>
  <si>
    <t>88318</t>
  </si>
  <si>
    <t>100737</t>
  </si>
  <si>
    <t>8976</t>
  </si>
  <si>
    <t>67780_SREC2</t>
  </si>
  <si>
    <t>20629</t>
  </si>
  <si>
    <t>84219</t>
  </si>
  <si>
    <t>32269_MYO5B</t>
  </si>
  <si>
    <t>82725</t>
  </si>
  <si>
    <t>6741</t>
  </si>
  <si>
    <t>8445</t>
  </si>
  <si>
    <t>95233_TC3A</t>
  </si>
  <si>
    <t>15341</t>
  </si>
  <si>
    <t>3728</t>
  </si>
  <si>
    <t>47156</t>
  </si>
  <si>
    <t>48482</t>
  </si>
  <si>
    <t>767_PITM2</t>
  </si>
  <si>
    <t>1499_PO12</t>
  </si>
  <si>
    <t>21312</t>
  </si>
  <si>
    <t>51233</t>
  </si>
  <si>
    <t>92516</t>
  </si>
  <si>
    <t>1664</t>
  </si>
  <si>
    <t>8048</t>
  </si>
  <si>
    <t>21540</t>
  </si>
  <si>
    <t>53115</t>
  </si>
  <si>
    <t>62986</t>
  </si>
  <si>
    <t>76669</t>
  </si>
  <si>
    <t>78908</t>
  </si>
  <si>
    <t>97162</t>
  </si>
  <si>
    <t>98794</t>
  </si>
  <si>
    <t>107352</t>
  </si>
  <si>
    <t>760</t>
  </si>
  <si>
    <t>21037</t>
  </si>
  <si>
    <t>98639</t>
  </si>
  <si>
    <t>93517_TCB2</t>
  </si>
  <si>
    <t>44275</t>
  </si>
  <si>
    <t>25184</t>
  </si>
  <si>
    <t>1215</t>
  </si>
  <si>
    <t>70040</t>
  </si>
  <si>
    <t>29113</t>
  </si>
  <si>
    <t>84079</t>
  </si>
  <si>
    <t>42291_TCB1</t>
  </si>
  <si>
    <t>63634</t>
  </si>
  <si>
    <t>9785</t>
  </si>
  <si>
    <t>36812_TC1A</t>
  </si>
  <si>
    <t>1291</t>
  </si>
  <si>
    <t>50555_TC1A</t>
  </si>
  <si>
    <t>59842_LS12A</t>
  </si>
  <si>
    <t>88381</t>
  </si>
  <si>
    <t>78558</t>
  </si>
  <si>
    <t>13518_PRV2</t>
  </si>
  <si>
    <t>40018</t>
  </si>
  <si>
    <t>44498</t>
  </si>
  <si>
    <t>42473</t>
  </si>
  <si>
    <t>97447</t>
  </si>
  <si>
    <t>87503</t>
  </si>
  <si>
    <t>78973</t>
  </si>
  <si>
    <t>88441</t>
  </si>
  <si>
    <t>106022</t>
  </si>
  <si>
    <t>3542</t>
  </si>
  <si>
    <t>53097</t>
  </si>
  <si>
    <t>64184</t>
  </si>
  <si>
    <t>28911</t>
  </si>
  <si>
    <t>39665_TCB1</t>
  </si>
  <si>
    <t>42349_CSMD1</t>
  </si>
  <si>
    <t>70022</t>
  </si>
  <si>
    <t>28412</t>
  </si>
  <si>
    <t>10901</t>
  </si>
  <si>
    <t>4843</t>
  </si>
  <si>
    <t>45256</t>
  </si>
  <si>
    <t>101974</t>
  </si>
  <si>
    <t>102733</t>
  </si>
  <si>
    <t>48407</t>
  </si>
  <si>
    <t>20729</t>
  </si>
  <si>
    <t>7072</t>
  </si>
  <si>
    <t>94498_TCB1</t>
  </si>
  <si>
    <t>4262</t>
  </si>
  <si>
    <t>10598</t>
  </si>
  <si>
    <t>28069</t>
  </si>
  <si>
    <t>4041</t>
  </si>
  <si>
    <t>23503</t>
  </si>
  <si>
    <t>2794</t>
  </si>
  <si>
    <t>26875</t>
  </si>
  <si>
    <t>35530</t>
  </si>
  <si>
    <t>33749</t>
  </si>
  <si>
    <t>69055</t>
  </si>
  <si>
    <t>37061_TC1A</t>
  </si>
  <si>
    <t>50146</t>
  </si>
  <si>
    <t>82127</t>
  </si>
  <si>
    <t>13729</t>
  </si>
  <si>
    <t>13832</t>
  </si>
  <si>
    <t>14379</t>
  </si>
  <si>
    <t>15129</t>
  </si>
  <si>
    <t>15971</t>
  </si>
  <si>
    <t>17582</t>
  </si>
  <si>
    <t>105748_TCB1</t>
  </si>
  <si>
    <t>42976</t>
  </si>
  <si>
    <t>43337</t>
  </si>
  <si>
    <t>86910</t>
  </si>
  <si>
    <t>64756</t>
  </si>
  <si>
    <t>79318</t>
  </si>
  <si>
    <t>108522_VATB2</t>
  </si>
  <si>
    <t>Ots_107806_821</t>
  </si>
  <si>
    <t>11833</t>
  </si>
  <si>
    <t>60983</t>
  </si>
  <si>
    <t>24975</t>
  </si>
  <si>
    <t>60276</t>
  </si>
  <si>
    <t>2521_TC3A</t>
  </si>
  <si>
    <t>73179</t>
  </si>
  <si>
    <t>53720</t>
  </si>
  <si>
    <t>61161</t>
  </si>
  <si>
    <t>17977</t>
  </si>
  <si>
    <t>91979</t>
  </si>
  <si>
    <t>32173</t>
  </si>
  <si>
    <t>105559</t>
  </si>
  <si>
    <t>30650</t>
  </si>
  <si>
    <t>4317_DHE4</t>
  </si>
  <si>
    <t>37094_PSD1</t>
  </si>
  <si>
    <t>13662</t>
  </si>
  <si>
    <t>3326</t>
  </si>
  <si>
    <t>110327</t>
  </si>
  <si>
    <t>31969</t>
  </si>
  <si>
    <t>20775</t>
  </si>
  <si>
    <t>53524</t>
  </si>
  <si>
    <t>24519</t>
  </si>
  <si>
    <t>6600</t>
  </si>
  <si>
    <t>69333</t>
  </si>
  <si>
    <t>74853</t>
  </si>
  <si>
    <t>21157_MOCOS</t>
  </si>
  <si>
    <t>46340</t>
  </si>
  <si>
    <t>32140_TCB1</t>
  </si>
  <si>
    <t>73004</t>
  </si>
  <si>
    <t>41844</t>
  </si>
  <si>
    <t>5301</t>
  </si>
  <si>
    <t>13451</t>
  </si>
  <si>
    <t>40436</t>
  </si>
  <si>
    <t>Ots_Prl2</t>
  </si>
  <si>
    <t>6956</t>
  </si>
  <si>
    <t>84707</t>
  </si>
  <si>
    <t>85482</t>
  </si>
  <si>
    <t>59930</t>
  </si>
  <si>
    <t>75020</t>
  </si>
  <si>
    <t>4282</t>
  </si>
  <si>
    <t>2810_CERU</t>
  </si>
  <si>
    <t>17255</t>
  </si>
  <si>
    <t>103444_TCB1</t>
  </si>
  <si>
    <t>38993</t>
  </si>
  <si>
    <t>37700</t>
  </si>
  <si>
    <t>6109_TC1A</t>
  </si>
  <si>
    <t>86513_DOCK7</t>
  </si>
  <si>
    <t>86039</t>
  </si>
  <si>
    <t>42408</t>
  </si>
  <si>
    <t>33614</t>
  </si>
  <si>
    <t>84886</t>
  </si>
  <si>
    <t>49326</t>
  </si>
  <si>
    <t>108860</t>
  </si>
  <si>
    <t>77703_TC1A</t>
  </si>
  <si>
    <t>12019</t>
  </si>
  <si>
    <t>49678</t>
  </si>
  <si>
    <t>33014</t>
  </si>
  <si>
    <t>15476</t>
  </si>
  <si>
    <t>41497</t>
  </si>
  <si>
    <t>14793</t>
  </si>
  <si>
    <t>52721</t>
  </si>
  <si>
    <t>66417</t>
  </si>
  <si>
    <t>42650</t>
  </si>
  <si>
    <t>40787</t>
  </si>
  <si>
    <t>67920</t>
  </si>
  <si>
    <t>52085</t>
  </si>
  <si>
    <t>96785</t>
  </si>
  <si>
    <t>12026</t>
  </si>
  <si>
    <t>19311</t>
  </si>
  <si>
    <t>68051</t>
  </si>
  <si>
    <t>61390_K1211</t>
  </si>
  <si>
    <t>7443</t>
  </si>
  <si>
    <t>79039</t>
  </si>
  <si>
    <t>99186</t>
  </si>
  <si>
    <t>29733</t>
  </si>
  <si>
    <t>39931</t>
  </si>
  <si>
    <t>75252</t>
  </si>
  <si>
    <t>95833</t>
  </si>
  <si>
    <t>85228</t>
  </si>
  <si>
    <t>81936</t>
  </si>
  <si>
    <t>19264</t>
  </si>
  <si>
    <t>72143</t>
  </si>
  <si>
    <t>38763</t>
  </si>
  <si>
    <t>98745_TC1A</t>
  </si>
  <si>
    <t>39980</t>
  </si>
  <si>
    <t>40460_ZMYM1</t>
  </si>
  <si>
    <t>16148</t>
  </si>
  <si>
    <t>26269</t>
  </si>
  <si>
    <t>6975</t>
  </si>
  <si>
    <t>99995_MKNK2</t>
  </si>
  <si>
    <t>36578</t>
  </si>
  <si>
    <t>27453</t>
  </si>
  <si>
    <t>68024</t>
  </si>
  <si>
    <t>8178</t>
  </si>
  <si>
    <t>13363</t>
  </si>
  <si>
    <t>49737</t>
  </si>
  <si>
    <t>78643_AP3D1</t>
  </si>
  <si>
    <t>22254</t>
  </si>
  <si>
    <t>76732</t>
  </si>
  <si>
    <t>6129</t>
  </si>
  <si>
    <t>103693</t>
  </si>
  <si>
    <t>80643</t>
  </si>
  <si>
    <t>18907</t>
  </si>
  <si>
    <t>83798</t>
  </si>
  <si>
    <t>91553</t>
  </si>
  <si>
    <t>1373</t>
  </si>
  <si>
    <t>681</t>
  </si>
  <si>
    <t>36092</t>
  </si>
  <si>
    <t>36112_CELR1</t>
  </si>
  <si>
    <t>70214</t>
  </si>
  <si>
    <t>8481</t>
  </si>
  <si>
    <t>94541</t>
  </si>
  <si>
    <t>38132</t>
  </si>
  <si>
    <t>109078</t>
  </si>
  <si>
    <t>88298</t>
  </si>
  <si>
    <t>39238</t>
  </si>
  <si>
    <t>93025_API5B</t>
  </si>
  <si>
    <t>94177</t>
  </si>
  <si>
    <t>33932</t>
  </si>
  <si>
    <t>2557</t>
  </si>
  <si>
    <t>1175</t>
  </si>
  <si>
    <t>18501</t>
  </si>
  <si>
    <t>23159_TCB2</t>
  </si>
  <si>
    <t>36960</t>
  </si>
  <si>
    <t>52795</t>
  </si>
  <si>
    <t>61474</t>
  </si>
  <si>
    <t>71998</t>
  </si>
  <si>
    <t>76083</t>
  </si>
  <si>
    <t>3104</t>
  </si>
  <si>
    <t>26157_PRTG</t>
  </si>
  <si>
    <t>69465</t>
  </si>
  <si>
    <t>50245</t>
  </si>
  <si>
    <t>47442</t>
  </si>
  <si>
    <t>9375</t>
  </si>
  <si>
    <t>36720</t>
  </si>
  <si>
    <t>52805</t>
  </si>
  <si>
    <t>22164</t>
  </si>
  <si>
    <t>26904</t>
  </si>
  <si>
    <t>37221</t>
  </si>
  <si>
    <t>34711</t>
  </si>
  <si>
    <t>70993</t>
  </si>
  <si>
    <t>98083</t>
  </si>
  <si>
    <t>2182</t>
  </si>
  <si>
    <t>64354</t>
  </si>
  <si>
    <t>73367</t>
  </si>
  <si>
    <t>86239_TC3A</t>
  </si>
  <si>
    <t>98043</t>
  </si>
  <si>
    <t>1008</t>
  </si>
  <si>
    <t>5460</t>
  </si>
  <si>
    <t>7866</t>
  </si>
  <si>
    <t>21567</t>
  </si>
  <si>
    <t>61180_CASR</t>
  </si>
  <si>
    <t>61633</t>
  </si>
  <si>
    <t>3544</t>
  </si>
  <si>
    <t>5352</t>
  </si>
  <si>
    <t>96405</t>
  </si>
  <si>
    <t>23729</t>
  </si>
  <si>
    <t>43082</t>
  </si>
  <si>
    <t>42411</t>
  </si>
  <si>
    <t>19635</t>
  </si>
  <si>
    <t>97521</t>
  </si>
  <si>
    <t>18869</t>
  </si>
  <si>
    <t>99481</t>
  </si>
  <si>
    <t>41700</t>
  </si>
  <si>
    <t>96981</t>
  </si>
  <si>
    <t>34698</t>
  </si>
  <si>
    <t>43912</t>
  </si>
  <si>
    <t>77291</t>
  </si>
  <si>
    <t>61363</t>
  </si>
  <si>
    <t>100881</t>
  </si>
  <si>
    <t>54172</t>
  </si>
  <si>
    <t>41036</t>
  </si>
  <si>
    <t>66174</t>
  </si>
  <si>
    <t>8118</t>
  </si>
  <si>
    <t>62594</t>
  </si>
  <si>
    <t>14728</t>
  </si>
  <si>
    <t>71369</t>
  </si>
  <si>
    <t>48143</t>
  </si>
  <si>
    <t>23446</t>
  </si>
  <si>
    <t>15810</t>
  </si>
  <si>
    <t>77800</t>
  </si>
  <si>
    <t>48320</t>
  </si>
  <si>
    <t>81677_RTBS</t>
  </si>
  <si>
    <t>89706</t>
  </si>
  <si>
    <t>49616</t>
  </si>
  <si>
    <t>5744</t>
  </si>
  <si>
    <t>30094_TYW1</t>
  </si>
  <si>
    <t>26790</t>
  </si>
  <si>
    <t>44358_TCB1</t>
  </si>
  <si>
    <t>71104</t>
  </si>
  <si>
    <t>22608_IFT80</t>
  </si>
  <si>
    <t>77811</t>
  </si>
  <si>
    <t>19967</t>
  </si>
  <si>
    <t>30219</t>
  </si>
  <si>
    <t>30924</t>
  </si>
  <si>
    <t>102698</t>
  </si>
  <si>
    <t>92174</t>
  </si>
  <si>
    <t>48145</t>
  </si>
  <si>
    <t>85141</t>
  </si>
  <si>
    <t>23616</t>
  </si>
  <si>
    <t>23320_MEI3B</t>
  </si>
  <si>
    <t>23760_FA70A</t>
  </si>
  <si>
    <t>89620</t>
  </si>
  <si>
    <t>17313</t>
  </si>
  <si>
    <t>110760</t>
  </si>
  <si>
    <t>17843</t>
  </si>
  <si>
    <t>21276</t>
  </si>
  <si>
    <t>3891</t>
  </si>
  <si>
    <t>15820_TC1A</t>
  </si>
  <si>
    <t>78758</t>
  </si>
  <si>
    <t>44829_EFGM</t>
  </si>
  <si>
    <t>15154</t>
  </si>
  <si>
    <t>78748</t>
  </si>
  <si>
    <t>34142</t>
  </si>
  <si>
    <t>27376</t>
  </si>
  <si>
    <t>18718</t>
  </si>
  <si>
    <t>49825</t>
  </si>
  <si>
    <t>23516</t>
  </si>
  <si>
    <t>79207</t>
  </si>
  <si>
    <t>3574</t>
  </si>
  <si>
    <t>56251</t>
  </si>
  <si>
    <t>55391</t>
  </si>
  <si>
    <t>43258</t>
  </si>
  <si>
    <t>56658_TCB1</t>
  </si>
  <si>
    <t>1355</t>
  </si>
  <si>
    <t>35329</t>
  </si>
  <si>
    <t>25014_TCB2</t>
  </si>
  <si>
    <t>57347</t>
  </si>
  <si>
    <t>96494</t>
  </si>
  <si>
    <t>47699</t>
  </si>
  <si>
    <t>69315</t>
  </si>
  <si>
    <t>1837_TCB2</t>
  </si>
  <si>
    <t>11914</t>
  </si>
  <si>
    <t>65283</t>
  </si>
  <si>
    <t>15410</t>
  </si>
  <si>
    <t>59399</t>
  </si>
  <si>
    <t>Ots_mybp_85</t>
  </si>
  <si>
    <t>37904</t>
  </si>
  <si>
    <t>31498</t>
  </si>
  <si>
    <t>9075</t>
  </si>
  <si>
    <t>9159</t>
  </si>
  <si>
    <t>31384_EF1A</t>
  </si>
  <si>
    <t>1895</t>
  </si>
  <si>
    <t>Ots_TAPBP</t>
  </si>
  <si>
    <t>37279</t>
  </si>
  <si>
    <t>52439</t>
  </si>
  <si>
    <t>64855</t>
  </si>
  <si>
    <t>37539</t>
  </si>
  <si>
    <t>5818</t>
  </si>
  <si>
    <t>56528</t>
  </si>
  <si>
    <t>63042</t>
  </si>
  <si>
    <t>74884_INT3</t>
  </si>
  <si>
    <t>31915</t>
  </si>
  <si>
    <t>41183</t>
  </si>
  <si>
    <t>87036</t>
  </si>
  <si>
    <t>97414</t>
  </si>
  <si>
    <t>5897_TC1A</t>
  </si>
  <si>
    <t>14576</t>
  </si>
  <si>
    <t>24600</t>
  </si>
  <si>
    <t>37446</t>
  </si>
  <si>
    <t>75444</t>
  </si>
  <si>
    <t>98652</t>
  </si>
  <si>
    <t>29468</t>
  </si>
  <si>
    <t>69927</t>
  </si>
  <si>
    <t>22889</t>
  </si>
  <si>
    <t>63783_TC1A</t>
  </si>
  <si>
    <t>35134</t>
  </si>
  <si>
    <t>40841</t>
  </si>
  <si>
    <t>42519</t>
  </si>
  <si>
    <t>22865</t>
  </si>
  <si>
    <t>61682</t>
  </si>
  <si>
    <t>81642</t>
  </si>
  <si>
    <t>94788</t>
  </si>
  <si>
    <t>48594</t>
  </si>
  <si>
    <t>30856</t>
  </si>
  <si>
    <t>4721_TC1A</t>
  </si>
  <si>
    <t>40838</t>
  </si>
  <si>
    <t>1073_TC1A</t>
  </si>
  <si>
    <t>Ots_HFABP_34</t>
  </si>
  <si>
    <t>109152</t>
  </si>
  <si>
    <t>69391</t>
  </si>
  <si>
    <t>101596</t>
  </si>
  <si>
    <t>26782</t>
  </si>
  <si>
    <t>79391</t>
  </si>
  <si>
    <t>11929</t>
  </si>
  <si>
    <t>37382</t>
  </si>
  <si>
    <t>38992</t>
  </si>
  <si>
    <t>48911</t>
  </si>
  <si>
    <t>62152</t>
  </si>
  <si>
    <t>70424</t>
  </si>
  <si>
    <t>74330</t>
  </si>
  <si>
    <t>90328_TCB1</t>
  </si>
  <si>
    <t>14319</t>
  </si>
  <si>
    <t>12976</t>
  </si>
  <si>
    <t>37311</t>
  </si>
  <si>
    <t>44500</t>
  </si>
  <si>
    <t>56638</t>
  </si>
  <si>
    <t>96410</t>
  </si>
  <si>
    <t>Ots_brp16_64</t>
  </si>
  <si>
    <t>32752</t>
  </si>
  <si>
    <t>70310</t>
  </si>
  <si>
    <t>105116_TC1A</t>
  </si>
  <si>
    <t>30476_ZEP1</t>
  </si>
  <si>
    <t>31177</t>
  </si>
  <si>
    <t>15340</t>
  </si>
  <si>
    <t>5016</t>
  </si>
  <si>
    <t>31825</t>
  </si>
  <si>
    <t>60800</t>
  </si>
  <si>
    <t>75704</t>
  </si>
  <si>
    <t>26568</t>
  </si>
  <si>
    <t>8480</t>
  </si>
  <si>
    <t>4044_TCB1</t>
  </si>
  <si>
    <t>4786</t>
  </si>
  <si>
    <t>54736</t>
  </si>
  <si>
    <t>64662</t>
  </si>
  <si>
    <t>75082</t>
  </si>
  <si>
    <t>88552</t>
  </si>
  <si>
    <t>99856_FARP2</t>
  </si>
  <si>
    <t>20073</t>
  </si>
  <si>
    <t>42270</t>
  </si>
  <si>
    <t>71071_CHD1L</t>
  </si>
  <si>
    <t>82631</t>
  </si>
  <si>
    <t>96639</t>
  </si>
  <si>
    <t>101070</t>
  </si>
  <si>
    <t>24879</t>
  </si>
  <si>
    <t>86732</t>
  </si>
  <si>
    <t>101002</t>
  </si>
  <si>
    <t>37185</t>
  </si>
  <si>
    <t>8695</t>
  </si>
  <si>
    <t>50238</t>
  </si>
  <si>
    <t>3667</t>
  </si>
  <si>
    <t>39066</t>
  </si>
  <si>
    <t>105622_GPSM1</t>
  </si>
  <si>
    <t>23703</t>
  </si>
  <si>
    <t>81557</t>
  </si>
  <si>
    <t>90280</t>
  </si>
  <si>
    <t>39635_ALAT2</t>
  </si>
  <si>
    <t>19177</t>
  </si>
  <si>
    <t>52539</t>
  </si>
  <si>
    <t>57278</t>
  </si>
  <si>
    <t>32260_TCB1</t>
  </si>
  <si>
    <t>21435_TC3A</t>
  </si>
  <si>
    <t>Ots_SClkF2R2_135</t>
  </si>
  <si>
    <t>15868</t>
  </si>
  <si>
    <t>441</t>
  </si>
  <si>
    <t>54263</t>
  </si>
  <si>
    <t>20141</t>
  </si>
  <si>
    <t>37109</t>
  </si>
  <si>
    <t>41482</t>
  </si>
  <si>
    <t>54653</t>
  </si>
  <si>
    <t>61814</t>
  </si>
  <si>
    <t>74257</t>
  </si>
  <si>
    <t>6845</t>
  </si>
  <si>
    <t>13388</t>
  </si>
  <si>
    <t>92997</t>
  </si>
  <si>
    <t>14370</t>
  </si>
  <si>
    <t>8793</t>
  </si>
  <si>
    <t>67662</t>
  </si>
  <si>
    <t>36717</t>
  </si>
  <si>
    <t>49550</t>
  </si>
  <si>
    <t>26506</t>
  </si>
  <si>
    <t>66594</t>
  </si>
  <si>
    <t>47751</t>
  </si>
  <si>
    <t>79277</t>
  </si>
  <si>
    <t>55764</t>
  </si>
  <si>
    <t>27854</t>
  </si>
  <si>
    <t>9441_SIN3B</t>
  </si>
  <si>
    <t>71395</t>
  </si>
  <si>
    <t>9122</t>
  </si>
  <si>
    <t>58668</t>
  </si>
  <si>
    <t>62133</t>
  </si>
  <si>
    <t>56249</t>
  </si>
  <si>
    <t>33982</t>
  </si>
  <si>
    <t>35415</t>
  </si>
  <si>
    <t>44931</t>
  </si>
  <si>
    <t>89312</t>
  </si>
  <si>
    <t>90315</t>
  </si>
  <si>
    <t>55182</t>
  </si>
  <si>
    <t>77138</t>
  </si>
  <si>
    <t>93738_TCB2</t>
  </si>
  <si>
    <t>33778</t>
  </si>
  <si>
    <t>3342</t>
  </si>
  <si>
    <t>104559</t>
  </si>
  <si>
    <t>42426</t>
  </si>
  <si>
    <t>13748</t>
  </si>
  <si>
    <t>12233</t>
  </si>
  <si>
    <t>72712</t>
  </si>
  <si>
    <t>10288</t>
  </si>
  <si>
    <t>41529</t>
  </si>
  <si>
    <t>12727</t>
  </si>
  <si>
    <t>93601</t>
  </si>
  <si>
    <t>60018</t>
  </si>
  <si>
    <t>84942</t>
  </si>
  <si>
    <t>59273</t>
  </si>
  <si>
    <t>44051</t>
  </si>
  <si>
    <t>43660</t>
  </si>
  <si>
    <t>100485</t>
  </si>
  <si>
    <t>66599</t>
  </si>
  <si>
    <t>97529</t>
  </si>
  <si>
    <t>97570</t>
  </si>
  <si>
    <t>83697</t>
  </si>
  <si>
    <t>40627</t>
  </si>
  <si>
    <t>89466</t>
  </si>
  <si>
    <t>60754</t>
  </si>
  <si>
    <t>86296</t>
  </si>
  <si>
    <t>4290</t>
  </si>
  <si>
    <t>30991</t>
  </si>
  <si>
    <t>65960</t>
  </si>
  <si>
    <t>9892</t>
  </si>
  <si>
    <t>15026</t>
  </si>
  <si>
    <t>74911</t>
  </si>
  <si>
    <t>55107</t>
  </si>
  <si>
    <t>40438</t>
  </si>
  <si>
    <t>28302</t>
  </si>
  <si>
    <t>30733</t>
  </si>
  <si>
    <t>8858</t>
  </si>
  <si>
    <t>68857</t>
  </si>
  <si>
    <t>46695</t>
  </si>
  <si>
    <t>79571</t>
  </si>
  <si>
    <t>Ots_HMGB1_73</t>
  </si>
  <si>
    <t>74008</t>
  </si>
  <si>
    <t>7705</t>
  </si>
  <si>
    <t>15496</t>
  </si>
  <si>
    <t>98037</t>
  </si>
  <si>
    <t>98679</t>
  </si>
  <si>
    <t>80219</t>
  </si>
  <si>
    <t>16864</t>
  </si>
  <si>
    <t>78390</t>
  </si>
  <si>
    <t>83803</t>
  </si>
  <si>
    <t>1343</t>
  </si>
  <si>
    <t>Ots_120950_417</t>
  </si>
  <si>
    <t>24339</t>
  </si>
  <si>
    <t>3800</t>
  </si>
  <si>
    <t>9232</t>
  </si>
  <si>
    <t>74957_TC1A</t>
  </si>
  <si>
    <t>19233</t>
  </si>
  <si>
    <t>4681</t>
  </si>
  <si>
    <t>42067</t>
  </si>
  <si>
    <t>10726_ADAT2</t>
  </si>
  <si>
    <t>77128_MSRE</t>
  </si>
  <si>
    <t>34568</t>
  </si>
  <si>
    <t>36863</t>
  </si>
  <si>
    <t>97715</t>
  </si>
  <si>
    <t>28015_TCB1</t>
  </si>
  <si>
    <t>5999</t>
  </si>
  <si>
    <t>68534</t>
  </si>
  <si>
    <t>69000</t>
  </si>
  <si>
    <t>83537</t>
  </si>
  <si>
    <t>35313</t>
  </si>
  <si>
    <t>47165</t>
  </si>
  <si>
    <t>49527</t>
  </si>
  <si>
    <t>12015</t>
  </si>
  <si>
    <t>38072</t>
  </si>
  <si>
    <t>9323</t>
  </si>
  <si>
    <t>45181</t>
  </si>
  <si>
    <t>11371</t>
  </si>
  <si>
    <t>8782_5HT1B</t>
  </si>
  <si>
    <t>43606</t>
  </si>
  <si>
    <t>25209</t>
  </si>
  <si>
    <t>75352</t>
  </si>
  <si>
    <t>47214</t>
  </si>
  <si>
    <t>56313</t>
  </si>
  <si>
    <t>2120</t>
  </si>
  <si>
    <t>29844</t>
  </si>
  <si>
    <t>81909</t>
  </si>
  <si>
    <t>68956</t>
  </si>
  <si>
    <t>7869</t>
  </si>
  <si>
    <t>28449</t>
  </si>
  <si>
    <t>32701</t>
  </si>
  <si>
    <t>56719</t>
  </si>
  <si>
    <t>72009</t>
  </si>
  <si>
    <t>57425</t>
  </si>
  <si>
    <t>33378</t>
  </si>
  <si>
    <t>9630</t>
  </si>
  <si>
    <t>38232</t>
  </si>
  <si>
    <t>62935_SLIK3</t>
  </si>
  <si>
    <t>102406</t>
  </si>
  <si>
    <t>12610</t>
  </si>
  <si>
    <t>32350_SP3</t>
  </si>
  <si>
    <t>41943</t>
  </si>
  <si>
    <t>4261</t>
  </si>
  <si>
    <t>34468</t>
  </si>
  <si>
    <t>14647</t>
  </si>
  <si>
    <t>97424</t>
  </si>
  <si>
    <t>96774</t>
  </si>
  <si>
    <t>15272_TCB1</t>
  </si>
  <si>
    <t>18965</t>
  </si>
  <si>
    <t>Ots_OTDESMIN19_SNP1</t>
  </si>
  <si>
    <t>58214</t>
  </si>
  <si>
    <t>7405</t>
  </si>
  <si>
    <t>33446</t>
  </si>
  <si>
    <t>87452</t>
  </si>
  <si>
    <t>63544</t>
  </si>
  <si>
    <t>53958</t>
  </si>
  <si>
    <t>66015</t>
  </si>
  <si>
    <t>17989</t>
  </si>
  <si>
    <t>45022</t>
  </si>
  <si>
    <t>7468</t>
  </si>
  <si>
    <t>19485</t>
  </si>
  <si>
    <t>90256</t>
  </si>
  <si>
    <t>2661</t>
  </si>
  <si>
    <t>50970</t>
  </si>
  <si>
    <t>62470</t>
  </si>
  <si>
    <t>44756</t>
  </si>
  <si>
    <t>9117</t>
  </si>
  <si>
    <t>34337</t>
  </si>
  <si>
    <t>45492</t>
  </si>
  <si>
    <t>32859</t>
  </si>
  <si>
    <t>14434</t>
  </si>
  <si>
    <t>50728</t>
  </si>
  <si>
    <t>105822</t>
  </si>
  <si>
    <t>27789</t>
  </si>
  <si>
    <t>84856</t>
  </si>
  <si>
    <t>56262_ZEB2</t>
  </si>
  <si>
    <t>5949</t>
  </si>
  <si>
    <t>13780_TC1A</t>
  </si>
  <si>
    <t>84482_TC1A</t>
  </si>
  <si>
    <t>18529_INHBB</t>
  </si>
  <si>
    <t>39459</t>
  </si>
  <si>
    <t>24898</t>
  </si>
  <si>
    <t>26369_TCB1</t>
  </si>
  <si>
    <t>40653</t>
  </si>
  <si>
    <t>26217</t>
  </si>
  <si>
    <t>107766_CAZA1</t>
  </si>
  <si>
    <t>89846</t>
  </si>
  <si>
    <t>Ots_131460_584</t>
  </si>
  <si>
    <t>43553</t>
  </si>
  <si>
    <t>99951</t>
  </si>
  <si>
    <t>18670</t>
  </si>
  <si>
    <t>79545</t>
  </si>
  <si>
    <t>92165</t>
  </si>
  <si>
    <t>4053</t>
  </si>
  <si>
    <t>70893</t>
  </si>
  <si>
    <t>38343</t>
  </si>
  <si>
    <t>22253</t>
  </si>
  <si>
    <t>32128</t>
  </si>
  <si>
    <t>34178</t>
  </si>
  <si>
    <t>51065</t>
  </si>
  <si>
    <t>68333</t>
  </si>
  <si>
    <t>43408</t>
  </si>
  <si>
    <t>2846</t>
  </si>
  <si>
    <t>30743</t>
  </si>
  <si>
    <t>78414</t>
  </si>
  <si>
    <t>60811</t>
  </si>
  <si>
    <t>13107</t>
  </si>
  <si>
    <t>59303</t>
  </si>
  <si>
    <t>56539</t>
  </si>
  <si>
    <t>32282</t>
  </si>
  <si>
    <t>11984</t>
  </si>
  <si>
    <t>85607</t>
  </si>
  <si>
    <t>73380</t>
  </si>
  <si>
    <t>13150</t>
  </si>
  <si>
    <t>30110</t>
  </si>
  <si>
    <t>8576_ZMYM6</t>
  </si>
  <si>
    <t>53170</t>
  </si>
  <si>
    <t>25636</t>
  </si>
  <si>
    <t>7841</t>
  </si>
  <si>
    <t>18372</t>
  </si>
  <si>
    <t>105959</t>
  </si>
  <si>
    <t>23694_TC1A</t>
  </si>
  <si>
    <t>33362</t>
  </si>
  <si>
    <t>16867</t>
  </si>
  <si>
    <t>22168</t>
  </si>
  <si>
    <t>24236</t>
  </si>
  <si>
    <t>61595</t>
  </si>
  <si>
    <t>54078</t>
  </si>
  <si>
    <t>75088_GPX2</t>
  </si>
  <si>
    <t>102000</t>
  </si>
  <si>
    <t>38920_CP27B</t>
  </si>
  <si>
    <t>28441</t>
  </si>
  <si>
    <t>23603_TC3A</t>
  </si>
  <si>
    <t>12493</t>
  </si>
  <si>
    <t>52886</t>
  </si>
  <si>
    <t>47185</t>
  </si>
  <si>
    <t>95149</t>
  </si>
  <si>
    <t>54928</t>
  </si>
  <si>
    <t>4624</t>
  </si>
  <si>
    <t>13576</t>
  </si>
  <si>
    <t>24633</t>
  </si>
  <si>
    <t>49694</t>
  </si>
  <si>
    <t>68717</t>
  </si>
  <si>
    <t>112894</t>
  </si>
  <si>
    <t>1346</t>
  </si>
  <si>
    <t>71037</t>
  </si>
  <si>
    <t>31747</t>
  </si>
  <si>
    <t>25954</t>
  </si>
  <si>
    <t>52061_CAPS1</t>
  </si>
  <si>
    <t>78030</t>
  </si>
  <si>
    <t>19510_TC3A</t>
  </si>
  <si>
    <t>44579</t>
  </si>
  <si>
    <t>Ots_97077_179R</t>
  </si>
  <si>
    <t>88683</t>
  </si>
  <si>
    <t>29885</t>
  </si>
  <si>
    <t>62033</t>
  </si>
  <si>
    <t>72721</t>
  </si>
  <si>
    <t>82806</t>
  </si>
  <si>
    <t>1947</t>
  </si>
  <si>
    <t>Ots_105105_613</t>
  </si>
  <si>
    <t>29643</t>
  </si>
  <si>
    <t>16626</t>
  </si>
  <si>
    <t>38434_TCB2</t>
  </si>
  <si>
    <t>96926</t>
  </si>
  <si>
    <t>34441</t>
  </si>
  <si>
    <t>11030</t>
  </si>
  <si>
    <t>81188</t>
  </si>
  <si>
    <t>366</t>
  </si>
  <si>
    <t>77783</t>
  </si>
  <si>
    <t>29603</t>
  </si>
  <si>
    <t>19915</t>
  </si>
  <si>
    <t>56189</t>
  </si>
  <si>
    <t>6912</t>
  </si>
  <si>
    <t>40633</t>
  </si>
  <si>
    <t>706</t>
  </si>
  <si>
    <t>3999</t>
  </si>
  <si>
    <t>7882</t>
  </si>
  <si>
    <t>29430</t>
  </si>
  <si>
    <t>41033</t>
  </si>
  <si>
    <t>102346</t>
  </si>
  <si>
    <t>44225</t>
  </si>
  <si>
    <t>107916</t>
  </si>
  <si>
    <t>62254</t>
  </si>
  <si>
    <t>9085</t>
  </si>
  <si>
    <t>20770</t>
  </si>
  <si>
    <t>25267</t>
  </si>
  <si>
    <t>100089</t>
  </si>
  <si>
    <t>24007</t>
  </si>
  <si>
    <t>32556</t>
  </si>
  <si>
    <t>24630</t>
  </si>
  <si>
    <t>2137</t>
  </si>
  <si>
    <t>37977</t>
  </si>
  <si>
    <t>30977</t>
  </si>
  <si>
    <t>70430_CNPD</t>
  </si>
  <si>
    <t>Ots_lkaros_250</t>
  </si>
  <si>
    <t>32525_LMTK2</t>
  </si>
  <si>
    <t>3784</t>
  </si>
  <si>
    <t>49567</t>
  </si>
  <si>
    <t>38348</t>
  </si>
  <si>
    <t>19182</t>
  </si>
  <si>
    <t>83909</t>
  </si>
  <si>
    <t>16785</t>
  </si>
  <si>
    <t>55311</t>
  </si>
  <si>
    <t>14998</t>
  </si>
  <si>
    <t>44486</t>
  </si>
  <si>
    <t>44248</t>
  </si>
  <si>
    <t>10480</t>
  </si>
  <si>
    <t>83886</t>
  </si>
  <si>
    <t>6725</t>
  </si>
  <si>
    <t>7252</t>
  </si>
  <si>
    <t>33848</t>
  </si>
  <si>
    <t>47153</t>
  </si>
  <si>
    <t>55559</t>
  </si>
  <si>
    <t>32674</t>
  </si>
  <si>
    <t>18803</t>
  </si>
  <si>
    <t>44415</t>
  </si>
  <si>
    <t>106416_ST1C4</t>
  </si>
  <si>
    <t>5201</t>
  </si>
  <si>
    <t>74732</t>
  </si>
  <si>
    <t>2644</t>
  </si>
  <si>
    <t>85358</t>
  </si>
  <si>
    <t>98285_TCB1</t>
  </si>
  <si>
    <t>12517</t>
  </si>
  <si>
    <t>80950</t>
  </si>
  <si>
    <t>35350</t>
  </si>
  <si>
    <t>15374</t>
  </si>
  <si>
    <t>12972</t>
  </si>
  <si>
    <t>74548</t>
  </si>
  <si>
    <t>1486</t>
  </si>
  <si>
    <t>39671</t>
  </si>
  <si>
    <t>19959</t>
  </si>
  <si>
    <t>71494_TCB1</t>
  </si>
  <si>
    <t>29767</t>
  </si>
  <si>
    <t>36843</t>
  </si>
  <si>
    <t>106505</t>
  </si>
  <si>
    <t>75237</t>
  </si>
  <si>
    <t>73930</t>
  </si>
  <si>
    <t>41592</t>
  </si>
  <si>
    <t>28156</t>
  </si>
  <si>
    <t>103358</t>
  </si>
  <si>
    <t>55110</t>
  </si>
  <si>
    <t>16114</t>
  </si>
  <si>
    <t>15917</t>
  </si>
  <si>
    <t>37047</t>
  </si>
  <si>
    <t>47685</t>
  </si>
  <si>
    <t>65126</t>
  </si>
  <si>
    <t>51258</t>
  </si>
  <si>
    <t>12104</t>
  </si>
  <si>
    <t>34892</t>
  </si>
  <si>
    <t>14308</t>
  </si>
  <si>
    <t>18447</t>
  </si>
  <si>
    <t>Ots_94857_232R</t>
  </si>
  <si>
    <t>35956</t>
  </si>
  <si>
    <t>24102</t>
  </si>
  <si>
    <t>13684</t>
  </si>
  <si>
    <t>48015</t>
  </si>
  <si>
    <t>13461</t>
  </si>
  <si>
    <t>105967</t>
  </si>
  <si>
    <t>59204</t>
  </si>
  <si>
    <t>67699</t>
  </si>
  <si>
    <t>21372</t>
  </si>
  <si>
    <t>76358</t>
  </si>
  <si>
    <t>17512</t>
  </si>
  <si>
    <t>53040</t>
  </si>
  <si>
    <t>102044</t>
  </si>
  <si>
    <t>4212</t>
  </si>
  <si>
    <t>90703</t>
  </si>
  <si>
    <t>98052</t>
  </si>
  <si>
    <t>20991</t>
  </si>
  <si>
    <t>46782</t>
  </si>
  <si>
    <t>6373</t>
  </si>
  <si>
    <t>57930</t>
  </si>
  <si>
    <t>64203</t>
  </si>
  <si>
    <t>31194</t>
  </si>
  <si>
    <t>101951</t>
  </si>
  <si>
    <t>21938</t>
  </si>
  <si>
    <t>58858</t>
  </si>
  <si>
    <t>27036_RPGF4</t>
  </si>
  <si>
    <t>55811</t>
  </si>
  <si>
    <t>23984</t>
  </si>
  <si>
    <t>52649</t>
  </si>
  <si>
    <t>23647</t>
  </si>
  <si>
    <t>67746</t>
  </si>
  <si>
    <t>103467</t>
  </si>
  <si>
    <t>70782_TCB2</t>
  </si>
  <si>
    <t>65544</t>
  </si>
  <si>
    <t>68151</t>
  </si>
  <si>
    <t>46751</t>
  </si>
  <si>
    <t>78116</t>
  </si>
  <si>
    <t>37911</t>
  </si>
  <si>
    <t>55246</t>
  </si>
  <si>
    <t>61552</t>
  </si>
  <si>
    <t>69984</t>
  </si>
  <si>
    <t>21813_TCB1</t>
  </si>
  <si>
    <t>52884</t>
  </si>
  <si>
    <t>83310</t>
  </si>
  <si>
    <t>32636</t>
  </si>
  <si>
    <t>50163_TCB2</t>
  </si>
  <si>
    <t>36309</t>
  </si>
  <si>
    <t>47844</t>
  </si>
  <si>
    <t>50420</t>
  </si>
  <si>
    <t>4238</t>
  </si>
  <si>
    <t>68860</t>
  </si>
  <si>
    <t>47955</t>
  </si>
  <si>
    <t>57440_GLRX</t>
  </si>
  <si>
    <t>18384</t>
  </si>
  <si>
    <t>44313</t>
  </si>
  <si>
    <t>11768_LATS2</t>
  </si>
  <si>
    <t>36268</t>
  </si>
  <si>
    <t>47887</t>
  </si>
  <si>
    <t>75226</t>
  </si>
  <si>
    <t>32932</t>
  </si>
  <si>
    <t>57787</t>
  </si>
  <si>
    <t>57688</t>
  </si>
  <si>
    <t>20996</t>
  </si>
  <si>
    <t>83303</t>
  </si>
  <si>
    <t>47484</t>
  </si>
  <si>
    <t>55659</t>
  </si>
  <si>
    <t>56676</t>
  </si>
  <si>
    <t>57236_TC1A</t>
  </si>
  <si>
    <t>67382</t>
  </si>
  <si>
    <t>78293</t>
  </si>
  <si>
    <t>63569</t>
  </si>
  <si>
    <t>1292</t>
  </si>
  <si>
    <t>10698</t>
  </si>
  <si>
    <t>22506</t>
  </si>
  <si>
    <t>38700</t>
  </si>
  <si>
    <t>40940</t>
  </si>
  <si>
    <t>50026_GRT1A</t>
  </si>
  <si>
    <t>54472_NRP2</t>
  </si>
  <si>
    <t>61290</t>
  </si>
  <si>
    <t>75450</t>
  </si>
  <si>
    <t>81289</t>
  </si>
  <si>
    <t>83994</t>
  </si>
  <si>
    <t>32368</t>
  </si>
  <si>
    <t>91254</t>
  </si>
  <si>
    <t>35155</t>
  </si>
  <si>
    <t>1917</t>
  </si>
  <si>
    <t>5974</t>
  </si>
  <si>
    <t>59856</t>
  </si>
  <si>
    <t>9200</t>
  </si>
  <si>
    <t>34254</t>
  </si>
  <si>
    <t>12107</t>
  </si>
  <si>
    <t>19432_TC1A</t>
  </si>
  <si>
    <t>89350</t>
  </si>
  <si>
    <t>7763</t>
  </si>
  <si>
    <t>57009</t>
  </si>
  <si>
    <t>6418</t>
  </si>
  <si>
    <t>6058</t>
  </si>
  <si>
    <t>73443</t>
  </si>
  <si>
    <t>12861</t>
  </si>
  <si>
    <t>44712</t>
  </si>
  <si>
    <t>14037</t>
  </si>
  <si>
    <t>76304</t>
  </si>
  <si>
    <t>2681</t>
  </si>
  <si>
    <t>24000</t>
  </si>
  <si>
    <t>110031</t>
  </si>
  <si>
    <t>41005</t>
  </si>
  <si>
    <t>107686</t>
  </si>
  <si>
    <t>26856</t>
  </si>
  <si>
    <t>35071</t>
  </si>
  <si>
    <t>2905_DOCK9</t>
  </si>
  <si>
    <t>39598</t>
  </si>
  <si>
    <t>6485</t>
  </si>
  <si>
    <t>49278</t>
  </si>
  <si>
    <t>46207</t>
  </si>
  <si>
    <t>56915</t>
  </si>
  <si>
    <t>8892</t>
  </si>
  <si>
    <t>24430</t>
  </si>
  <si>
    <t>13252</t>
  </si>
  <si>
    <t>20159</t>
  </si>
  <si>
    <t>13548</t>
  </si>
  <si>
    <t>12754</t>
  </si>
  <si>
    <t>19275</t>
  </si>
  <si>
    <t>3950</t>
  </si>
  <si>
    <t>80574</t>
  </si>
  <si>
    <t>14058</t>
  </si>
  <si>
    <t>43119_ANK2</t>
  </si>
  <si>
    <t>42903</t>
  </si>
  <si>
    <t>3959</t>
  </si>
  <si>
    <t>104630_SUH</t>
  </si>
  <si>
    <t>16179_TCB2</t>
  </si>
  <si>
    <t>24399</t>
  </si>
  <si>
    <t>15943</t>
  </si>
  <si>
    <t>6589</t>
  </si>
  <si>
    <t>8241_TC3A</t>
  </si>
  <si>
    <t>11366</t>
  </si>
  <si>
    <t>26359</t>
  </si>
  <si>
    <t>60170</t>
  </si>
  <si>
    <t>74816</t>
  </si>
  <si>
    <t>62112</t>
  </si>
  <si>
    <t>73782</t>
  </si>
  <si>
    <t>65102</t>
  </si>
  <si>
    <t>4586</t>
  </si>
  <si>
    <t>100580</t>
  </si>
  <si>
    <t>37559</t>
  </si>
  <si>
    <t>20211</t>
  </si>
  <si>
    <t>33428_TCB2</t>
  </si>
  <si>
    <t>60927</t>
  </si>
  <si>
    <t>50144_TCB1</t>
  </si>
  <si>
    <t>49720</t>
  </si>
  <si>
    <t>90626</t>
  </si>
  <si>
    <t>90246</t>
  </si>
  <si>
    <t>58943</t>
  </si>
  <si>
    <t>33265</t>
  </si>
  <si>
    <t>7835</t>
  </si>
  <si>
    <t>87701_RENT1</t>
  </si>
  <si>
    <t>25544</t>
  </si>
  <si>
    <t>95175</t>
  </si>
  <si>
    <t>51093_TCB1</t>
  </si>
  <si>
    <t>79190</t>
  </si>
  <si>
    <t>48242</t>
  </si>
  <si>
    <t>6771</t>
  </si>
  <si>
    <t>27043</t>
  </si>
  <si>
    <t>102344</t>
  </si>
  <si>
    <t>2023</t>
  </si>
  <si>
    <t>6769</t>
  </si>
  <si>
    <t>12772</t>
  </si>
  <si>
    <t>28530</t>
  </si>
  <si>
    <t>99754</t>
  </si>
  <si>
    <t>69786</t>
  </si>
  <si>
    <t>67271</t>
  </si>
  <si>
    <t>33855_TC1A</t>
  </si>
  <si>
    <t>8084</t>
  </si>
  <si>
    <t>3960_PDE7A</t>
  </si>
  <si>
    <t>96377</t>
  </si>
  <si>
    <t>31063</t>
  </si>
  <si>
    <t>43880</t>
  </si>
  <si>
    <t>49752</t>
  </si>
  <si>
    <t>55560_KI10A</t>
  </si>
  <si>
    <t>88600</t>
  </si>
  <si>
    <t>23387</t>
  </si>
  <si>
    <t>75896</t>
  </si>
  <si>
    <t>Ots_110495_308</t>
  </si>
  <si>
    <t>61959</t>
  </si>
  <si>
    <t>30047</t>
  </si>
  <si>
    <t>95496</t>
  </si>
  <si>
    <t>20344_TC1A</t>
  </si>
  <si>
    <t>52356</t>
  </si>
  <si>
    <t>60903</t>
  </si>
  <si>
    <t>58276</t>
  </si>
  <si>
    <t>25170</t>
  </si>
  <si>
    <t>35386</t>
  </si>
  <si>
    <t>97559</t>
  </si>
  <si>
    <t>8840</t>
  </si>
  <si>
    <t>2278_LAMA3</t>
  </si>
  <si>
    <t>11635</t>
  </si>
  <si>
    <t>46564</t>
  </si>
  <si>
    <t>46759</t>
  </si>
  <si>
    <t>80563</t>
  </si>
  <si>
    <t>98833</t>
  </si>
  <si>
    <t>40624</t>
  </si>
  <si>
    <t>14899</t>
  </si>
  <si>
    <t>4075</t>
  </si>
  <si>
    <t>85422</t>
  </si>
  <si>
    <t>43439</t>
  </si>
  <si>
    <t>60293</t>
  </si>
  <si>
    <t>74618_TC1A</t>
  </si>
  <si>
    <t>31624_TCB1</t>
  </si>
  <si>
    <t>42942</t>
  </si>
  <si>
    <t>55203</t>
  </si>
  <si>
    <t>31219</t>
  </si>
  <si>
    <t>13900</t>
  </si>
  <si>
    <t>66144</t>
  </si>
  <si>
    <t>52175</t>
  </si>
  <si>
    <t>103712</t>
  </si>
  <si>
    <t>10455</t>
  </si>
  <si>
    <t>46532_SCC4</t>
  </si>
  <si>
    <t>5423</t>
  </si>
  <si>
    <t>27303</t>
  </si>
  <si>
    <t>51186</t>
  </si>
  <si>
    <t>19461</t>
  </si>
  <si>
    <t>95778</t>
  </si>
  <si>
    <t>Ots_99550_204</t>
  </si>
  <si>
    <t>11416</t>
  </si>
  <si>
    <t>3383</t>
  </si>
  <si>
    <t>35963</t>
  </si>
  <si>
    <t>46749_TC1A</t>
  </si>
  <si>
    <t>50431</t>
  </si>
  <si>
    <t>53587</t>
  </si>
  <si>
    <t>54814</t>
  </si>
  <si>
    <t>68657</t>
  </si>
  <si>
    <t>78559</t>
  </si>
  <si>
    <t>86863</t>
  </si>
  <si>
    <t>92099</t>
  </si>
  <si>
    <t>7668</t>
  </si>
  <si>
    <t>17007</t>
  </si>
  <si>
    <t>21171_TCB1</t>
  </si>
  <si>
    <t>87926</t>
  </si>
  <si>
    <t>107176</t>
  </si>
  <si>
    <t>43483_TUT7</t>
  </si>
  <si>
    <t>9046</t>
  </si>
  <si>
    <t>23635</t>
  </si>
  <si>
    <t>35292</t>
  </si>
  <si>
    <t>64053</t>
  </si>
  <si>
    <t>75690</t>
  </si>
  <si>
    <t>89710</t>
  </si>
  <si>
    <t>99283</t>
  </si>
  <si>
    <t>32096</t>
  </si>
  <si>
    <t>35808</t>
  </si>
  <si>
    <t>42737</t>
  </si>
  <si>
    <t>30619</t>
  </si>
  <si>
    <t>90079</t>
  </si>
  <si>
    <t>92621</t>
  </si>
  <si>
    <t>31184</t>
  </si>
  <si>
    <t>55056_FGF10</t>
  </si>
  <si>
    <t>64659</t>
  </si>
  <si>
    <t>34840</t>
  </si>
  <si>
    <t>75631</t>
  </si>
  <si>
    <t>39089</t>
  </si>
  <si>
    <t>77426</t>
  </si>
  <si>
    <t>17061</t>
  </si>
  <si>
    <t>103877</t>
  </si>
  <si>
    <t>17999</t>
  </si>
  <si>
    <t>28920_TCB2</t>
  </si>
  <si>
    <t>93991_NSD3</t>
  </si>
  <si>
    <t>9031</t>
  </si>
  <si>
    <t>65859</t>
  </si>
  <si>
    <t>11308</t>
  </si>
  <si>
    <t>49251</t>
  </si>
  <si>
    <t>Ots_102867_609</t>
  </si>
  <si>
    <t>1905</t>
  </si>
  <si>
    <t>32890</t>
  </si>
  <si>
    <t>41985</t>
  </si>
  <si>
    <t>17090</t>
  </si>
  <si>
    <t>12623</t>
  </si>
  <si>
    <t>1532</t>
  </si>
  <si>
    <t>21565</t>
  </si>
  <si>
    <t>44942</t>
  </si>
  <si>
    <t>79138_GAPD1</t>
  </si>
  <si>
    <t>31479</t>
  </si>
  <si>
    <t>5474</t>
  </si>
  <si>
    <t>45260</t>
  </si>
  <si>
    <t>105295</t>
  </si>
  <si>
    <t>102751</t>
  </si>
  <si>
    <t>96418</t>
  </si>
  <si>
    <t>27287</t>
  </si>
  <si>
    <t>61891</t>
  </si>
  <si>
    <t>968</t>
  </si>
  <si>
    <t>6458</t>
  </si>
  <si>
    <t>7051</t>
  </si>
  <si>
    <t>104181_TMEM2</t>
  </si>
  <si>
    <t>46423</t>
  </si>
  <si>
    <t>7710</t>
  </si>
  <si>
    <t>82902</t>
  </si>
  <si>
    <t>84208</t>
  </si>
  <si>
    <t>70090</t>
  </si>
  <si>
    <t>Ots_ETIF1A</t>
  </si>
  <si>
    <t>45915</t>
  </si>
  <si>
    <t>63285</t>
  </si>
  <si>
    <t>3458</t>
  </si>
  <si>
    <t>42841</t>
  </si>
  <si>
    <t>85576</t>
  </si>
  <si>
    <t>14768</t>
  </si>
  <si>
    <t>74697</t>
  </si>
  <si>
    <t>101322</t>
  </si>
  <si>
    <t>73482</t>
  </si>
  <si>
    <t>22347</t>
  </si>
  <si>
    <t>60008</t>
  </si>
  <si>
    <t>22180</t>
  </si>
  <si>
    <t>4166</t>
  </si>
  <si>
    <t>11326</t>
  </si>
  <si>
    <t>17567</t>
  </si>
  <si>
    <t>37189</t>
  </si>
  <si>
    <t>90407</t>
  </si>
  <si>
    <t>47382</t>
  </si>
  <si>
    <t>31247</t>
  </si>
  <si>
    <t>2806</t>
  </si>
  <si>
    <t>71310_MOCS1</t>
  </si>
  <si>
    <t>44620</t>
  </si>
  <si>
    <t>13854</t>
  </si>
  <si>
    <t>50048_SYEP</t>
  </si>
  <si>
    <t>80109</t>
  </si>
  <si>
    <t>85971</t>
  </si>
  <si>
    <t>76778</t>
  </si>
  <si>
    <t>12710</t>
  </si>
  <si>
    <t>65590</t>
  </si>
  <si>
    <t>1935</t>
  </si>
  <si>
    <t>18855</t>
  </si>
  <si>
    <t>10535</t>
  </si>
  <si>
    <t>44032</t>
  </si>
  <si>
    <t>21069</t>
  </si>
  <si>
    <t>Ots_cd59_51</t>
  </si>
  <si>
    <t>35403</t>
  </si>
  <si>
    <t>85154</t>
  </si>
  <si>
    <t>3808</t>
  </si>
  <si>
    <t>44694</t>
  </si>
  <si>
    <t>58202</t>
  </si>
  <si>
    <t>2798</t>
  </si>
  <si>
    <t>1018</t>
  </si>
  <si>
    <t>37588</t>
  </si>
  <si>
    <t>89983</t>
  </si>
  <si>
    <t>28287</t>
  </si>
  <si>
    <t>38402</t>
  </si>
  <si>
    <t>34897</t>
  </si>
  <si>
    <t>5588</t>
  </si>
  <si>
    <t>85361_NFAT5</t>
  </si>
  <si>
    <t>26983</t>
  </si>
  <si>
    <t>48979</t>
  </si>
  <si>
    <t>104673</t>
  </si>
  <si>
    <t>23904_TC3A</t>
  </si>
  <si>
    <t>Ots_aspat_196</t>
  </si>
  <si>
    <t>20901</t>
  </si>
  <si>
    <t>104176</t>
  </si>
  <si>
    <t>21595</t>
  </si>
  <si>
    <t>5964</t>
  </si>
  <si>
    <t>63666</t>
  </si>
  <si>
    <t>16069</t>
  </si>
  <si>
    <t>109216</t>
  </si>
  <si>
    <t>36509</t>
  </si>
  <si>
    <t>14077</t>
  </si>
  <si>
    <t>104384</t>
  </si>
  <si>
    <t>50339</t>
  </si>
  <si>
    <t>56492</t>
  </si>
  <si>
    <t>54043</t>
  </si>
  <si>
    <t>21090</t>
  </si>
  <si>
    <t>71121</t>
  </si>
  <si>
    <t>71340</t>
  </si>
  <si>
    <t>76275</t>
  </si>
  <si>
    <t>49502</t>
  </si>
  <si>
    <t>76855</t>
  </si>
  <si>
    <t>9765</t>
  </si>
  <si>
    <t>11482</t>
  </si>
  <si>
    <t>12224</t>
  </si>
  <si>
    <t>14877</t>
  </si>
  <si>
    <t>16068_TCB1</t>
  </si>
  <si>
    <t>16621</t>
  </si>
  <si>
    <t>28233</t>
  </si>
  <si>
    <t>30586</t>
  </si>
  <si>
    <t>37261_TC1A</t>
  </si>
  <si>
    <t>51985</t>
  </si>
  <si>
    <t>69595</t>
  </si>
  <si>
    <t>70766</t>
  </si>
  <si>
    <t>71504</t>
  </si>
  <si>
    <t>84629</t>
  </si>
  <si>
    <t>111902</t>
  </si>
  <si>
    <t>11409</t>
  </si>
  <si>
    <t>47499</t>
  </si>
  <si>
    <t>1580</t>
  </si>
  <si>
    <t>35634</t>
  </si>
  <si>
    <t>80287</t>
  </si>
  <si>
    <t>33262</t>
  </si>
  <si>
    <t>27430_TC1A</t>
  </si>
  <si>
    <t>56273</t>
  </si>
  <si>
    <t>44138</t>
  </si>
  <si>
    <t>45464</t>
  </si>
  <si>
    <t>13342</t>
  </si>
  <si>
    <t>72243</t>
  </si>
  <si>
    <t>29288</t>
  </si>
  <si>
    <t>5433</t>
  </si>
  <si>
    <t>63922_RPA1</t>
  </si>
  <si>
    <t>10938</t>
  </si>
  <si>
    <t>5899</t>
  </si>
  <si>
    <t>547</t>
  </si>
  <si>
    <t>33956</t>
  </si>
  <si>
    <t>91921</t>
  </si>
  <si>
    <t>67907</t>
  </si>
  <si>
    <t>109130</t>
  </si>
  <si>
    <t>Ots_aldb_177M</t>
  </si>
  <si>
    <t>72817</t>
  </si>
  <si>
    <t>24988</t>
  </si>
  <si>
    <t>50290_MCF2L</t>
  </si>
  <si>
    <t>27903</t>
  </si>
  <si>
    <t>40252</t>
  </si>
  <si>
    <t>Ots_101704_143</t>
  </si>
  <si>
    <t>27488</t>
  </si>
  <si>
    <t>8577</t>
  </si>
  <si>
    <t>64672</t>
  </si>
  <si>
    <t>52277_RTBS</t>
  </si>
  <si>
    <t>35191</t>
  </si>
  <si>
    <t>102809</t>
  </si>
  <si>
    <t>48502</t>
  </si>
  <si>
    <t>17041</t>
  </si>
  <si>
    <t>51585</t>
  </si>
  <si>
    <t>75030</t>
  </si>
  <si>
    <t>9015_TCB1</t>
  </si>
  <si>
    <t>34834</t>
  </si>
  <si>
    <t>40619</t>
  </si>
  <si>
    <t>8982</t>
  </si>
  <si>
    <t>57577</t>
  </si>
  <si>
    <t>101503</t>
  </si>
  <si>
    <t>2909</t>
  </si>
  <si>
    <t>13283</t>
  </si>
  <si>
    <t>74948</t>
  </si>
  <si>
    <t>99577</t>
  </si>
  <si>
    <t>30993</t>
  </si>
  <si>
    <t>41911</t>
  </si>
  <si>
    <t>13594</t>
  </si>
  <si>
    <t>44502</t>
  </si>
  <si>
    <t>41963</t>
  </si>
  <si>
    <t>70585_TCB2</t>
  </si>
  <si>
    <t>46021_TC3A</t>
  </si>
  <si>
    <t>58461</t>
  </si>
  <si>
    <t>69658</t>
  </si>
  <si>
    <t>87396</t>
  </si>
  <si>
    <t>50711</t>
  </si>
  <si>
    <t>2449</t>
  </si>
  <si>
    <t>18098</t>
  </si>
  <si>
    <t>3838</t>
  </si>
  <si>
    <t>21884_TC1A</t>
  </si>
  <si>
    <t>3186</t>
  </si>
  <si>
    <t>55720</t>
  </si>
  <si>
    <t>87245</t>
  </si>
  <si>
    <t>93071</t>
  </si>
  <si>
    <t>74458</t>
  </si>
  <si>
    <t>13700_TC1A</t>
  </si>
  <si>
    <t>58257</t>
  </si>
  <si>
    <t>21397</t>
  </si>
  <si>
    <t>2146</t>
  </si>
  <si>
    <t>15106</t>
  </si>
  <si>
    <t>89512</t>
  </si>
  <si>
    <t>78730</t>
  </si>
  <si>
    <t>107707</t>
  </si>
  <si>
    <t>106040_C1TC</t>
  </si>
  <si>
    <t>24426</t>
  </si>
  <si>
    <t>38423_C1TC</t>
  </si>
  <si>
    <t>1203</t>
  </si>
  <si>
    <t>49658_SI1L1</t>
  </si>
  <si>
    <t>12899</t>
  </si>
  <si>
    <t>36927</t>
  </si>
  <si>
    <t>39099</t>
  </si>
  <si>
    <t>78425</t>
  </si>
  <si>
    <t>7119</t>
  </si>
  <si>
    <t>16747</t>
  </si>
  <si>
    <t>22194</t>
  </si>
  <si>
    <t>76055</t>
  </si>
  <si>
    <t>86481</t>
  </si>
  <si>
    <t>86972</t>
  </si>
  <si>
    <t>89147</t>
  </si>
  <si>
    <t>37957</t>
  </si>
  <si>
    <t>97628</t>
  </si>
  <si>
    <t>26735</t>
  </si>
  <si>
    <t>20660</t>
  </si>
  <si>
    <t>92977</t>
  </si>
  <si>
    <t>85427</t>
  </si>
  <si>
    <t>70544</t>
  </si>
  <si>
    <t>82960</t>
  </si>
  <si>
    <t>33947_GPN1</t>
  </si>
  <si>
    <t>2133</t>
  </si>
  <si>
    <t>25637</t>
  </si>
  <si>
    <t>1132_TC3A</t>
  </si>
  <si>
    <t>17468</t>
  </si>
  <si>
    <t>81199</t>
  </si>
  <si>
    <t>74101</t>
  </si>
  <si>
    <t>87542</t>
  </si>
  <si>
    <t>41886</t>
  </si>
  <si>
    <t>56734</t>
  </si>
  <si>
    <t>22652</t>
  </si>
  <si>
    <t>44521</t>
  </si>
  <si>
    <t>93893_SC23A</t>
  </si>
  <si>
    <t>43055</t>
  </si>
  <si>
    <t>54858</t>
  </si>
  <si>
    <t>80931</t>
  </si>
  <si>
    <t>46260</t>
  </si>
  <si>
    <t>36454</t>
  </si>
  <si>
    <t>60292</t>
  </si>
  <si>
    <t>56202</t>
  </si>
  <si>
    <t>97165</t>
  </si>
  <si>
    <t>10876</t>
  </si>
  <si>
    <t>79200</t>
  </si>
  <si>
    <t>85082</t>
  </si>
  <si>
    <t>33086</t>
  </si>
  <si>
    <t>7392</t>
  </si>
  <si>
    <t>42645</t>
  </si>
  <si>
    <t>5847</t>
  </si>
  <si>
    <t>39765</t>
  </si>
  <si>
    <t>41652</t>
  </si>
  <si>
    <t>Ots_u202_161</t>
  </si>
  <si>
    <t>17648</t>
  </si>
  <si>
    <t>8986</t>
  </si>
  <si>
    <t>5383</t>
  </si>
  <si>
    <t>38358</t>
  </si>
  <si>
    <t>50444</t>
  </si>
  <si>
    <t>58896</t>
  </si>
  <si>
    <t>70598</t>
  </si>
  <si>
    <t>108148</t>
  </si>
  <si>
    <t>12869</t>
  </si>
  <si>
    <t>74076</t>
  </si>
  <si>
    <t>99058</t>
  </si>
  <si>
    <t>6910_TLR3</t>
  </si>
  <si>
    <t>26919</t>
  </si>
  <si>
    <t>25326</t>
  </si>
  <si>
    <t>24903</t>
  </si>
  <si>
    <t>50567</t>
  </si>
  <si>
    <t>73874</t>
  </si>
  <si>
    <t>37415</t>
  </si>
  <si>
    <t>28797</t>
  </si>
  <si>
    <t>44750</t>
  </si>
  <si>
    <t>Ots_u07_57_120</t>
  </si>
  <si>
    <t>55265_SYNP2</t>
  </si>
  <si>
    <t>24405</t>
  </si>
  <si>
    <t>12915</t>
  </si>
  <si>
    <t>36679</t>
  </si>
  <si>
    <t>48256</t>
  </si>
  <si>
    <t>41644</t>
  </si>
  <si>
    <t>45894</t>
  </si>
  <si>
    <t>63146</t>
  </si>
  <si>
    <t>27515</t>
  </si>
  <si>
    <t>33550_YF005</t>
  </si>
  <si>
    <t>105374_TC1A</t>
  </si>
  <si>
    <t>73481</t>
  </si>
  <si>
    <t>55441</t>
  </si>
  <si>
    <t>62579</t>
  </si>
  <si>
    <t>31643</t>
  </si>
  <si>
    <t>39944</t>
  </si>
  <si>
    <t>38933</t>
  </si>
  <si>
    <t>9802</t>
  </si>
  <si>
    <t>46151</t>
  </si>
  <si>
    <t>89104</t>
  </si>
  <si>
    <t>5788</t>
  </si>
  <si>
    <t>30040</t>
  </si>
  <si>
    <t>77983</t>
  </si>
  <si>
    <t>25758</t>
  </si>
  <si>
    <t>54358</t>
  </si>
  <si>
    <t>39117</t>
  </si>
  <si>
    <t>62850_PSA3</t>
  </si>
  <si>
    <t>4924</t>
  </si>
  <si>
    <t>71967</t>
  </si>
  <si>
    <t>22621</t>
  </si>
  <si>
    <t>23977</t>
  </si>
  <si>
    <t>39108</t>
  </si>
  <si>
    <t>75875</t>
  </si>
  <si>
    <t>11085</t>
  </si>
  <si>
    <t>17043_TCB1</t>
  </si>
  <si>
    <t>93404</t>
  </si>
  <si>
    <t>19439</t>
  </si>
  <si>
    <t>34463</t>
  </si>
  <si>
    <t>46396</t>
  </si>
  <si>
    <t>27248</t>
  </si>
  <si>
    <t>70619_POL2</t>
  </si>
  <si>
    <t>32131_AT10D</t>
  </si>
  <si>
    <t>9253</t>
  </si>
  <si>
    <t>43272</t>
  </si>
  <si>
    <t>97209_TCB2</t>
  </si>
  <si>
    <t>57411</t>
  </si>
  <si>
    <t>90733_FLVC2</t>
  </si>
  <si>
    <t>46521</t>
  </si>
  <si>
    <t>85845_TC1A</t>
  </si>
  <si>
    <t>52688</t>
  </si>
  <si>
    <t>21690</t>
  </si>
  <si>
    <t>42611</t>
  </si>
  <si>
    <t>62452</t>
  </si>
  <si>
    <t>68012_PEG10</t>
  </si>
  <si>
    <t>42521</t>
  </si>
  <si>
    <t>4936</t>
  </si>
  <si>
    <t>62356</t>
  </si>
  <si>
    <t>68920</t>
  </si>
  <si>
    <t>77246_PABP4</t>
  </si>
  <si>
    <t>76886</t>
  </si>
  <si>
    <t>59319</t>
  </si>
  <si>
    <t>47818</t>
  </si>
  <si>
    <t>19310</t>
  </si>
  <si>
    <t>14536</t>
  </si>
  <si>
    <t>845</t>
  </si>
  <si>
    <t>60961_LEG8</t>
  </si>
  <si>
    <t>61634</t>
  </si>
  <si>
    <t>23434</t>
  </si>
  <si>
    <t>48954</t>
  </si>
  <si>
    <t>95480</t>
  </si>
  <si>
    <t>73626</t>
  </si>
  <si>
    <t>2607</t>
  </si>
  <si>
    <t>65853</t>
  </si>
  <si>
    <t>18550</t>
  </si>
  <si>
    <t>24167</t>
  </si>
  <si>
    <t>50649_AT8A1</t>
  </si>
  <si>
    <t>33987</t>
  </si>
  <si>
    <t>60144</t>
  </si>
  <si>
    <t>14259</t>
  </si>
  <si>
    <t>19872</t>
  </si>
  <si>
    <t>27340</t>
  </si>
  <si>
    <t>54798</t>
  </si>
  <si>
    <t>93249</t>
  </si>
  <si>
    <t>37287_TYY1</t>
  </si>
  <si>
    <t>54499</t>
  </si>
  <si>
    <t>2778</t>
  </si>
  <si>
    <t>11250</t>
  </si>
  <si>
    <t>22083</t>
  </si>
  <si>
    <t>2559</t>
  </si>
  <si>
    <t>11329</t>
  </si>
  <si>
    <t>14187</t>
  </si>
  <si>
    <t>19044</t>
  </si>
  <si>
    <t>89638</t>
  </si>
  <si>
    <t>91729_POL5</t>
  </si>
  <si>
    <t>91821</t>
  </si>
  <si>
    <t>42084</t>
  </si>
  <si>
    <t>26637</t>
  </si>
  <si>
    <t>111310</t>
  </si>
  <si>
    <t>47607_PO22</t>
  </si>
  <si>
    <t>15305_TCB1</t>
  </si>
  <si>
    <t>44342</t>
  </si>
  <si>
    <t>42037</t>
  </si>
  <si>
    <t>40928</t>
  </si>
  <si>
    <t>33088</t>
  </si>
  <si>
    <t>63907</t>
  </si>
  <si>
    <t>12746</t>
  </si>
  <si>
    <t>97116</t>
  </si>
  <si>
    <t>14559</t>
  </si>
  <si>
    <t>63506</t>
  </si>
  <si>
    <t>17249</t>
  </si>
  <si>
    <t>79851</t>
  </si>
  <si>
    <t>87932</t>
  </si>
  <si>
    <t>12709_TC1A</t>
  </si>
  <si>
    <t>27641</t>
  </si>
  <si>
    <t>59947</t>
  </si>
  <si>
    <t>78321</t>
  </si>
  <si>
    <t>95515</t>
  </si>
  <si>
    <t>44438</t>
  </si>
  <si>
    <t>Ots_CD59_2</t>
  </si>
  <si>
    <t>101350</t>
  </si>
  <si>
    <t>2381</t>
  </si>
  <si>
    <t>87819</t>
  </si>
  <si>
    <t>46448</t>
  </si>
  <si>
    <t>27145</t>
  </si>
  <si>
    <t>55960_TC1A</t>
  </si>
  <si>
    <t>47067</t>
  </si>
  <si>
    <t>17623</t>
  </si>
  <si>
    <t>40312</t>
  </si>
  <si>
    <t>5216</t>
  </si>
  <si>
    <t>42429</t>
  </si>
  <si>
    <t>5419</t>
  </si>
  <si>
    <t>87202</t>
  </si>
  <si>
    <t>29918</t>
  </si>
  <si>
    <t>44972_TC1A</t>
  </si>
  <si>
    <t>25482</t>
  </si>
  <si>
    <t>23064</t>
  </si>
  <si>
    <t>78949</t>
  </si>
  <si>
    <t>79102</t>
  </si>
  <si>
    <t>9739</t>
  </si>
  <si>
    <t>97756</t>
  </si>
  <si>
    <t>405</t>
  </si>
  <si>
    <t>25476</t>
  </si>
  <si>
    <t>17347</t>
  </si>
  <si>
    <t>53436</t>
  </si>
  <si>
    <t>39391_POL</t>
  </si>
  <si>
    <t>65990</t>
  </si>
  <si>
    <t>34071_LDHD</t>
  </si>
  <si>
    <t>89144</t>
  </si>
  <si>
    <t>46116</t>
  </si>
  <si>
    <t>29896_ZCH18</t>
  </si>
  <si>
    <t>78104</t>
  </si>
  <si>
    <t>5209</t>
  </si>
  <si>
    <t>69914</t>
  </si>
  <si>
    <t>13046</t>
  </si>
  <si>
    <t>95748</t>
  </si>
  <si>
    <t>932</t>
  </si>
  <si>
    <t>22509</t>
  </si>
  <si>
    <t>11299</t>
  </si>
  <si>
    <t>51660</t>
  </si>
  <si>
    <t>76785</t>
  </si>
  <si>
    <t>43978</t>
  </si>
  <si>
    <t>10282</t>
  </si>
  <si>
    <t>8848</t>
  </si>
  <si>
    <t>42355</t>
  </si>
  <si>
    <t>32548</t>
  </si>
  <si>
    <t>30660</t>
  </si>
  <si>
    <t>930_TLN2</t>
  </si>
  <si>
    <t>53130</t>
  </si>
  <si>
    <t>103291</t>
  </si>
  <si>
    <t>24640</t>
  </si>
  <si>
    <t>85620</t>
  </si>
  <si>
    <t>11729</t>
  </si>
  <si>
    <t>21799</t>
  </si>
  <si>
    <t>85974</t>
  </si>
  <si>
    <t>76879_ODPX</t>
  </si>
  <si>
    <t>88722</t>
  </si>
  <si>
    <t>Ots_RAG3</t>
  </si>
  <si>
    <t>1264</t>
  </si>
  <si>
    <t>70510_TCB1</t>
  </si>
  <si>
    <t>42044</t>
  </si>
  <si>
    <t>5313</t>
  </si>
  <si>
    <t>27951</t>
  </si>
  <si>
    <t>62277</t>
  </si>
  <si>
    <t>38873</t>
  </si>
  <si>
    <t>65558</t>
  </si>
  <si>
    <t>5903_RMP</t>
  </si>
  <si>
    <t>11198</t>
  </si>
  <si>
    <t>74627</t>
  </si>
  <si>
    <t>104960</t>
  </si>
  <si>
    <t>31879</t>
  </si>
  <si>
    <t>15211</t>
  </si>
  <si>
    <t>12309</t>
  </si>
  <si>
    <t>25483</t>
  </si>
  <si>
    <t>64284_TC3A</t>
  </si>
  <si>
    <t>19892</t>
  </si>
  <si>
    <t>103015</t>
  </si>
  <si>
    <t>77857</t>
  </si>
  <si>
    <t>64364</t>
  </si>
  <si>
    <t>63612</t>
  </si>
  <si>
    <t>54009_CE290</t>
  </si>
  <si>
    <t>105910</t>
  </si>
  <si>
    <t>7921</t>
  </si>
  <si>
    <t>73159</t>
  </si>
  <si>
    <t>2201</t>
  </si>
  <si>
    <t>8411_TC1A</t>
  </si>
  <si>
    <t>9960</t>
  </si>
  <si>
    <t>17056</t>
  </si>
  <si>
    <t>17883</t>
  </si>
  <si>
    <t>31847</t>
  </si>
  <si>
    <t>38693</t>
  </si>
  <si>
    <t>52813</t>
  </si>
  <si>
    <t>69600</t>
  </si>
  <si>
    <t>75324</t>
  </si>
  <si>
    <t>87443</t>
  </si>
  <si>
    <t>20746</t>
  </si>
  <si>
    <t>8051</t>
  </si>
  <si>
    <t>8606</t>
  </si>
  <si>
    <t>18577</t>
  </si>
  <si>
    <t>19823</t>
  </si>
  <si>
    <t>21975</t>
  </si>
  <si>
    <t>36977_FGD6</t>
  </si>
  <si>
    <t>38866</t>
  </si>
  <si>
    <t>57507</t>
  </si>
  <si>
    <t>110096</t>
  </si>
  <si>
    <t>6889</t>
  </si>
  <si>
    <t>18692</t>
  </si>
  <si>
    <t>23165</t>
  </si>
  <si>
    <t>37898</t>
  </si>
  <si>
    <t>40380</t>
  </si>
  <si>
    <t>51148_TC1A</t>
  </si>
  <si>
    <t>51956</t>
  </si>
  <si>
    <t>105083_TCB2</t>
  </si>
  <si>
    <t>106962_K1920</t>
  </si>
  <si>
    <t>105535</t>
  </si>
  <si>
    <t>1084</t>
  </si>
  <si>
    <t>7274_TC3A</t>
  </si>
  <si>
    <t>74194</t>
  </si>
  <si>
    <t>56224</t>
  </si>
  <si>
    <t>7759</t>
  </si>
  <si>
    <t>21094</t>
  </si>
  <si>
    <t>86786</t>
  </si>
  <si>
    <t>75630</t>
  </si>
  <si>
    <t>89297</t>
  </si>
  <si>
    <t>112607</t>
  </si>
  <si>
    <t>3834</t>
  </si>
  <si>
    <t>34100</t>
  </si>
  <si>
    <t>68300</t>
  </si>
  <si>
    <t>15757</t>
  </si>
  <si>
    <t>96656_TC1A</t>
  </si>
  <si>
    <t>22185</t>
  </si>
  <si>
    <t>31974</t>
  </si>
  <si>
    <t>9676</t>
  </si>
  <si>
    <t>23136</t>
  </si>
  <si>
    <t>27609</t>
  </si>
  <si>
    <t>84666</t>
  </si>
  <si>
    <t>Ots_103122_180</t>
  </si>
  <si>
    <t>32106</t>
  </si>
  <si>
    <t>23039</t>
  </si>
  <si>
    <t>52530</t>
  </si>
  <si>
    <t>54414</t>
  </si>
  <si>
    <t>94677</t>
  </si>
  <si>
    <t>98914</t>
  </si>
  <si>
    <t>86535</t>
  </si>
  <si>
    <t>15352_U520</t>
  </si>
  <si>
    <t>65201</t>
  </si>
  <si>
    <t>61409</t>
  </si>
  <si>
    <t>106375</t>
  </si>
  <si>
    <t>13438</t>
  </si>
  <si>
    <t>86636</t>
  </si>
  <si>
    <t>105190_CLH</t>
  </si>
  <si>
    <t>8260</t>
  </si>
  <si>
    <t>28742</t>
  </si>
  <si>
    <t>77318</t>
  </si>
  <si>
    <t>24593</t>
  </si>
  <si>
    <t>37105</t>
  </si>
  <si>
    <t>41944</t>
  </si>
  <si>
    <t>85367</t>
  </si>
  <si>
    <t>18848</t>
  </si>
  <si>
    <t>107165</t>
  </si>
  <si>
    <t>11783</t>
  </si>
  <si>
    <t>35558</t>
  </si>
  <si>
    <t>48077</t>
  </si>
  <si>
    <t>44785_K0552</t>
  </si>
  <si>
    <t>51982</t>
  </si>
  <si>
    <t>66088</t>
  </si>
  <si>
    <t>23655_TC1A</t>
  </si>
  <si>
    <t>33873</t>
  </si>
  <si>
    <t>22090</t>
  </si>
  <si>
    <t>31068</t>
  </si>
  <si>
    <t>65441</t>
  </si>
  <si>
    <t>56947</t>
  </si>
  <si>
    <t>10656</t>
  </si>
  <si>
    <t>30442</t>
  </si>
  <si>
    <t>79227</t>
  </si>
  <si>
    <t>23737</t>
  </si>
  <si>
    <t>34948</t>
  </si>
  <si>
    <t>47524</t>
  </si>
  <si>
    <t>43988</t>
  </si>
  <si>
    <t>40561</t>
  </si>
  <si>
    <t>4771</t>
  </si>
  <si>
    <t>68143</t>
  </si>
  <si>
    <t>11745</t>
  </si>
  <si>
    <t>105558</t>
  </si>
  <si>
    <t>12693</t>
  </si>
  <si>
    <t>44828_TC1A</t>
  </si>
  <si>
    <t>84260</t>
  </si>
  <si>
    <t>52069_CSRP1</t>
  </si>
  <si>
    <t>14841</t>
  </si>
  <si>
    <t>37510_KRA55</t>
  </si>
  <si>
    <t>96778</t>
  </si>
  <si>
    <t>9380</t>
  </si>
  <si>
    <t>50661</t>
  </si>
  <si>
    <t>25295</t>
  </si>
  <si>
    <t>17913</t>
  </si>
  <si>
    <t>72389</t>
  </si>
  <si>
    <t>85433</t>
  </si>
  <si>
    <t>3295</t>
  </si>
  <si>
    <t>68778</t>
  </si>
  <si>
    <t>36663</t>
  </si>
  <si>
    <t>81164</t>
  </si>
  <si>
    <t>59964</t>
  </si>
  <si>
    <t>37146</t>
  </si>
  <si>
    <t>13352</t>
  </si>
  <si>
    <t>26756</t>
  </si>
  <si>
    <t>9627</t>
  </si>
  <si>
    <t>64211</t>
  </si>
  <si>
    <t>20120</t>
  </si>
  <si>
    <t>84475</t>
  </si>
  <si>
    <t>66697</t>
  </si>
  <si>
    <t>23068</t>
  </si>
  <si>
    <t>23830</t>
  </si>
  <si>
    <t>36400</t>
  </si>
  <si>
    <t>39433</t>
  </si>
  <si>
    <t>65820</t>
  </si>
  <si>
    <t>30964</t>
  </si>
  <si>
    <t>43631</t>
  </si>
  <si>
    <t>22126</t>
  </si>
  <si>
    <t>15484</t>
  </si>
  <si>
    <t>107395</t>
  </si>
  <si>
    <t>108153</t>
  </si>
  <si>
    <t>20878_TC1A</t>
  </si>
  <si>
    <t>1790</t>
  </si>
  <si>
    <t>13273</t>
  </si>
  <si>
    <t>6263</t>
  </si>
  <si>
    <t>55090</t>
  </si>
  <si>
    <t>4096</t>
  </si>
  <si>
    <t>30271</t>
  </si>
  <si>
    <t>961</t>
  </si>
  <si>
    <t>102982</t>
  </si>
  <si>
    <t>53931</t>
  </si>
  <si>
    <t>104298_G6PE</t>
  </si>
  <si>
    <t>Ots_TCTA_58</t>
  </si>
  <si>
    <t>40169</t>
  </si>
  <si>
    <t>45392</t>
  </si>
  <si>
    <t>80881</t>
  </si>
  <si>
    <t>92888</t>
  </si>
  <si>
    <t>57818</t>
  </si>
  <si>
    <t>90439</t>
  </si>
  <si>
    <t>19145</t>
  </si>
  <si>
    <t>68135</t>
  </si>
  <si>
    <t>71644</t>
  </si>
  <si>
    <t>100905</t>
  </si>
  <si>
    <t>83256</t>
  </si>
  <si>
    <t>56192</t>
  </si>
  <si>
    <t>13488</t>
  </si>
  <si>
    <t>83569_TC1A</t>
  </si>
  <si>
    <t>5413</t>
  </si>
  <si>
    <t>38839</t>
  </si>
  <si>
    <t>110916</t>
  </si>
  <si>
    <t>Ots_MCH2</t>
  </si>
  <si>
    <t>28793</t>
  </si>
  <si>
    <t>27723</t>
  </si>
  <si>
    <t>112978</t>
  </si>
  <si>
    <t>106174</t>
  </si>
  <si>
    <t>92670</t>
  </si>
  <si>
    <t>13231</t>
  </si>
  <si>
    <t>12657</t>
  </si>
  <si>
    <t>51183</t>
  </si>
  <si>
    <t>35426_TC1A</t>
  </si>
  <si>
    <t>59437</t>
  </si>
  <si>
    <t>88281</t>
  </si>
  <si>
    <t>Ots_nelfd_163</t>
  </si>
  <si>
    <t>56579</t>
  </si>
  <si>
    <t>104946</t>
  </si>
  <si>
    <t>4054</t>
  </si>
  <si>
    <t>41188</t>
  </si>
  <si>
    <t>22635</t>
  </si>
  <si>
    <t>46737</t>
  </si>
  <si>
    <t>8661</t>
  </si>
  <si>
    <t>66081</t>
  </si>
  <si>
    <t>621</t>
  </si>
  <si>
    <t>47597</t>
  </si>
  <si>
    <t>19083</t>
  </si>
  <si>
    <t>32408</t>
  </si>
  <si>
    <t>11163_TCB1</t>
  </si>
  <si>
    <t>30036</t>
  </si>
  <si>
    <t>5947</t>
  </si>
  <si>
    <t>31992</t>
  </si>
  <si>
    <t>25340</t>
  </si>
  <si>
    <t>51145</t>
  </si>
  <si>
    <t>47164</t>
  </si>
  <si>
    <t>36233</t>
  </si>
  <si>
    <t>85204</t>
  </si>
  <si>
    <t>16834</t>
  </si>
  <si>
    <t>1361</t>
  </si>
  <si>
    <t>35283</t>
  </si>
  <si>
    <t>7548</t>
  </si>
  <si>
    <t>94725</t>
  </si>
  <si>
    <t>27205</t>
  </si>
  <si>
    <t>14436</t>
  </si>
  <si>
    <t>82891</t>
  </si>
  <si>
    <t>102865_CAD22</t>
  </si>
  <si>
    <t>33389</t>
  </si>
  <si>
    <t>53300_TC1A</t>
  </si>
  <si>
    <t>1799_TC1A</t>
  </si>
  <si>
    <t>7819</t>
  </si>
  <si>
    <t>66433</t>
  </si>
  <si>
    <t>55308</t>
  </si>
  <si>
    <t>72590</t>
  </si>
  <si>
    <t>79386</t>
  </si>
  <si>
    <t>95442</t>
  </si>
  <si>
    <t>20920</t>
  </si>
  <si>
    <t>47259</t>
  </si>
  <si>
    <t>29790</t>
  </si>
  <si>
    <t>63324</t>
  </si>
  <si>
    <t>65080</t>
  </si>
  <si>
    <t>37330</t>
  </si>
  <si>
    <t>30560</t>
  </si>
  <si>
    <t>35652</t>
  </si>
  <si>
    <t>31050</t>
  </si>
  <si>
    <t>21031</t>
  </si>
  <si>
    <t>24174_K1C14</t>
  </si>
  <si>
    <t>80595</t>
  </si>
  <si>
    <t>63373</t>
  </si>
  <si>
    <t>51469</t>
  </si>
  <si>
    <t>17795</t>
  </si>
  <si>
    <t>59675</t>
  </si>
  <si>
    <t>57467</t>
  </si>
  <si>
    <t>59795</t>
  </si>
  <si>
    <t>6436</t>
  </si>
  <si>
    <t>10899</t>
  </si>
  <si>
    <t>1007</t>
  </si>
  <si>
    <t>38826</t>
  </si>
  <si>
    <t>5219</t>
  </si>
  <si>
    <t>10321</t>
  </si>
  <si>
    <t>47502_TCB2</t>
  </si>
  <si>
    <t>72935</t>
  </si>
  <si>
    <t>32226</t>
  </si>
  <si>
    <t>7217</t>
  </si>
  <si>
    <t>18465</t>
  </si>
  <si>
    <t>34896_NPA1P</t>
  </si>
  <si>
    <t>32753</t>
  </si>
  <si>
    <t>9770</t>
  </si>
  <si>
    <t>15143_TNAP1</t>
  </si>
  <si>
    <t>26697</t>
  </si>
  <si>
    <t>26883</t>
  </si>
  <si>
    <t>85392</t>
  </si>
  <si>
    <t>106629</t>
  </si>
  <si>
    <t>52668</t>
  </si>
  <si>
    <t>2380</t>
  </si>
  <si>
    <t>2086</t>
  </si>
  <si>
    <t>9822</t>
  </si>
  <si>
    <t>26652</t>
  </si>
  <si>
    <t>27019</t>
  </si>
  <si>
    <t>29565</t>
  </si>
  <si>
    <t>30499</t>
  </si>
  <si>
    <t>34424_RTL1</t>
  </si>
  <si>
    <t>35600</t>
  </si>
  <si>
    <t>37377</t>
  </si>
  <si>
    <t>39704</t>
  </si>
  <si>
    <t>46127</t>
  </si>
  <si>
    <t>61080</t>
  </si>
  <si>
    <t>92464</t>
  </si>
  <si>
    <t>94246_KSR1</t>
  </si>
  <si>
    <t>84527</t>
  </si>
  <si>
    <t>10671</t>
  </si>
  <si>
    <t>23047</t>
  </si>
  <si>
    <t>27298</t>
  </si>
  <si>
    <t>31031</t>
  </si>
  <si>
    <t>33369</t>
  </si>
  <si>
    <t>35249</t>
  </si>
  <si>
    <t>40215</t>
  </si>
  <si>
    <t>46140</t>
  </si>
  <si>
    <t>74280_RTBS</t>
  </si>
  <si>
    <t>112846</t>
  </si>
  <si>
    <t>95812</t>
  </si>
  <si>
    <t>47351</t>
  </si>
  <si>
    <t>53239</t>
  </si>
  <si>
    <t>83846</t>
  </si>
  <si>
    <t>4153</t>
  </si>
  <si>
    <t>69883</t>
  </si>
  <si>
    <t>42499_CLD9</t>
  </si>
  <si>
    <t>50481</t>
  </si>
  <si>
    <t>74974</t>
  </si>
  <si>
    <t>86349</t>
  </si>
  <si>
    <t>70441</t>
  </si>
  <si>
    <t>57002</t>
  </si>
  <si>
    <t>13894_TCB1</t>
  </si>
  <si>
    <t>74989</t>
  </si>
  <si>
    <t>3230</t>
  </si>
  <si>
    <t>32565</t>
  </si>
  <si>
    <t>82853</t>
  </si>
  <si>
    <t>53117</t>
  </si>
  <si>
    <t>26516</t>
  </si>
  <si>
    <t>106238</t>
  </si>
  <si>
    <t>18758_LRC15</t>
  </si>
  <si>
    <t>49061</t>
  </si>
  <si>
    <t>705_H32</t>
  </si>
  <si>
    <t>1565</t>
  </si>
  <si>
    <t>34518</t>
  </si>
  <si>
    <t>25161</t>
  </si>
  <si>
    <t>59086</t>
  </si>
  <si>
    <t>68510</t>
  </si>
  <si>
    <t>35917</t>
  </si>
  <si>
    <t>20975</t>
  </si>
  <si>
    <t>57565</t>
  </si>
  <si>
    <t>56934</t>
  </si>
  <si>
    <t>49525_TC1A</t>
  </si>
  <si>
    <t>84063</t>
  </si>
  <si>
    <t>45246</t>
  </si>
  <si>
    <t>81946_TC3A</t>
  </si>
  <si>
    <t>33202</t>
  </si>
  <si>
    <t>51401</t>
  </si>
  <si>
    <t>29170_RTJK</t>
  </si>
  <si>
    <t>3199</t>
  </si>
  <si>
    <t>27323_RM28</t>
  </si>
  <si>
    <t>29894</t>
  </si>
  <si>
    <t>8140_TC1A</t>
  </si>
  <si>
    <t>46298</t>
  </si>
  <si>
    <t>55573</t>
  </si>
  <si>
    <t>5041</t>
  </si>
  <si>
    <t>13648</t>
  </si>
  <si>
    <t>59438</t>
  </si>
  <si>
    <t>61097</t>
  </si>
  <si>
    <t>2230</t>
  </si>
  <si>
    <t>42567_FSTL1</t>
  </si>
  <si>
    <t>3746</t>
  </si>
  <si>
    <t>70299</t>
  </si>
  <si>
    <t>39210_BZW1A</t>
  </si>
  <si>
    <t>2465</t>
  </si>
  <si>
    <t>13644</t>
  </si>
  <si>
    <t>110163</t>
  </si>
  <si>
    <t>52497_TCB1</t>
  </si>
  <si>
    <t>69467</t>
  </si>
  <si>
    <t>25822</t>
  </si>
  <si>
    <t>13177</t>
  </si>
  <si>
    <t>74285</t>
  </si>
  <si>
    <t>6937</t>
  </si>
  <si>
    <t>26989</t>
  </si>
  <si>
    <t>36521</t>
  </si>
  <si>
    <t>40809</t>
  </si>
  <si>
    <t>18014</t>
  </si>
  <si>
    <t>55526</t>
  </si>
  <si>
    <t>73873</t>
  </si>
  <si>
    <t>41622</t>
  </si>
  <si>
    <t>19303</t>
  </si>
  <si>
    <t>32401</t>
  </si>
  <si>
    <t>53270</t>
  </si>
  <si>
    <t>83780_ATPB</t>
  </si>
  <si>
    <t>19118_TCB2</t>
  </si>
  <si>
    <t>8085</t>
  </si>
  <si>
    <t>95385</t>
  </si>
  <si>
    <t>13489</t>
  </si>
  <si>
    <t>30885</t>
  </si>
  <si>
    <t>64769</t>
  </si>
  <si>
    <t>55948</t>
  </si>
  <si>
    <t>62141</t>
  </si>
  <si>
    <t>58184</t>
  </si>
  <si>
    <t>91536</t>
  </si>
  <si>
    <t>33973</t>
  </si>
  <si>
    <t>49684</t>
  </si>
  <si>
    <t>24084</t>
  </si>
  <si>
    <t>85213_YTX2</t>
  </si>
  <si>
    <t>49481</t>
  </si>
  <si>
    <t>62709</t>
  </si>
  <si>
    <t>88649</t>
  </si>
  <si>
    <t>Ots_104063_132</t>
  </si>
  <si>
    <t>53957</t>
  </si>
  <si>
    <t>12790</t>
  </si>
  <si>
    <t>42198</t>
  </si>
  <si>
    <t>13195</t>
  </si>
  <si>
    <t>90707</t>
  </si>
  <si>
    <t>1984</t>
  </si>
  <si>
    <t>74832</t>
  </si>
  <si>
    <t>48633</t>
  </si>
  <si>
    <t>25040</t>
  </si>
  <si>
    <t>53766</t>
  </si>
  <si>
    <t>3645</t>
  </si>
  <si>
    <t>44035</t>
  </si>
  <si>
    <t>23479</t>
  </si>
  <si>
    <t>37492</t>
  </si>
  <si>
    <t>6997_TC1A</t>
  </si>
  <si>
    <t>45057</t>
  </si>
  <si>
    <t>74088</t>
  </si>
  <si>
    <t>16707</t>
  </si>
  <si>
    <t>Ots_124774_477</t>
  </si>
  <si>
    <t>48029</t>
  </si>
  <si>
    <t>29883</t>
  </si>
  <si>
    <t>1384</t>
  </si>
  <si>
    <t>47113</t>
  </si>
  <si>
    <t>110501</t>
  </si>
  <si>
    <t>4232</t>
  </si>
  <si>
    <t>64012</t>
  </si>
  <si>
    <t>47934</t>
  </si>
  <si>
    <t>57210</t>
  </si>
  <si>
    <t>52690</t>
  </si>
  <si>
    <t>34324</t>
  </si>
  <si>
    <t>Ots_112208_722</t>
  </si>
  <si>
    <t>54963</t>
  </si>
  <si>
    <t>24343_TCB1</t>
  </si>
  <si>
    <t>24225</t>
  </si>
  <si>
    <t>11529_TCB1</t>
  </si>
  <si>
    <t>Ots_102801_308</t>
  </si>
  <si>
    <t>44815</t>
  </si>
  <si>
    <t>18073</t>
  </si>
  <si>
    <t>36511</t>
  </si>
  <si>
    <t>26133</t>
  </si>
  <si>
    <t>55481</t>
  </si>
  <si>
    <t>52933</t>
  </si>
  <si>
    <t>50757</t>
  </si>
  <si>
    <t>81889</t>
  </si>
  <si>
    <t>7661</t>
  </si>
  <si>
    <t>36533</t>
  </si>
  <si>
    <t>62135</t>
  </si>
  <si>
    <t>112273</t>
  </si>
  <si>
    <t>105573</t>
  </si>
  <si>
    <t>37080</t>
  </si>
  <si>
    <t>52831</t>
  </si>
  <si>
    <t>40765_TYRP1</t>
  </si>
  <si>
    <t>83833</t>
  </si>
  <si>
    <t>14268</t>
  </si>
  <si>
    <t>19234_MPDZ</t>
  </si>
  <si>
    <t>27551</t>
  </si>
  <si>
    <t>17885_TC1A</t>
  </si>
  <si>
    <t>55252</t>
  </si>
  <si>
    <t>36540</t>
  </si>
  <si>
    <t>49435</t>
  </si>
  <si>
    <t>78615</t>
  </si>
  <si>
    <t>27752</t>
  </si>
  <si>
    <t>60506</t>
  </si>
  <si>
    <t>24952</t>
  </si>
  <si>
    <t>34392</t>
  </si>
  <si>
    <t>50721</t>
  </si>
  <si>
    <t>10810</t>
  </si>
  <si>
    <t>39970</t>
  </si>
  <si>
    <t>23310</t>
  </si>
  <si>
    <t>71159</t>
  </si>
  <si>
    <t>29878</t>
  </si>
  <si>
    <t>100571</t>
  </si>
  <si>
    <t>34125</t>
  </si>
  <si>
    <t>58487</t>
  </si>
  <si>
    <t>7888</t>
  </si>
  <si>
    <t>23055_RN150</t>
  </si>
  <si>
    <t>35235</t>
  </si>
  <si>
    <t>65660</t>
  </si>
  <si>
    <t>83024</t>
  </si>
  <si>
    <t>60769</t>
  </si>
  <si>
    <t>102789</t>
  </si>
  <si>
    <t>18824</t>
  </si>
  <si>
    <t>16050</t>
  </si>
  <si>
    <t>106717</t>
  </si>
  <si>
    <t>91946</t>
  </si>
  <si>
    <t>31968</t>
  </si>
  <si>
    <t>27113</t>
  </si>
  <si>
    <t>34736</t>
  </si>
  <si>
    <t>16564</t>
  </si>
  <si>
    <t>111326</t>
  </si>
  <si>
    <t>52763</t>
  </si>
  <si>
    <t>103472</t>
  </si>
  <si>
    <t>5232</t>
  </si>
  <si>
    <t>23147</t>
  </si>
  <si>
    <t>82216</t>
  </si>
  <si>
    <t>26144</t>
  </si>
  <si>
    <t>58392</t>
  </si>
  <si>
    <t>5312</t>
  </si>
  <si>
    <t>3112</t>
  </si>
  <si>
    <t>35170</t>
  </si>
  <si>
    <t>47680</t>
  </si>
  <si>
    <t>65974</t>
  </si>
  <si>
    <t>63953</t>
  </si>
  <si>
    <t>52854</t>
  </si>
  <si>
    <t>103185</t>
  </si>
  <si>
    <t>13075</t>
  </si>
  <si>
    <t>33618</t>
  </si>
  <si>
    <t>2731_OPN4B</t>
  </si>
  <si>
    <t>27432</t>
  </si>
  <si>
    <t>7859</t>
  </si>
  <si>
    <t>57126</t>
  </si>
  <si>
    <t>9115</t>
  </si>
  <si>
    <t>40477</t>
  </si>
  <si>
    <t>42351</t>
  </si>
  <si>
    <t>70268</t>
  </si>
  <si>
    <t>1219</t>
  </si>
  <si>
    <t>713</t>
  </si>
  <si>
    <t>18192</t>
  </si>
  <si>
    <t>32963_TUTLB</t>
  </si>
  <si>
    <t>42183</t>
  </si>
  <si>
    <t>75724</t>
  </si>
  <si>
    <t>50523</t>
  </si>
  <si>
    <t>78849</t>
  </si>
  <si>
    <t>31397</t>
  </si>
  <si>
    <t>90084</t>
  </si>
  <si>
    <t>17744</t>
  </si>
  <si>
    <t>61994</t>
  </si>
  <si>
    <t>21492</t>
  </si>
  <si>
    <t>43090</t>
  </si>
  <si>
    <t>19899</t>
  </si>
  <si>
    <t>2623</t>
  </si>
  <si>
    <t>6052</t>
  </si>
  <si>
    <t>26918</t>
  </si>
  <si>
    <t>44665</t>
  </si>
  <si>
    <t>2869</t>
  </si>
  <si>
    <t>10482</t>
  </si>
  <si>
    <t>24617_YI31B</t>
  </si>
  <si>
    <t>57474</t>
  </si>
  <si>
    <t>51829</t>
  </si>
  <si>
    <t>80454</t>
  </si>
  <si>
    <t>10029</t>
  </si>
  <si>
    <t>25645</t>
  </si>
  <si>
    <t>58037</t>
  </si>
  <si>
    <t>47435</t>
  </si>
  <si>
    <t>50114</t>
  </si>
  <si>
    <t>9840</t>
  </si>
  <si>
    <t>54994</t>
  </si>
  <si>
    <t>3488</t>
  </si>
  <si>
    <t>809</t>
  </si>
  <si>
    <t>16315_TCB1</t>
  </si>
  <si>
    <t>14279</t>
  </si>
  <si>
    <t>28501</t>
  </si>
  <si>
    <t>4237</t>
  </si>
  <si>
    <t>87355</t>
  </si>
  <si>
    <t>33337</t>
  </si>
  <si>
    <t>25528</t>
  </si>
  <si>
    <t>35279</t>
  </si>
  <si>
    <t>69247</t>
  </si>
  <si>
    <t>82045</t>
  </si>
  <si>
    <t>21208</t>
  </si>
  <si>
    <t>1857</t>
  </si>
  <si>
    <t>28728</t>
  </si>
  <si>
    <t>91999</t>
  </si>
  <si>
    <t>18325_TCB1</t>
  </si>
  <si>
    <t>22464_TC1A</t>
  </si>
  <si>
    <t>111639</t>
  </si>
  <si>
    <t>56155</t>
  </si>
  <si>
    <t>10469</t>
  </si>
  <si>
    <t>14129</t>
  </si>
  <si>
    <t>48151</t>
  </si>
  <si>
    <t>31751</t>
  </si>
  <si>
    <t>74163</t>
  </si>
  <si>
    <t>87259</t>
  </si>
  <si>
    <t>29324</t>
  </si>
  <si>
    <t>1811</t>
  </si>
  <si>
    <t>3750</t>
  </si>
  <si>
    <t>28720</t>
  </si>
  <si>
    <t>33739</t>
  </si>
  <si>
    <t>37837</t>
  </si>
  <si>
    <t>38314</t>
  </si>
  <si>
    <t>43816</t>
  </si>
  <si>
    <t>59967</t>
  </si>
  <si>
    <t>61352</t>
  </si>
  <si>
    <t>69469_ZBTB1</t>
  </si>
  <si>
    <t>57288</t>
  </si>
  <si>
    <t>8078</t>
  </si>
  <si>
    <t>9074</t>
  </si>
  <si>
    <t>92970_TC1A</t>
  </si>
  <si>
    <t>32174</t>
  </si>
  <si>
    <t>104761</t>
  </si>
  <si>
    <t>72000</t>
  </si>
  <si>
    <t>13045_RADI</t>
  </si>
  <si>
    <t>79095</t>
  </si>
  <si>
    <t>53579_DUS10</t>
  </si>
  <si>
    <t>48266</t>
  </si>
  <si>
    <t>54904_TC1A</t>
  </si>
  <si>
    <t>105971</t>
  </si>
  <si>
    <t>87631</t>
  </si>
  <si>
    <t>99689_TC1A</t>
  </si>
  <si>
    <t>36626</t>
  </si>
  <si>
    <t>35554</t>
  </si>
  <si>
    <t>15534_TC3A</t>
  </si>
  <si>
    <t>23167</t>
  </si>
  <si>
    <t>49261</t>
  </si>
  <si>
    <t>1113_FLIP1</t>
  </si>
  <si>
    <t>41662</t>
  </si>
  <si>
    <t>40055</t>
  </si>
  <si>
    <t>15245</t>
  </si>
  <si>
    <t>34238</t>
  </si>
  <si>
    <t>5861</t>
  </si>
  <si>
    <t>21420</t>
  </si>
  <si>
    <t>23241</t>
  </si>
  <si>
    <t>67575</t>
  </si>
  <si>
    <t>75197</t>
  </si>
  <si>
    <t>46657</t>
  </si>
  <si>
    <t>42453</t>
  </si>
  <si>
    <t>12893</t>
  </si>
  <si>
    <t>32414_MSRE</t>
  </si>
  <si>
    <t>20012</t>
  </si>
  <si>
    <t>36573</t>
  </si>
  <si>
    <t>74450</t>
  </si>
  <si>
    <t>35747</t>
  </si>
  <si>
    <t>43253</t>
  </si>
  <si>
    <t>57669</t>
  </si>
  <si>
    <t>76353</t>
  </si>
  <si>
    <t>14753</t>
  </si>
  <si>
    <t>10941_ACOX1</t>
  </si>
  <si>
    <t>46937</t>
  </si>
  <si>
    <t>7732_TCB2</t>
  </si>
  <si>
    <t>18621</t>
  </si>
  <si>
    <t>39869</t>
  </si>
  <si>
    <t>85820</t>
  </si>
  <si>
    <t>9573</t>
  </si>
  <si>
    <t>58647</t>
  </si>
  <si>
    <t>23441</t>
  </si>
  <si>
    <t>30490</t>
  </si>
  <si>
    <t>9820</t>
  </si>
  <si>
    <t>90873</t>
  </si>
  <si>
    <t>88639</t>
  </si>
  <si>
    <t>91683</t>
  </si>
  <si>
    <t>25566</t>
  </si>
  <si>
    <t>16202</t>
  </si>
  <si>
    <t>7041</t>
  </si>
  <si>
    <t>46667</t>
  </si>
  <si>
    <t>105100</t>
  </si>
  <si>
    <t>44206</t>
  </si>
  <si>
    <t>80012</t>
  </si>
  <si>
    <t>11540</t>
  </si>
  <si>
    <t>22873</t>
  </si>
  <si>
    <t>34520</t>
  </si>
  <si>
    <t>52686</t>
  </si>
  <si>
    <t>84221_YI31B</t>
  </si>
  <si>
    <t>3807</t>
  </si>
  <si>
    <t>44860</t>
  </si>
  <si>
    <t>55433</t>
  </si>
  <si>
    <t>25481_HCK</t>
  </si>
  <si>
    <t>78166_YTX2</t>
  </si>
  <si>
    <t>50391</t>
  </si>
  <si>
    <t>18125</t>
  </si>
  <si>
    <t>51338</t>
  </si>
  <si>
    <t>77351_RTF23</t>
  </si>
  <si>
    <t>101281</t>
  </si>
  <si>
    <t>108876</t>
  </si>
  <si>
    <t>18232</t>
  </si>
  <si>
    <t>26113_NU188</t>
  </si>
  <si>
    <t>31943</t>
  </si>
  <si>
    <t>95905</t>
  </si>
  <si>
    <t>46849</t>
  </si>
  <si>
    <t>21137</t>
  </si>
  <si>
    <t>69326</t>
  </si>
  <si>
    <t>7191</t>
  </si>
  <si>
    <t>98457</t>
  </si>
  <si>
    <t>14083</t>
  </si>
  <si>
    <t>15066</t>
  </si>
  <si>
    <t>Ots_OTNAML12_1_SNP1</t>
  </si>
  <si>
    <t>32514</t>
  </si>
  <si>
    <t>46023</t>
  </si>
  <si>
    <t>32809</t>
  </si>
  <si>
    <t>18041</t>
  </si>
  <si>
    <t>49598</t>
  </si>
  <si>
    <t>28560</t>
  </si>
  <si>
    <t>1896</t>
  </si>
  <si>
    <t>49449</t>
  </si>
  <si>
    <t>9331</t>
  </si>
  <si>
    <t>78952</t>
  </si>
  <si>
    <t>13849</t>
  </si>
  <si>
    <t>33139</t>
  </si>
  <si>
    <t>95979</t>
  </si>
  <si>
    <t>32284</t>
  </si>
  <si>
    <t>3431</t>
  </si>
  <si>
    <t>63422</t>
  </si>
  <si>
    <t>13852</t>
  </si>
  <si>
    <t>90117</t>
  </si>
  <si>
    <t>85104</t>
  </si>
  <si>
    <t>91939_RTF23</t>
  </si>
  <si>
    <t>68168_NFM</t>
  </si>
  <si>
    <t>14842</t>
  </si>
  <si>
    <t>45412</t>
  </si>
  <si>
    <t>68619</t>
  </si>
  <si>
    <t>10106</t>
  </si>
  <si>
    <t>82473</t>
  </si>
  <si>
    <t>40170</t>
  </si>
  <si>
    <t>8361</t>
  </si>
  <si>
    <t>13026</t>
  </si>
  <si>
    <t>17673</t>
  </si>
  <si>
    <t>46188</t>
  </si>
  <si>
    <t>86260</t>
  </si>
  <si>
    <t>61025</t>
  </si>
  <si>
    <t>31358</t>
  </si>
  <si>
    <t>73951</t>
  </si>
  <si>
    <t>867_5NTC</t>
  </si>
  <si>
    <t>7534</t>
  </si>
  <si>
    <t>30955</t>
  </si>
  <si>
    <t>50962</t>
  </si>
  <si>
    <t>101047</t>
  </si>
  <si>
    <t>61531_CTR3</t>
  </si>
  <si>
    <t>67855</t>
  </si>
  <si>
    <t>97054_TC3A</t>
  </si>
  <si>
    <t>108200</t>
  </si>
  <si>
    <t>54128_RTF23</t>
  </si>
  <si>
    <t>1951</t>
  </si>
  <si>
    <t>13180</t>
  </si>
  <si>
    <t>61467_TCB1</t>
  </si>
  <si>
    <t>77789</t>
  </si>
  <si>
    <t>Ots_il13Ra2B_37</t>
  </si>
  <si>
    <t>777</t>
  </si>
  <si>
    <t>52639</t>
  </si>
  <si>
    <t>31571</t>
  </si>
  <si>
    <t>58837_CLD4</t>
  </si>
  <si>
    <t>54713</t>
  </si>
  <si>
    <t>35152</t>
  </si>
  <si>
    <t>24910_RAB34</t>
  </si>
  <si>
    <t>48891</t>
  </si>
  <si>
    <t>47498</t>
  </si>
  <si>
    <t>5189</t>
  </si>
  <si>
    <t>35641</t>
  </si>
  <si>
    <t>3066</t>
  </si>
  <si>
    <t>44705</t>
  </si>
  <si>
    <t>69902</t>
  </si>
  <si>
    <t>78496</t>
  </si>
  <si>
    <t>104979</t>
  </si>
  <si>
    <t>46534</t>
  </si>
  <si>
    <t>61855</t>
  </si>
  <si>
    <t>1156_PCD16</t>
  </si>
  <si>
    <t>18057</t>
  </si>
  <si>
    <t>18397</t>
  </si>
  <si>
    <t>69353</t>
  </si>
  <si>
    <t>29415</t>
  </si>
  <si>
    <t>57767</t>
  </si>
  <si>
    <t>62853</t>
  </si>
  <si>
    <t>830</t>
  </si>
  <si>
    <t>57940</t>
  </si>
  <si>
    <t>29164</t>
  </si>
  <si>
    <t>52368</t>
  </si>
  <si>
    <t>109735</t>
  </si>
  <si>
    <t>25177_RN145</t>
  </si>
  <si>
    <t>76287</t>
  </si>
  <si>
    <t>7462</t>
  </si>
  <si>
    <t>26722</t>
  </si>
  <si>
    <t>63659_TCB1</t>
  </si>
  <si>
    <t>74520</t>
  </si>
  <si>
    <t>26928</t>
  </si>
  <si>
    <t>91302</t>
  </si>
  <si>
    <t>95505</t>
  </si>
  <si>
    <t>60845</t>
  </si>
  <si>
    <t>11421</t>
  </si>
  <si>
    <t>31364</t>
  </si>
  <si>
    <t>8308</t>
  </si>
  <si>
    <t>59548</t>
  </si>
  <si>
    <t>25101_YI31B</t>
  </si>
  <si>
    <t>36716</t>
  </si>
  <si>
    <t>64740_CPNS1</t>
  </si>
  <si>
    <t>13439</t>
  </si>
  <si>
    <t>64790_ZW10</t>
  </si>
  <si>
    <t>20011_TCB1</t>
  </si>
  <si>
    <t>Ots_PGK_54</t>
  </si>
  <si>
    <t>35730</t>
  </si>
  <si>
    <t>9746_TCB1</t>
  </si>
  <si>
    <t>66768</t>
  </si>
  <si>
    <t>96402</t>
  </si>
  <si>
    <t>27195</t>
  </si>
  <si>
    <t>81684</t>
  </si>
  <si>
    <t>47253</t>
  </si>
  <si>
    <t>2613</t>
  </si>
  <si>
    <t>35669</t>
  </si>
  <si>
    <t>44412</t>
  </si>
  <si>
    <t>47592</t>
  </si>
  <si>
    <t>53523</t>
  </si>
  <si>
    <t>61416</t>
  </si>
  <si>
    <t>99217</t>
  </si>
  <si>
    <t>87341_TC1A</t>
  </si>
  <si>
    <t>1272_SERPH</t>
  </si>
  <si>
    <t>29174</t>
  </si>
  <si>
    <t>37192</t>
  </si>
  <si>
    <t>75008_ACH10</t>
  </si>
  <si>
    <t>100715</t>
  </si>
  <si>
    <t>14865</t>
  </si>
  <si>
    <t>68975</t>
  </si>
  <si>
    <t>31674</t>
  </si>
  <si>
    <t>15050</t>
  </si>
  <si>
    <t>46922</t>
  </si>
  <si>
    <t>105213</t>
  </si>
  <si>
    <t>9034_PDE2A</t>
  </si>
  <si>
    <t>Ots_EP_529</t>
  </si>
  <si>
    <t>16128_TC3A</t>
  </si>
  <si>
    <t>24513</t>
  </si>
  <si>
    <t>73799</t>
  </si>
  <si>
    <t>69872</t>
  </si>
  <si>
    <t>84362</t>
  </si>
  <si>
    <t>50693</t>
  </si>
  <si>
    <t>90803</t>
  </si>
  <si>
    <t>6827</t>
  </si>
  <si>
    <t>27662</t>
  </si>
  <si>
    <t>32344</t>
  </si>
  <si>
    <t>17879</t>
  </si>
  <si>
    <t>45578</t>
  </si>
  <si>
    <t>55349</t>
  </si>
  <si>
    <t>49999_STX5</t>
  </si>
  <si>
    <t>26093_ZFPL1</t>
  </si>
  <si>
    <t>66961_RYR1</t>
  </si>
  <si>
    <t>70666</t>
  </si>
  <si>
    <t>33157</t>
  </si>
  <si>
    <t>44865</t>
  </si>
  <si>
    <t>77335</t>
  </si>
  <si>
    <t>80797</t>
  </si>
  <si>
    <t>79810</t>
  </si>
  <si>
    <t>6737</t>
  </si>
  <si>
    <t>53492</t>
  </si>
  <si>
    <t>15115_ATS2</t>
  </si>
  <si>
    <t>96540</t>
  </si>
  <si>
    <t>42194</t>
  </si>
  <si>
    <t>45813</t>
  </si>
  <si>
    <t>37705</t>
  </si>
  <si>
    <t>85020</t>
  </si>
  <si>
    <t>21718</t>
  </si>
  <si>
    <t>67516_EPHB3</t>
  </si>
  <si>
    <t>35173</t>
  </si>
  <si>
    <t>38711</t>
  </si>
  <si>
    <t>7212</t>
  </si>
  <si>
    <t>52031</t>
  </si>
  <si>
    <t>39685</t>
  </si>
  <si>
    <t>103730</t>
  </si>
  <si>
    <t>9657</t>
  </si>
  <si>
    <t>27518</t>
  </si>
  <si>
    <t>60785</t>
  </si>
  <si>
    <t>79955</t>
  </si>
  <si>
    <t>107802</t>
  </si>
  <si>
    <t>99144_TCB1</t>
  </si>
  <si>
    <t>41892</t>
  </si>
  <si>
    <t>100874</t>
  </si>
  <si>
    <t>81620</t>
  </si>
  <si>
    <t>10893</t>
  </si>
  <si>
    <t>17861</t>
  </si>
  <si>
    <t>59502</t>
  </si>
  <si>
    <t>91396</t>
  </si>
  <si>
    <t>93820</t>
  </si>
  <si>
    <t>92448</t>
  </si>
  <si>
    <t>91380</t>
  </si>
  <si>
    <t>102146</t>
  </si>
  <si>
    <t>7400</t>
  </si>
  <si>
    <t>Ots_122414_56</t>
  </si>
  <si>
    <t>86902</t>
  </si>
  <si>
    <t>34430</t>
  </si>
  <si>
    <t>89025</t>
  </si>
  <si>
    <t>33348</t>
  </si>
  <si>
    <t>103333</t>
  </si>
  <si>
    <t>37601</t>
  </si>
  <si>
    <t>74787</t>
  </si>
  <si>
    <t>34914_EPC1</t>
  </si>
  <si>
    <t>32085</t>
  </si>
  <si>
    <t>72901_DIP2C</t>
  </si>
  <si>
    <t>106895</t>
  </si>
  <si>
    <t>34030</t>
  </si>
  <si>
    <t>101042</t>
  </si>
  <si>
    <t>3252</t>
  </si>
  <si>
    <t>24773</t>
  </si>
  <si>
    <t>25772</t>
  </si>
  <si>
    <t>899_RTF23</t>
  </si>
  <si>
    <t>25913</t>
  </si>
  <si>
    <t>46070_TC1A</t>
  </si>
  <si>
    <t>9594</t>
  </si>
  <si>
    <t>11328</t>
  </si>
  <si>
    <t>81847</t>
  </si>
  <si>
    <t>78627</t>
  </si>
  <si>
    <t>100553</t>
  </si>
  <si>
    <t>68571</t>
  </si>
  <si>
    <t>46837</t>
  </si>
  <si>
    <t>20415</t>
  </si>
  <si>
    <t>1738</t>
  </si>
  <si>
    <t>66762</t>
  </si>
  <si>
    <t>52935</t>
  </si>
  <si>
    <t>Ots_108820_336</t>
  </si>
  <si>
    <t>34548</t>
  </si>
  <si>
    <t>57484</t>
  </si>
  <si>
    <t>9399</t>
  </si>
  <si>
    <t>43231</t>
  </si>
  <si>
    <t>8204</t>
  </si>
  <si>
    <t>75644</t>
  </si>
  <si>
    <t>18767</t>
  </si>
  <si>
    <t>8316</t>
  </si>
  <si>
    <t>43066</t>
  </si>
  <si>
    <t>20482</t>
  </si>
  <si>
    <t>69734_TCB1</t>
  </si>
  <si>
    <t>50428</t>
  </si>
  <si>
    <t>18424</t>
  </si>
  <si>
    <t>87081</t>
  </si>
  <si>
    <t>49370</t>
  </si>
  <si>
    <t>18774_GPSM1</t>
  </si>
  <si>
    <t>104787</t>
  </si>
  <si>
    <t>48746</t>
  </si>
  <si>
    <t>88008</t>
  </si>
  <si>
    <t>99974_TCB2</t>
  </si>
  <si>
    <t>61749</t>
  </si>
  <si>
    <t>43767</t>
  </si>
  <si>
    <t>84150_TC3A</t>
  </si>
  <si>
    <t>21834_TCB1</t>
  </si>
  <si>
    <t>9902</t>
  </si>
  <si>
    <t>25596</t>
  </si>
  <si>
    <t>25734</t>
  </si>
  <si>
    <t>15035</t>
  </si>
  <si>
    <t>13728</t>
  </si>
  <si>
    <t>77641</t>
  </si>
  <si>
    <t>39620</t>
  </si>
  <si>
    <t>35523</t>
  </si>
  <si>
    <t>59593</t>
  </si>
  <si>
    <t>80411</t>
  </si>
  <si>
    <t>36796</t>
  </si>
  <si>
    <t>12708</t>
  </si>
  <si>
    <t>75472</t>
  </si>
  <si>
    <t>10754</t>
  </si>
  <si>
    <t>55493</t>
  </si>
  <si>
    <t>43844</t>
  </si>
  <si>
    <t>866</t>
  </si>
  <si>
    <t>7793</t>
  </si>
  <si>
    <t>8791</t>
  </si>
  <si>
    <t>22897</t>
  </si>
  <si>
    <t>27454</t>
  </si>
  <si>
    <t>35119</t>
  </si>
  <si>
    <t>46510</t>
  </si>
  <si>
    <t>59474_TCB1</t>
  </si>
  <si>
    <t>69456</t>
  </si>
  <si>
    <t>73581</t>
  </si>
  <si>
    <t>7254</t>
  </si>
  <si>
    <t>78754</t>
  </si>
  <si>
    <t>50858</t>
  </si>
  <si>
    <t>4963</t>
  </si>
  <si>
    <t>107860</t>
  </si>
  <si>
    <t>73424</t>
  </si>
  <si>
    <t>101018</t>
  </si>
  <si>
    <t>38560</t>
  </si>
  <si>
    <t>23463</t>
  </si>
  <si>
    <t>66459</t>
  </si>
  <si>
    <t>50797</t>
  </si>
  <si>
    <t>77515</t>
  </si>
  <si>
    <t>69201</t>
  </si>
  <si>
    <t>11872</t>
  </si>
  <si>
    <t>83169_TC1A</t>
  </si>
  <si>
    <t>38011</t>
  </si>
  <si>
    <t>9786_TC3A</t>
  </si>
  <si>
    <t>100680</t>
  </si>
  <si>
    <t>85461</t>
  </si>
  <si>
    <t>1539</t>
  </si>
  <si>
    <t>10623</t>
  </si>
  <si>
    <t>51402</t>
  </si>
  <si>
    <t>66050</t>
  </si>
  <si>
    <t>89543</t>
  </si>
  <si>
    <t>9336</t>
  </si>
  <si>
    <t>41305</t>
  </si>
  <si>
    <t>85087</t>
  </si>
  <si>
    <t>29759</t>
  </si>
  <si>
    <t>8087</t>
  </si>
  <si>
    <t>68568</t>
  </si>
  <si>
    <t>78348</t>
  </si>
  <si>
    <t>14868</t>
  </si>
  <si>
    <t>31114</t>
  </si>
  <si>
    <t>52771</t>
  </si>
  <si>
    <t>68123</t>
  </si>
  <si>
    <t>10836</t>
  </si>
  <si>
    <t>101744</t>
  </si>
  <si>
    <t>22038</t>
  </si>
  <si>
    <t>48642</t>
  </si>
  <si>
    <t>79042</t>
  </si>
  <si>
    <t>30711_ASB9</t>
  </si>
  <si>
    <t>59836</t>
  </si>
  <si>
    <t>4182</t>
  </si>
  <si>
    <t>45941</t>
  </si>
  <si>
    <t>46605_TC1A</t>
  </si>
  <si>
    <t>68894</t>
  </si>
  <si>
    <t>57518</t>
  </si>
  <si>
    <t>23779</t>
  </si>
  <si>
    <t>20658</t>
  </si>
  <si>
    <t>62283</t>
  </si>
  <si>
    <t>22983_TC1A</t>
  </si>
  <si>
    <t>9612</t>
  </si>
  <si>
    <t>98309</t>
  </si>
  <si>
    <t>52392</t>
  </si>
  <si>
    <t>59035</t>
  </si>
  <si>
    <t>61704</t>
  </si>
  <si>
    <t>62129</t>
  </si>
  <si>
    <t>70632</t>
  </si>
  <si>
    <t>102420</t>
  </si>
  <si>
    <t>8589</t>
  </si>
  <si>
    <t>2271</t>
  </si>
  <si>
    <t>67898</t>
  </si>
  <si>
    <t>2721</t>
  </si>
  <si>
    <t>21250</t>
  </si>
  <si>
    <t>21271</t>
  </si>
  <si>
    <t>19253</t>
  </si>
  <si>
    <t>34072</t>
  </si>
  <si>
    <t>35726</t>
  </si>
  <si>
    <t>42775</t>
  </si>
  <si>
    <t>46932</t>
  </si>
  <si>
    <t>52673</t>
  </si>
  <si>
    <t>59520</t>
  </si>
  <si>
    <t>102394</t>
  </si>
  <si>
    <t>450</t>
  </si>
  <si>
    <t>7837</t>
  </si>
  <si>
    <t>14735_TCB1</t>
  </si>
  <si>
    <t>23600</t>
  </si>
  <si>
    <t>30483</t>
  </si>
  <si>
    <t>32359</t>
  </si>
  <si>
    <t>40422</t>
  </si>
  <si>
    <t>45901</t>
  </si>
  <si>
    <t>63921</t>
  </si>
  <si>
    <t>78817</t>
  </si>
  <si>
    <t>83404_K6PL</t>
  </si>
  <si>
    <t>38455</t>
  </si>
  <si>
    <t>33272</t>
  </si>
  <si>
    <t>49417</t>
  </si>
  <si>
    <t>104918</t>
  </si>
  <si>
    <t>25804</t>
  </si>
  <si>
    <t>21582</t>
  </si>
  <si>
    <t>47692</t>
  </si>
  <si>
    <t>10154</t>
  </si>
  <si>
    <t>75930</t>
  </si>
  <si>
    <t>67395</t>
  </si>
  <si>
    <t>106048</t>
  </si>
  <si>
    <t>89382</t>
  </si>
  <si>
    <t>79212</t>
  </si>
  <si>
    <t>108528</t>
  </si>
  <si>
    <t>30290</t>
  </si>
  <si>
    <t>86411</t>
  </si>
  <si>
    <t>6113</t>
  </si>
  <si>
    <t>20182</t>
  </si>
  <si>
    <t>20064</t>
  </si>
  <si>
    <t>20553</t>
  </si>
  <si>
    <t>65989</t>
  </si>
  <si>
    <t>23416</t>
  </si>
  <si>
    <t>23784</t>
  </si>
  <si>
    <t>3407</t>
  </si>
  <si>
    <t>66806</t>
  </si>
  <si>
    <t>38469</t>
  </si>
  <si>
    <t>1538</t>
  </si>
  <si>
    <t>43842</t>
  </si>
  <si>
    <t>81298</t>
  </si>
  <si>
    <t>9045</t>
  </si>
  <si>
    <t>11519</t>
  </si>
  <si>
    <t>37995</t>
  </si>
  <si>
    <t>106047</t>
  </si>
  <si>
    <t>56325_EPC1</t>
  </si>
  <si>
    <t>108622_TC1A</t>
  </si>
  <si>
    <t>77068</t>
  </si>
  <si>
    <t>4485</t>
  </si>
  <si>
    <t>1469</t>
  </si>
  <si>
    <t>39513</t>
  </si>
  <si>
    <t>52479</t>
  </si>
  <si>
    <t>57142</t>
  </si>
  <si>
    <t>50691_UBE3C</t>
  </si>
  <si>
    <t>74430</t>
  </si>
  <si>
    <t>22861</t>
  </si>
  <si>
    <t>48607</t>
  </si>
  <si>
    <t>44716</t>
  </si>
  <si>
    <t>42257</t>
  </si>
  <si>
    <t>59589</t>
  </si>
  <si>
    <t>98849</t>
  </si>
  <si>
    <t>44207</t>
  </si>
  <si>
    <t>44054</t>
  </si>
  <si>
    <t>30456</t>
  </si>
  <si>
    <t>1628</t>
  </si>
  <si>
    <t>82952</t>
  </si>
  <si>
    <t>27389</t>
  </si>
  <si>
    <t>21693</t>
  </si>
  <si>
    <t>69214</t>
  </si>
  <si>
    <t>23940</t>
  </si>
  <si>
    <t>43777</t>
  </si>
  <si>
    <t>53291</t>
  </si>
  <si>
    <t>25334</t>
  </si>
  <si>
    <t>25912</t>
  </si>
  <si>
    <t>87970_RTJK</t>
  </si>
  <si>
    <t>85907</t>
  </si>
  <si>
    <t>54196</t>
  </si>
  <si>
    <t>36108</t>
  </si>
  <si>
    <t>65015</t>
  </si>
  <si>
    <t>19584</t>
  </si>
  <si>
    <t>22932</t>
  </si>
  <si>
    <t>74413</t>
  </si>
  <si>
    <t>11871</t>
  </si>
  <si>
    <t>94652</t>
  </si>
  <si>
    <t>19637</t>
  </si>
  <si>
    <t>6085_CT117</t>
  </si>
  <si>
    <t>38269</t>
  </si>
  <si>
    <t>5379</t>
  </si>
  <si>
    <t>57880</t>
  </si>
  <si>
    <t>14186</t>
  </si>
  <si>
    <t>5214</t>
  </si>
  <si>
    <t>30547</t>
  </si>
  <si>
    <t>91436</t>
  </si>
  <si>
    <t>10277</t>
  </si>
  <si>
    <t>24005</t>
  </si>
  <si>
    <t>36617</t>
  </si>
  <si>
    <t>77979</t>
  </si>
  <si>
    <t>6688</t>
  </si>
  <si>
    <t>6684</t>
  </si>
  <si>
    <t>32146</t>
  </si>
  <si>
    <t>42616</t>
  </si>
  <si>
    <t>58402</t>
  </si>
  <si>
    <t>58864</t>
  </si>
  <si>
    <t>98850</t>
  </si>
  <si>
    <t>100110</t>
  </si>
  <si>
    <t>44191</t>
  </si>
  <si>
    <t>17465</t>
  </si>
  <si>
    <t>20145</t>
  </si>
  <si>
    <t>25383</t>
  </si>
  <si>
    <t>29163</t>
  </si>
  <si>
    <t>24492</t>
  </si>
  <si>
    <t>90617</t>
  </si>
  <si>
    <t>49148</t>
  </si>
  <si>
    <t>96756</t>
  </si>
  <si>
    <t>5804</t>
  </si>
  <si>
    <t>13001</t>
  </si>
  <si>
    <t>76904</t>
  </si>
  <si>
    <t>20596</t>
  </si>
  <si>
    <t>41290</t>
  </si>
  <si>
    <t>36302</t>
  </si>
  <si>
    <t>16231</t>
  </si>
  <si>
    <t>20781</t>
  </si>
  <si>
    <t>11864_TCB2</t>
  </si>
  <si>
    <t>65846</t>
  </si>
  <si>
    <t>21936</t>
  </si>
  <si>
    <t>59725</t>
  </si>
  <si>
    <t>46345_KLRAQ</t>
  </si>
  <si>
    <t>41703</t>
  </si>
  <si>
    <t>32677</t>
  </si>
  <si>
    <t>84340</t>
  </si>
  <si>
    <t>20335</t>
  </si>
  <si>
    <t>3851</t>
  </si>
  <si>
    <t>33336</t>
  </si>
  <si>
    <t>65860</t>
  </si>
  <si>
    <t>69446</t>
  </si>
  <si>
    <t>75422</t>
  </si>
  <si>
    <t>11216</t>
  </si>
  <si>
    <t>92722</t>
  </si>
  <si>
    <t>92587</t>
  </si>
  <si>
    <t>31440</t>
  </si>
  <si>
    <t>42813_TRRAP</t>
  </si>
  <si>
    <t>58566</t>
  </si>
  <si>
    <t>16721</t>
  </si>
  <si>
    <t>18366</t>
  </si>
  <si>
    <t>55747</t>
  </si>
  <si>
    <t>6255</t>
  </si>
  <si>
    <t>87942</t>
  </si>
  <si>
    <t>25792</t>
  </si>
  <si>
    <t>35319</t>
  </si>
  <si>
    <t>23860</t>
  </si>
  <si>
    <t>105255</t>
  </si>
  <si>
    <t>18711</t>
  </si>
  <si>
    <t>1802</t>
  </si>
  <si>
    <t>49082</t>
  </si>
  <si>
    <t>67367</t>
  </si>
  <si>
    <t>1357</t>
  </si>
  <si>
    <t>29356</t>
  </si>
  <si>
    <t>52571</t>
  </si>
  <si>
    <t>52029</t>
  </si>
  <si>
    <t>44113</t>
  </si>
  <si>
    <t>47836</t>
  </si>
  <si>
    <t>69750</t>
  </si>
  <si>
    <t>41966_RAB26</t>
  </si>
  <si>
    <t>56434</t>
  </si>
  <si>
    <t>38716</t>
  </si>
  <si>
    <t>21433</t>
  </si>
  <si>
    <t>9330</t>
  </si>
  <si>
    <t>87007</t>
  </si>
  <si>
    <t>81017</t>
  </si>
  <si>
    <t>84548</t>
  </si>
  <si>
    <t>29359</t>
  </si>
  <si>
    <t>7288</t>
  </si>
  <si>
    <t>29187</t>
  </si>
  <si>
    <t>37501</t>
  </si>
  <si>
    <t>45404</t>
  </si>
  <si>
    <t>55181</t>
  </si>
  <si>
    <t>59605</t>
  </si>
  <si>
    <t>61896</t>
  </si>
  <si>
    <t>62039</t>
  </si>
  <si>
    <t>93211</t>
  </si>
  <si>
    <t>94835</t>
  </si>
  <si>
    <t>102086</t>
  </si>
  <si>
    <t>39531</t>
  </si>
  <si>
    <t>96544_TCB1</t>
  </si>
  <si>
    <t>69748</t>
  </si>
  <si>
    <t>98593</t>
  </si>
  <si>
    <t>26149_ANGP1</t>
  </si>
  <si>
    <t>53058</t>
  </si>
  <si>
    <t>Ots_113242_216</t>
  </si>
  <si>
    <t>45045</t>
  </si>
  <si>
    <t>47764</t>
  </si>
  <si>
    <t>21235</t>
  </si>
  <si>
    <t>74587</t>
  </si>
  <si>
    <t>50983</t>
  </si>
  <si>
    <t>Ots_MHC1</t>
  </si>
  <si>
    <t>4244</t>
  </si>
  <si>
    <t>86150</t>
  </si>
  <si>
    <t>75632</t>
  </si>
  <si>
    <t>21353</t>
  </si>
  <si>
    <t>97671</t>
  </si>
  <si>
    <t>62851</t>
  </si>
  <si>
    <t>100455</t>
  </si>
  <si>
    <t>21893</t>
  </si>
  <si>
    <t>68942</t>
  </si>
  <si>
    <t>19366</t>
  </si>
  <si>
    <t>42535</t>
  </si>
  <si>
    <t>65801</t>
  </si>
  <si>
    <t>41221</t>
  </si>
  <si>
    <t>37642</t>
  </si>
  <si>
    <t>30489</t>
  </si>
  <si>
    <t>32473_TCB1</t>
  </si>
  <si>
    <t>2212</t>
  </si>
  <si>
    <t>87585</t>
  </si>
  <si>
    <t>46253</t>
  </si>
  <si>
    <t>59354_TCB2</t>
  </si>
  <si>
    <t>20751</t>
  </si>
  <si>
    <t>19248</t>
  </si>
  <si>
    <t>38234_S5A1</t>
  </si>
  <si>
    <t>9742</t>
  </si>
  <si>
    <t>17561</t>
  </si>
  <si>
    <t>34784</t>
  </si>
  <si>
    <t>37561_TC1A</t>
  </si>
  <si>
    <t>28293</t>
  </si>
  <si>
    <t>25787_TCB1</t>
  </si>
  <si>
    <t>55604</t>
  </si>
  <si>
    <t>17724</t>
  </si>
  <si>
    <t>12629</t>
  </si>
  <si>
    <t>95604</t>
  </si>
  <si>
    <t>9938</t>
  </si>
  <si>
    <t>46867</t>
  </si>
  <si>
    <t>Ots_109693_395</t>
  </si>
  <si>
    <t>92626</t>
  </si>
  <si>
    <t>6865</t>
  </si>
  <si>
    <t>107222</t>
  </si>
  <si>
    <t>79727</t>
  </si>
  <si>
    <t>39601</t>
  </si>
  <si>
    <t>7240</t>
  </si>
  <si>
    <t>112181_POL3</t>
  </si>
  <si>
    <t>24170</t>
  </si>
  <si>
    <t>34222</t>
  </si>
  <si>
    <t>28487</t>
  </si>
  <si>
    <t>21309_RTXE</t>
  </si>
  <si>
    <t>37427_TCB1</t>
  </si>
  <si>
    <t>6056</t>
  </si>
  <si>
    <t>67787</t>
  </si>
  <si>
    <t>24416</t>
  </si>
  <si>
    <t>30713</t>
  </si>
  <si>
    <t>21682</t>
  </si>
  <si>
    <t>8146_PEX10</t>
  </si>
  <si>
    <t>13614</t>
  </si>
  <si>
    <t>Ots_E2_275</t>
  </si>
  <si>
    <t>25292</t>
  </si>
  <si>
    <t>71783</t>
  </si>
  <si>
    <t>60155</t>
  </si>
  <si>
    <t>53847_TCB2</t>
  </si>
  <si>
    <t>70610</t>
  </si>
  <si>
    <t>60472</t>
  </si>
  <si>
    <t>26281</t>
  </si>
  <si>
    <t>104958</t>
  </si>
  <si>
    <t>980</t>
  </si>
  <si>
    <t>4072</t>
  </si>
  <si>
    <t>77163</t>
  </si>
  <si>
    <t>65160_TC3A</t>
  </si>
  <si>
    <t>62915</t>
  </si>
  <si>
    <t>38039</t>
  </si>
  <si>
    <t>14616</t>
  </si>
  <si>
    <t>32972</t>
  </si>
  <si>
    <t>81552</t>
  </si>
  <si>
    <t>105872</t>
  </si>
  <si>
    <t>7565</t>
  </si>
  <si>
    <t>36068</t>
  </si>
  <si>
    <t>82662</t>
  </si>
  <si>
    <t>Ots_CD63</t>
  </si>
  <si>
    <t>51793</t>
  </si>
  <si>
    <t>14496</t>
  </si>
  <si>
    <t>Ots_110551_64</t>
  </si>
  <si>
    <t>Ots_u1002_75</t>
  </si>
  <si>
    <t>110359</t>
  </si>
  <si>
    <t>79168</t>
  </si>
  <si>
    <t>39896</t>
  </si>
  <si>
    <t>6029</t>
  </si>
  <si>
    <t>63091</t>
  </si>
  <si>
    <t>13769_ZBED1</t>
  </si>
  <si>
    <t>25179</t>
  </si>
  <si>
    <t>61608</t>
  </si>
  <si>
    <t>53146</t>
  </si>
  <si>
    <t>14911</t>
  </si>
  <si>
    <t>13633</t>
  </si>
  <si>
    <t>1944</t>
  </si>
  <si>
    <t>25213_TC1A</t>
  </si>
  <si>
    <t>34449</t>
  </si>
  <si>
    <t>75949</t>
  </si>
  <si>
    <t>93639</t>
  </si>
  <si>
    <t>88966</t>
  </si>
  <si>
    <t>37790</t>
  </si>
  <si>
    <t>28040</t>
  </si>
  <si>
    <t>77017</t>
  </si>
  <si>
    <t>35384_RTF23</t>
  </si>
  <si>
    <t>18471</t>
  </si>
  <si>
    <t>14923</t>
  </si>
  <si>
    <t>46650</t>
  </si>
  <si>
    <t>20404</t>
  </si>
  <si>
    <t>79278</t>
  </si>
  <si>
    <t>43510</t>
  </si>
  <si>
    <t>79311</t>
  </si>
  <si>
    <t>95689</t>
  </si>
  <si>
    <t>37860</t>
  </si>
  <si>
    <t>15823</t>
  </si>
  <si>
    <t>45749</t>
  </si>
  <si>
    <t>36484</t>
  </si>
  <si>
    <t>2492</t>
  </si>
  <si>
    <t>34531</t>
  </si>
  <si>
    <t>54632</t>
  </si>
  <si>
    <t>60796</t>
  </si>
  <si>
    <t>60843</t>
  </si>
  <si>
    <t>77785</t>
  </si>
  <si>
    <t>3606</t>
  </si>
  <si>
    <t>11039</t>
  </si>
  <si>
    <t>13167</t>
  </si>
  <si>
    <t>21319</t>
  </si>
  <si>
    <t>29085</t>
  </si>
  <si>
    <t>31856</t>
  </si>
  <si>
    <t>42364</t>
  </si>
  <si>
    <t>93897</t>
  </si>
  <si>
    <t>36326</t>
  </si>
  <si>
    <t>1246</t>
  </si>
  <si>
    <t>10384</t>
  </si>
  <si>
    <t>16508</t>
  </si>
  <si>
    <t>76869</t>
  </si>
  <si>
    <t>54360</t>
  </si>
  <si>
    <t>7745</t>
  </si>
  <si>
    <t>15627</t>
  </si>
  <si>
    <t>34112</t>
  </si>
  <si>
    <t>54965</t>
  </si>
  <si>
    <t>30736</t>
  </si>
  <si>
    <t>40088_TC1A</t>
  </si>
  <si>
    <t>5273</t>
  </si>
  <si>
    <t>32589</t>
  </si>
  <si>
    <t>56644</t>
  </si>
  <si>
    <t>84315</t>
  </si>
  <si>
    <t>14637</t>
  </si>
  <si>
    <t>23040</t>
  </si>
  <si>
    <t>90985</t>
  </si>
  <si>
    <t>48629</t>
  </si>
  <si>
    <t>51043</t>
  </si>
  <si>
    <t>8708</t>
  </si>
  <si>
    <t>45059</t>
  </si>
  <si>
    <t>49179</t>
  </si>
  <si>
    <t>71128</t>
  </si>
  <si>
    <t>83662_MYOF</t>
  </si>
  <si>
    <t>19133</t>
  </si>
  <si>
    <t>34343</t>
  </si>
  <si>
    <t>64344</t>
  </si>
  <si>
    <t>66753_YI31B</t>
  </si>
  <si>
    <t>20204</t>
  </si>
  <si>
    <t>31522</t>
  </si>
  <si>
    <t>26953_TC1A</t>
  </si>
  <si>
    <t>7460</t>
  </si>
  <si>
    <t>11150</t>
  </si>
  <si>
    <t>103836_BRE1B</t>
  </si>
  <si>
    <t>68599</t>
  </si>
  <si>
    <t>32016</t>
  </si>
  <si>
    <t>56996</t>
  </si>
  <si>
    <t>32453</t>
  </si>
  <si>
    <t>55809</t>
  </si>
  <si>
    <t>25917</t>
  </si>
  <si>
    <t>8426</t>
  </si>
  <si>
    <t>64176</t>
  </si>
  <si>
    <t>57802</t>
  </si>
  <si>
    <t>14130_RTJK</t>
  </si>
  <si>
    <t>84503</t>
  </si>
  <si>
    <t>31156</t>
  </si>
  <si>
    <t>65242</t>
  </si>
  <si>
    <t>36080</t>
  </si>
  <si>
    <t>107850</t>
  </si>
  <si>
    <t>24389</t>
  </si>
  <si>
    <t>19838</t>
  </si>
  <si>
    <t>10723</t>
  </si>
  <si>
    <t>18493</t>
  </si>
  <si>
    <t>19201</t>
  </si>
  <si>
    <t>21764</t>
  </si>
  <si>
    <t>36202</t>
  </si>
  <si>
    <t>56475</t>
  </si>
  <si>
    <t>13885</t>
  </si>
  <si>
    <t>2896</t>
  </si>
  <si>
    <t>6093</t>
  </si>
  <si>
    <t>14813</t>
  </si>
  <si>
    <t>33561</t>
  </si>
  <si>
    <t>46966</t>
  </si>
  <si>
    <t>58414</t>
  </si>
  <si>
    <t>100691</t>
  </si>
  <si>
    <t>75960</t>
  </si>
  <si>
    <t>27791</t>
  </si>
  <si>
    <t>84516</t>
  </si>
  <si>
    <t>15842</t>
  </si>
  <si>
    <t>63891</t>
  </si>
  <si>
    <t>91562</t>
  </si>
  <si>
    <t>80879</t>
  </si>
  <si>
    <t>3309</t>
  </si>
  <si>
    <t>24909_HNF4A</t>
  </si>
  <si>
    <t>27560</t>
  </si>
  <si>
    <t>50226</t>
  </si>
  <si>
    <t>95303</t>
  </si>
  <si>
    <t>29451_TCB1</t>
  </si>
  <si>
    <t>5513</t>
  </si>
  <si>
    <t>44759</t>
  </si>
  <si>
    <t>110610</t>
  </si>
  <si>
    <t>16900</t>
  </si>
  <si>
    <t>12286</t>
  </si>
  <si>
    <t>953</t>
  </si>
  <si>
    <t>21223</t>
  </si>
  <si>
    <t>25105</t>
  </si>
  <si>
    <t>41896</t>
  </si>
  <si>
    <t>26765</t>
  </si>
  <si>
    <t>93783</t>
  </si>
  <si>
    <t>30988</t>
  </si>
  <si>
    <t>105502</t>
  </si>
  <si>
    <t>24085</t>
  </si>
  <si>
    <t>11623</t>
  </si>
  <si>
    <t>61673</t>
  </si>
  <si>
    <t>75918</t>
  </si>
  <si>
    <t>12815</t>
  </si>
  <si>
    <t>55797_EF1A1</t>
  </si>
  <si>
    <t>14885</t>
  </si>
  <si>
    <t>8937_TC1A</t>
  </si>
  <si>
    <t>Ots_96222_525</t>
  </si>
  <si>
    <t>65162</t>
  </si>
  <si>
    <t>85896</t>
  </si>
  <si>
    <t>36370</t>
  </si>
  <si>
    <t>1930</t>
  </si>
  <si>
    <t>4476</t>
  </si>
  <si>
    <t>13964</t>
  </si>
  <si>
    <t>12485</t>
  </si>
  <si>
    <t>111928</t>
  </si>
  <si>
    <t>73691</t>
  </si>
  <si>
    <t>32700_YI31B</t>
  </si>
  <si>
    <t>22469_EPC1</t>
  </si>
  <si>
    <t>82984</t>
  </si>
  <si>
    <t>10452_TCB2</t>
  </si>
  <si>
    <t>18868</t>
  </si>
  <si>
    <t>64015</t>
  </si>
  <si>
    <t>6793_TC3A</t>
  </si>
  <si>
    <t>53894</t>
  </si>
  <si>
    <t>54204</t>
  </si>
  <si>
    <t>25788</t>
  </si>
  <si>
    <t>516</t>
  </si>
  <si>
    <t>21275</t>
  </si>
  <si>
    <t>37503</t>
  </si>
  <si>
    <t>43875</t>
  </si>
  <si>
    <t>65180</t>
  </si>
  <si>
    <t>68481</t>
  </si>
  <si>
    <t>51511</t>
  </si>
  <si>
    <t>57574</t>
  </si>
  <si>
    <t>77740</t>
  </si>
  <si>
    <t>92024</t>
  </si>
  <si>
    <t>93433_FAT1</t>
  </si>
  <si>
    <t>95478</t>
  </si>
  <si>
    <t>79194_ADA19</t>
  </si>
  <si>
    <t>25444</t>
  </si>
  <si>
    <t>Ots_110689_218</t>
  </si>
  <si>
    <t>33040</t>
  </si>
  <si>
    <t>17677</t>
  </si>
  <si>
    <t>68839</t>
  </si>
  <si>
    <t>41274</t>
  </si>
  <si>
    <t>18625</t>
  </si>
  <si>
    <t>18559</t>
  </si>
  <si>
    <t>41273</t>
  </si>
  <si>
    <t>19667</t>
  </si>
  <si>
    <t>96490</t>
  </si>
  <si>
    <t>19483</t>
  </si>
  <si>
    <t>107742</t>
  </si>
  <si>
    <t>40113_TCB2</t>
  </si>
  <si>
    <t>29865</t>
  </si>
  <si>
    <t>91843</t>
  </si>
  <si>
    <t>11116</t>
  </si>
  <si>
    <t>38300</t>
  </si>
  <si>
    <t>70018_RTF21</t>
  </si>
  <si>
    <t>91704</t>
  </si>
  <si>
    <t>80848</t>
  </si>
  <si>
    <t>41018</t>
  </si>
  <si>
    <t>3530</t>
  </si>
  <si>
    <t>6617</t>
  </si>
  <si>
    <t>16954</t>
  </si>
  <si>
    <t>19411</t>
  </si>
  <si>
    <t>59336</t>
  </si>
  <si>
    <t>72738</t>
  </si>
  <si>
    <t>24313</t>
  </si>
  <si>
    <t>6320</t>
  </si>
  <si>
    <t>6764</t>
  </si>
  <si>
    <t>80259</t>
  </si>
  <si>
    <t>24930</t>
  </si>
  <si>
    <t>29697</t>
  </si>
  <si>
    <t>38857_TC3A</t>
  </si>
  <si>
    <t>7986</t>
  </si>
  <si>
    <t>52981</t>
  </si>
  <si>
    <t>19961</t>
  </si>
  <si>
    <t>89712</t>
  </si>
  <si>
    <t>50440_POL</t>
  </si>
  <si>
    <t>87108</t>
  </si>
  <si>
    <t>47552</t>
  </si>
  <si>
    <t>87107</t>
  </si>
  <si>
    <t>29485_AT11A</t>
  </si>
  <si>
    <t>59745</t>
  </si>
  <si>
    <t>1742_MCF2</t>
  </si>
  <si>
    <t>43359_TCB1</t>
  </si>
  <si>
    <t>32914</t>
  </si>
  <si>
    <t>32171</t>
  </si>
  <si>
    <t>10888</t>
  </si>
  <si>
    <t>34863</t>
  </si>
  <si>
    <t>9881</t>
  </si>
  <si>
    <t>25302</t>
  </si>
  <si>
    <t>28328</t>
  </si>
  <si>
    <t>61195</t>
  </si>
  <si>
    <t>70748</t>
  </si>
  <si>
    <t>91408</t>
  </si>
  <si>
    <t>97269</t>
  </si>
  <si>
    <t>62719</t>
  </si>
  <si>
    <t>21503</t>
  </si>
  <si>
    <t>19589</t>
  </si>
  <si>
    <t>35000</t>
  </si>
  <si>
    <t>86534</t>
  </si>
  <si>
    <t>15608</t>
  </si>
  <si>
    <t>45304</t>
  </si>
  <si>
    <t>48131</t>
  </si>
  <si>
    <t>40195</t>
  </si>
  <si>
    <t>15620</t>
  </si>
  <si>
    <t>108726</t>
  </si>
  <si>
    <t>73923</t>
  </si>
  <si>
    <t>62583</t>
  </si>
  <si>
    <t>16541</t>
  </si>
  <si>
    <t>31529_RTBS</t>
  </si>
  <si>
    <t>15032</t>
  </si>
  <si>
    <t>60224</t>
  </si>
  <si>
    <t>47119</t>
  </si>
  <si>
    <t>43971</t>
  </si>
  <si>
    <t>1577</t>
  </si>
  <si>
    <t>62759</t>
  </si>
  <si>
    <t>31212_ZN778</t>
  </si>
  <si>
    <t>43760</t>
  </si>
  <si>
    <t>41163</t>
  </si>
  <si>
    <t>5139</t>
  </si>
  <si>
    <t>12860_NADC</t>
  </si>
  <si>
    <t>67303</t>
  </si>
  <si>
    <t>55505</t>
  </si>
  <si>
    <t>4374</t>
  </si>
  <si>
    <t>37404</t>
  </si>
  <si>
    <t>Ots_112419_131</t>
  </si>
  <si>
    <t>22949</t>
  </si>
  <si>
    <t>1318</t>
  </si>
  <si>
    <t>97677</t>
  </si>
  <si>
    <t>60973</t>
  </si>
  <si>
    <t>83534</t>
  </si>
  <si>
    <t>93939</t>
  </si>
  <si>
    <t>43332</t>
  </si>
  <si>
    <t>33738_TC1A</t>
  </si>
  <si>
    <t>23228</t>
  </si>
  <si>
    <t>21470</t>
  </si>
  <si>
    <t>27102</t>
  </si>
  <si>
    <t>37239</t>
  </si>
  <si>
    <t>27974</t>
  </si>
  <si>
    <t>14451</t>
  </si>
  <si>
    <t>80033</t>
  </si>
  <si>
    <t>81026</t>
  </si>
  <si>
    <t>33291</t>
  </si>
  <si>
    <t>580</t>
  </si>
  <si>
    <t>12499</t>
  </si>
  <si>
    <t>93925</t>
  </si>
  <si>
    <t>35033</t>
  </si>
  <si>
    <t>88249</t>
  </si>
  <si>
    <t>42300</t>
  </si>
  <si>
    <t>87231</t>
  </si>
  <si>
    <t>20825</t>
  </si>
  <si>
    <t>51474</t>
  </si>
  <si>
    <t>75670</t>
  </si>
  <si>
    <t>23150</t>
  </si>
  <si>
    <t>103915</t>
  </si>
  <si>
    <t>61548</t>
  </si>
  <si>
    <t>5493</t>
  </si>
  <si>
    <t>33834_TBB5</t>
  </si>
  <si>
    <t>6290</t>
  </si>
  <si>
    <t>682</t>
  </si>
  <si>
    <t>2067</t>
  </si>
  <si>
    <t>67001</t>
  </si>
  <si>
    <t>87321</t>
  </si>
  <si>
    <t>6972</t>
  </si>
  <si>
    <t>58182</t>
  </si>
  <si>
    <t>104055</t>
  </si>
  <si>
    <t>84175</t>
  </si>
  <si>
    <t>15779_TC3A</t>
  </si>
  <si>
    <t>91956</t>
  </si>
  <si>
    <t>19241</t>
  </si>
  <si>
    <t>29608</t>
  </si>
  <si>
    <t>Ots_113457_40R</t>
  </si>
  <si>
    <t>28850_TCB1</t>
  </si>
  <si>
    <t>43719</t>
  </si>
  <si>
    <t>63572</t>
  </si>
  <si>
    <t>43984</t>
  </si>
  <si>
    <t>44969_TCB1</t>
  </si>
  <si>
    <t>13597</t>
  </si>
  <si>
    <t>79300</t>
  </si>
  <si>
    <t>94607</t>
  </si>
  <si>
    <t>13810</t>
  </si>
  <si>
    <t>4903_BPA1</t>
  </si>
  <si>
    <t>49120</t>
  </si>
  <si>
    <t>65113</t>
  </si>
  <si>
    <t>18981</t>
  </si>
  <si>
    <t>74571</t>
  </si>
  <si>
    <t>5166</t>
  </si>
  <si>
    <t>40608</t>
  </si>
  <si>
    <t>97216</t>
  </si>
  <si>
    <t>40286</t>
  </si>
  <si>
    <t>102373</t>
  </si>
  <si>
    <t>47489</t>
  </si>
  <si>
    <t>Ots_104415_88</t>
  </si>
  <si>
    <t>85186</t>
  </si>
  <si>
    <t>100286</t>
  </si>
  <si>
    <t>36791</t>
  </si>
  <si>
    <t>7261</t>
  </si>
  <si>
    <t>1533</t>
  </si>
  <si>
    <t>47137</t>
  </si>
  <si>
    <t>94706_TC1A</t>
  </si>
  <si>
    <t>59207_LKHA4</t>
  </si>
  <si>
    <t>28580</t>
  </si>
  <si>
    <t>45518</t>
  </si>
  <si>
    <t>13013</t>
  </si>
  <si>
    <t>58924</t>
  </si>
  <si>
    <t>86135</t>
  </si>
  <si>
    <t>14055</t>
  </si>
  <si>
    <t>16913</t>
  </si>
  <si>
    <t>45917</t>
  </si>
  <si>
    <t>8617</t>
  </si>
  <si>
    <t>87189</t>
  </si>
  <si>
    <t>49257</t>
  </si>
  <si>
    <t>61095</t>
  </si>
  <si>
    <t>16041</t>
  </si>
  <si>
    <t>86648</t>
  </si>
  <si>
    <t>10575</t>
  </si>
  <si>
    <t>107083</t>
  </si>
  <si>
    <t>3500_OPTN</t>
  </si>
  <si>
    <t>79635_KCC1D</t>
  </si>
  <si>
    <t>9803</t>
  </si>
  <si>
    <t>93144</t>
  </si>
  <si>
    <t>21338</t>
  </si>
  <si>
    <t>35040</t>
  </si>
  <si>
    <t>19394</t>
  </si>
  <si>
    <t>21701</t>
  </si>
  <si>
    <t>14494_K132L</t>
  </si>
  <si>
    <t>24690</t>
  </si>
  <si>
    <t>37879</t>
  </si>
  <si>
    <t>38879</t>
  </si>
  <si>
    <t>86943</t>
  </si>
  <si>
    <t>105675</t>
  </si>
  <si>
    <t>60753</t>
  </si>
  <si>
    <t>68878</t>
  </si>
  <si>
    <t>2445_TCB1</t>
  </si>
  <si>
    <t>4057</t>
  </si>
  <si>
    <t>7323</t>
  </si>
  <si>
    <t>13536</t>
  </si>
  <si>
    <t>2290</t>
  </si>
  <si>
    <t>96793</t>
  </si>
  <si>
    <t>89650_RP3A</t>
  </si>
  <si>
    <t>13951</t>
  </si>
  <si>
    <t>63223</t>
  </si>
  <si>
    <t>65087</t>
  </si>
  <si>
    <t>28715</t>
  </si>
  <si>
    <t>13317</t>
  </si>
  <si>
    <t>49891</t>
  </si>
  <si>
    <t>19512</t>
  </si>
  <si>
    <t>58739</t>
  </si>
  <si>
    <t>79738</t>
  </si>
  <si>
    <t>14208</t>
  </si>
  <si>
    <t>9818</t>
  </si>
  <si>
    <t>68280_TC1A</t>
  </si>
  <si>
    <t>23972</t>
  </si>
  <si>
    <t>28274</t>
  </si>
  <si>
    <t>7229</t>
  </si>
  <si>
    <t>57201</t>
  </si>
  <si>
    <t>93120</t>
  </si>
  <si>
    <t>84540</t>
  </si>
  <si>
    <t>15612</t>
  </si>
  <si>
    <t>47905</t>
  </si>
  <si>
    <t>100433</t>
  </si>
  <si>
    <t>94764</t>
  </si>
  <si>
    <t>61224_TCB1</t>
  </si>
  <si>
    <t>62393</t>
  </si>
  <si>
    <t>69461</t>
  </si>
  <si>
    <t>1776</t>
  </si>
  <si>
    <t>8088</t>
  </si>
  <si>
    <t>40041</t>
  </si>
  <si>
    <t>73926</t>
  </si>
  <si>
    <t>56840</t>
  </si>
  <si>
    <t>4079_U5S1</t>
  </si>
  <si>
    <t>75397</t>
  </si>
  <si>
    <t>99213</t>
  </si>
  <si>
    <t>3979</t>
  </si>
  <si>
    <t>53554</t>
  </si>
  <si>
    <t>72978</t>
  </si>
  <si>
    <t>8602</t>
  </si>
  <si>
    <t>63586_TC1A</t>
  </si>
  <si>
    <t>110335</t>
  </si>
  <si>
    <t>82746</t>
  </si>
  <si>
    <t>30813</t>
  </si>
  <si>
    <t>24268</t>
  </si>
  <si>
    <t>33028_ITA2B</t>
  </si>
  <si>
    <t>88</t>
  </si>
  <si>
    <t>Position</t>
  </si>
  <si>
    <t>28901</t>
  </si>
  <si>
    <t>Q90YM8</t>
  </si>
  <si>
    <t>CYFP1_DANRE Cytoplasmic FMR1-interacting protein 1 homolog OS=Danio rerio GN=cyfip1 PE=2 SV=1</t>
  </si>
  <si>
    <t>cell differentiation</t>
  </si>
  <si>
    <t>actin binding</t>
  </si>
  <si>
    <t>multicellular organismal development</t>
  </si>
  <si>
    <t>11580</t>
  </si>
  <si>
    <t>P35072</t>
  </si>
  <si>
    <t>TCB1_CAEBR Transposable element Tcb1 transposase OS=Caenorhabditis briggsae PE=3 SV=1</t>
  </si>
  <si>
    <t>DNA binding</t>
  </si>
  <si>
    <t>16492</t>
  </si>
  <si>
    <t>Q66L44</t>
  </si>
  <si>
    <t>DOS_MOUSE Protein Dos OS=Mus musculus GN=Dos PE=1 SV=2</t>
  </si>
  <si>
    <t>37572</t>
  </si>
  <si>
    <t>O95822</t>
  </si>
  <si>
    <t>DCMC_HUMAN Malonyl-CoA decarboxylase, mitochondrial OS=Homo sapiens GN=MLYCD PE=1 SV=3</t>
  </si>
  <si>
    <t>1468</t>
  </si>
  <si>
    <t>Q95SX7</t>
  </si>
  <si>
    <t>RTBS_DROME Probable RNA-directed DNA polymerase from transposon BS OS=Drosophila melanogaster GN=RTase PE=2 SV=1</t>
  </si>
  <si>
    <t>transferase activity</t>
  </si>
  <si>
    <t>29092</t>
  </si>
  <si>
    <t>Q86TG7</t>
  </si>
  <si>
    <t>PEG10_HUMAN Retrotransposon-derived protein PEG10 OS=Homo sapiens GN=PEG10 PE=1 SV=2</t>
  </si>
  <si>
    <t>18923</t>
  </si>
  <si>
    <t>37270</t>
  </si>
  <si>
    <t>Q7Z6B7</t>
  </si>
  <si>
    <t>SRGP1_HUMAN SLIT-ROBO Rho GTPase-activating protein 1 OS=Homo sapiens GN=SRGAP1 PE=1 SV=1</t>
  </si>
  <si>
    <t>22261</t>
  </si>
  <si>
    <t>P03934</t>
  </si>
  <si>
    <t>TC1A_CAEEL Transposable element Tc1 transposase OS=Caenorhabditis elegans GN=tc1a PE=3 SV=1</t>
  </si>
  <si>
    <t>hydrolase activity</t>
  </si>
  <si>
    <t>nuclease activity</t>
  </si>
  <si>
    <t>107664</t>
  </si>
  <si>
    <t>Q8IVL1</t>
  </si>
  <si>
    <t>NAV2_HUMAN Neuron navigator 2 OS=Homo sapiens GN=NAV2 PE=1 SV=2</t>
  </si>
  <si>
    <t>nucleotide binding</t>
  </si>
  <si>
    <t>60308</t>
  </si>
  <si>
    <t>P21328</t>
  </si>
  <si>
    <t>RTJK_DROME RNA-directed DNA polymerase from mobile element jockey OS=Drosophila melanogaster GN=pol PE=1 SV=1</t>
  </si>
  <si>
    <t>92983</t>
  </si>
  <si>
    <t>Q5ZM55</t>
  </si>
  <si>
    <t>FEM1B_CHICK Protein fem-1 homolog B OS=Gallus gallus GN=FEM1B PE=2 SV=1</t>
  </si>
  <si>
    <t>67269</t>
  </si>
  <si>
    <t>Q9WVQ1</t>
  </si>
  <si>
    <t>MAGI2_MOUSE Membrane-associated guanylate kinase, WW and PDZ domain-containing protein 2 OS=Mus musculus GN=Magi2 PE=1 SV=2</t>
  </si>
  <si>
    <t>18526</t>
  </si>
  <si>
    <t>64111</t>
  </si>
  <si>
    <t>14953</t>
  </si>
  <si>
    <t>60721</t>
  </si>
  <si>
    <t>12947</t>
  </si>
  <si>
    <t>Q05654</t>
  </si>
  <si>
    <t>RTF21_SCHPO Retrotransposable element Tf2 155 kDa protein type 1 OS=Schizosaccharomyces pombe GN=Tf2-1 PE=2 SV=1</t>
  </si>
  <si>
    <t>2147</t>
  </si>
  <si>
    <t>50480</t>
  </si>
  <si>
    <t>53104</t>
  </si>
  <si>
    <t>88678</t>
  </si>
  <si>
    <t>11546</t>
  </si>
  <si>
    <t>Q6UVM4</t>
  </si>
  <si>
    <t>KCNT2_RAT Potassium channel subfamily T member 2 OS=Rattus norvegicus GN=Kcnt2 PE=1 SV=1</t>
  </si>
  <si>
    <t>ion transport</t>
  </si>
  <si>
    <t>ion channel activity</t>
  </si>
  <si>
    <t>transport</t>
  </si>
  <si>
    <t>106269</t>
  </si>
  <si>
    <t>16948</t>
  </si>
  <si>
    <t>Q501R9</t>
  </si>
  <si>
    <t>NBR1_RAT Next to BRCA1 gene 1 protein OS=Rattus norvegicus GN=Nbr1 PE=1 SV=1</t>
  </si>
  <si>
    <t>8348</t>
  </si>
  <si>
    <t>P14314</t>
  </si>
  <si>
    <t>GLU2B_HUMAN Glucosidase 2 subunit beta OS=Homo sapiens GN=PRKCSH PE=1 SV=2</t>
  </si>
  <si>
    <t>calcium ion binding</t>
  </si>
  <si>
    <t>56108</t>
  </si>
  <si>
    <t>28918</t>
  </si>
  <si>
    <t>Q9UR07</t>
  </si>
  <si>
    <t>RTF23_SCHPO Retrotransposable element Tf2 155 kDa protein type 3 OS=Schizosaccharomyces pombe GN=Tf2-11 PE=4 SV=1</t>
  </si>
  <si>
    <t>89488</t>
  </si>
  <si>
    <t>44109</t>
  </si>
  <si>
    <t>Q52QI2</t>
  </si>
  <si>
    <t>RTL1_BOVIN Retrotransposon-like protein 1 OS=Bos taurus GN=RTL1 PE=2 SV=2</t>
  </si>
  <si>
    <t>36081</t>
  </si>
  <si>
    <t>12383</t>
  </si>
  <si>
    <t>Q8LPU5</t>
  </si>
  <si>
    <t>CMT3_MAIZE DNA (cytosine-5)-methyltransferase 3 OS=Zea mays GN=DMT105 PE=2 SV=1</t>
  </si>
  <si>
    <t>cellular transcription</t>
  </si>
  <si>
    <t>29367</t>
  </si>
  <si>
    <t>P20825</t>
  </si>
  <si>
    <t>POL2_DROME Retrovirus-related Pol polyprotein from transposon 297 OS=Drosophila melanogaster GN=pol PE=4 SV=1</t>
  </si>
  <si>
    <t>peptidase activity</t>
  </si>
  <si>
    <t>61930</t>
  </si>
  <si>
    <t>65609</t>
  </si>
  <si>
    <t>Q9UHP3</t>
  </si>
  <si>
    <t>UBP25_HUMAN Ubiquitin carboxyl-terminal hydrolase 25 OS=Homo sapiens GN=USP25 PE=1 SV=3</t>
  </si>
  <si>
    <t>B0BN49</t>
  </si>
  <si>
    <t>96972</t>
  </si>
  <si>
    <t>A4UTQ2</t>
  </si>
  <si>
    <t>BTG3_PIG Protein BTG3 OS=Sus scrofa GN=BTG3 PE=2 SV=1</t>
  </si>
  <si>
    <t>58085</t>
  </si>
  <si>
    <t>Q9H920</t>
  </si>
  <si>
    <t>RN121_HUMAN RING finger protein 121 OS=Homo sapiens GN=RNF121 PE=2 SV=1</t>
  </si>
  <si>
    <t>22235</t>
  </si>
  <si>
    <t>24119</t>
  </si>
  <si>
    <t>Q9D826</t>
  </si>
  <si>
    <t>SOX_MOUSE Peroxisomal sarcosine oxidase OS=Mus musculus GN=Pipox PE=2 SV=1</t>
  </si>
  <si>
    <t>70571</t>
  </si>
  <si>
    <t>O76093</t>
  </si>
  <si>
    <t>FGF18_HUMAN Fibroblast growth factor 18 OS=Homo sapiens GN=FGF18 PE=2 SV=1</t>
  </si>
  <si>
    <t>65497</t>
  </si>
  <si>
    <t>Q04202</t>
  </si>
  <si>
    <t>TCB2_CAEBR Transposable element Tcb2 transposase OS=Caenorhabditis briggsae PE=3 SV=1</t>
  </si>
  <si>
    <t>67780</t>
  </si>
  <si>
    <t>P59222</t>
  </si>
  <si>
    <t>SREC2_MOUSE Scavenger receptor class F member 2 OS=Mus musculus GN=Scarf2 PE=1 SV=1</t>
  </si>
  <si>
    <t>protein binding</t>
  </si>
  <si>
    <t>receptor activity</t>
  </si>
  <si>
    <t>32269</t>
  </si>
  <si>
    <t>Q9ULV0</t>
  </si>
  <si>
    <t>MYO5B_HUMAN Myosin-Vb OS=Homo sapiens GN=MYO5B PE=1 SV=2</t>
  </si>
  <si>
    <t>protein transport</t>
  </si>
  <si>
    <t>motor activity</t>
  </si>
  <si>
    <t>95233</t>
  </si>
  <si>
    <t>P34257</t>
  </si>
  <si>
    <t>TC3A_CAEEL Transposable element Tc3 transposase OS=Caenorhabditis elegans GN=tc3a PE=1 SV=1</t>
  </si>
  <si>
    <t>767</t>
  </si>
  <si>
    <t>Q6ZPQ6</t>
  </si>
  <si>
    <t>PITM2_MOUSE Membrane-associated phosphatidylinositol transfer protein 2 OS=Mus musculus GN=Pitpnm2 PE=1 SV=2</t>
  </si>
  <si>
    <t>lipid binding</t>
  </si>
  <si>
    <t>1499</t>
  </si>
  <si>
    <t>Q03270</t>
  </si>
  <si>
    <t>PO12_NASVI Retrovirus-related Pol polyprotein from type-1 retrotransposable element R1 2 (Fragment) OS=Nasonia vitripennis PE=4 SV=1</t>
  </si>
  <si>
    <t>93517</t>
  </si>
  <si>
    <t>42291</t>
  </si>
  <si>
    <t>36812</t>
  </si>
  <si>
    <t>50555</t>
  </si>
  <si>
    <t>59842</t>
  </si>
  <si>
    <t>Q6PBA2</t>
  </si>
  <si>
    <t>LS12A_DANRE Protein LSM12 homolog A OS=Danio rerio GN=lsm12a PE=2 SV=1</t>
  </si>
  <si>
    <t>13518</t>
  </si>
  <si>
    <t>Q9I8V0</t>
  </si>
  <si>
    <t>PRV2_DANRE Parvalbumin-2 OS=Danio rerio GN=pvalb2 PE=2 SV=3</t>
  </si>
  <si>
    <t>39665</t>
  </si>
  <si>
    <t>42349</t>
  </si>
  <si>
    <t>Q96PZ7</t>
  </si>
  <si>
    <t>CSMD1_HUMAN CUB and sushi domain-containing protein 1 OS=Homo sapiens GN=CSMD1 PE=1 SV=2</t>
  </si>
  <si>
    <t>94498</t>
  </si>
  <si>
    <t>37061</t>
  </si>
  <si>
    <t>105748</t>
  </si>
  <si>
    <t>108522</t>
  </si>
  <si>
    <t>Q5R5V5</t>
  </si>
  <si>
    <t>VATB2_PONAB V-type proton ATPase subunit B, brain isoform OS=Pongo abelii GN=ATP6V1B2 PE=2 SV=1</t>
  </si>
  <si>
    <t>2521</t>
  </si>
  <si>
    <t>4317</t>
  </si>
  <si>
    <t>Q64I00</t>
  </si>
  <si>
    <t>DHE4_PONPY Glutamate dehydrogenase 2, mitochondrial OS=Pongo pygmaeus GN=GLUD2 PE=3 SV=1</t>
  </si>
  <si>
    <t>37094</t>
  </si>
  <si>
    <t>Q5DTT2</t>
  </si>
  <si>
    <t>PSD1_MOUSE PH and SEC7 domain-containing protein 1 OS=Mus musculus GN=Psd PE=1 SV=2</t>
  </si>
  <si>
    <t>21157</t>
  </si>
  <si>
    <t>A2VD33</t>
  </si>
  <si>
    <t>MOCOS_DANRE Molybdenum cofactor sulfurase OS=Danio rerio GN=mocos PE=2 SV=2</t>
  </si>
  <si>
    <t>32140</t>
  </si>
  <si>
    <t>O92815</t>
  </si>
  <si>
    <t>2810</t>
  </si>
  <si>
    <t>P00450</t>
  </si>
  <si>
    <t>CERU_HUMAN Ceruloplasmin OS=Homo sapiens GN=CP PE=1 SV=1</t>
  </si>
  <si>
    <t>103444</t>
  </si>
  <si>
    <t>6109</t>
  </si>
  <si>
    <t>86513</t>
  </si>
  <si>
    <t>Q96N67</t>
  </si>
  <si>
    <t>DOCK7_HUMAN Dedicator of cytokinesis protein 7 OS=Homo sapiens GN=DOCK7 PE=1 SV=4</t>
  </si>
  <si>
    <t>77703</t>
  </si>
  <si>
    <t>61390</t>
  </si>
  <si>
    <t>Q5RG44</t>
  </si>
  <si>
    <t>K1211_DANRE Uncharacterized protein KIAA1211 homolog OS=Danio rerio GN=si:dkeyp-117h8.2 PE=4 SV=3</t>
  </si>
  <si>
    <t>98745</t>
  </si>
  <si>
    <t>40460</t>
  </si>
  <si>
    <t>Q5SVZ6</t>
  </si>
  <si>
    <t>ZMYM1_HUMAN Zinc finger MYM-type protein 1 OS=Homo sapiens GN=ZMYM1 PE=2 SV=1</t>
  </si>
  <si>
    <t>99995</t>
  </si>
  <si>
    <t>Q5U2N4</t>
  </si>
  <si>
    <t>MKNK2_RAT MAP kinase-interacting serine/threonine-protein kinase 2 OS=Rattus norvegicus GN=Mknk2 PE=2 SV=1</t>
  </si>
  <si>
    <t>kinase activity</t>
  </si>
  <si>
    <t>78643</t>
  </si>
  <si>
    <t>Q865S1</t>
  </si>
  <si>
    <t>AP3D1_BOVIN AP-3 complex subunit delta-1 OS=Bos taurus GN=AP3D1 PE=2 SV=2</t>
  </si>
  <si>
    <t>36112</t>
  </si>
  <si>
    <t>Q9NYQ6</t>
  </si>
  <si>
    <t>CELR1_HUMAN Cadherin EGF LAG seven-pass G-type receptor 1 OS=Homo sapiens GN=CELSR1 PE=1 SV=1</t>
  </si>
  <si>
    <t>signal transducer activity</t>
  </si>
  <si>
    <t>signal transduction</t>
  </si>
  <si>
    <t>Q8C828</t>
  </si>
  <si>
    <t>93025</t>
  </si>
  <si>
    <t>Q7ZY79</t>
  </si>
  <si>
    <t>API5B_XENLA Apoptosis inhibitor 5-B OS=Xenopus laevis GN=api5-B PE=2 SV=1</t>
  </si>
  <si>
    <t>23159</t>
  </si>
  <si>
    <t>26157</t>
  </si>
  <si>
    <t>Q2EY15</t>
  </si>
  <si>
    <t>PRTG_MOUSE Protogenin OS=Mus musculus GN=Prtg PE=2 SV=1</t>
  </si>
  <si>
    <t>86239</t>
  </si>
  <si>
    <t>61180</t>
  </si>
  <si>
    <t>P35384</t>
  </si>
  <si>
    <t>CASR_BOVIN Extracellular calcium-sensing receptor OS=Bos taurus GN=CASR PE=2 SV=1</t>
  </si>
  <si>
    <t>81677</t>
  </si>
  <si>
    <t>30094</t>
  </si>
  <si>
    <t>Q08C92</t>
  </si>
  <si>
    <t>TYW1_DANRE tRNA wybutosine-synthesizing protein 1 homolog OS=Danio rerio GN=tyw1 PE=2 SV=1</t>
  </si>
  <si>
    <t>44358</t>
  </si>
  <si>
    <t>22608</t>
  </si>
  <si>
    <t>Q9P2H3</t>
  </si>
  <si>
    <t>IFT80_HUMAN Intraflagellar transport protein 80 homolog OS=Homo sapiens GN=IFT80 PE=1 SV=2</t>
  </si>
  <si>
    <t>23320</t>
  </si>
  <si>
    <t>Q7ZY13</t>
  </si>
  <si>
    <t>MEI3B_XENLA Homeobox protein meis3-B OS=Xenopus laevis GN=meis3-B PE=2 SV=2</t>
  </si>
  <si>
    <t>23760</t>
  </si>
  <si>
    <t>Q66IQ1</t>
  </si>
  <si>
    <t>FA70A_XENLA Protein FAM70A OS=Xenopus laevis GN=fam70a PE=2 SV=1</t>
  </si>
  <si>
    <t>15820</t>
  </si>
  <si>
    <t>44829</t>
  </si>
  <si>
    <t>A5PKR8</t>
  </si>
  <si>
    <t>EFGM_XENLA Elongation factor G, mitochondrial OS=Xenopus laevis GN=gfm1 PE=2 SV=1</t>
  </si>
  <si>
    <t>translation</t>
  </si>
  <si>
    <t>56658</t>
  </si>
  <si>
    <t>25014</t>
  </si>
  <si>
    <t>1837</t>
  </si>
  <si>
    <t>31384</t>
  </si>
  <si>
    <t>Q90835</t>
  </si>
  <si>
    <t>EF1A_CHICK Elongation factor 1-alpha 1 OS=Gallus gallus GN=EEF1A PE=2 SV=1</t>
  </si>
  <si>
    <t>74884</t>
  </si>
  <si>
    <t>Q5RE70</t>
  </si>
  <si>
    <t>INT3_PONAB Integrator complex subunit 3 OS=Pongo abelii GN=INTS3 PE=2 SV=1</t>
  </si>
  <si>
    <t>5897</t>
  </si>
  <si>
    <t>63783</t>
  </si>
  <si>
    <t>4721</t>
  </si>
  <si>
    <t>1073</t>
  </si>
  <si>
    <t>90328</t>
  </si>
  <si>
    <t>105116</t>
  </si>
  <si>
    <t>30476</t>
  </si>
  <si>
    <t>P15822</t>
  </si>
  <si>
    <t>ZEP1_HUMAN Zinc finger protein 40 OS=Homo sapiens GN=HIVEP1 PE=1 SV=3</t>
  </si>
  <si>
    <t>4044</t>
  </si>
  <si>
    <t>99856</t>
  </si>
  <si>
    <t>Q91VS8</t>
  </si>
  <si>
    <t>FARP2_MOUSE FERM, RhoGEF and pleckstrin domain-containing protein 2 OS=Mus musculus GN=Farp2 PE=1 SV=1</t>
  </si>
  <si>
    <t>71071</t>
  </si>
  <si>
    <t>Q7ZU90</t>
  </si>
  <si>
    <t>CHD1L_DANRE Chromodomain-helicase-DNA-binding protein 1-like OS=Danio rerio GN=chd1l PE=2 SV=1</t>
  </si>
  <si>
    <t>105622</t>
  </si>
  <si>
    <t>Q9R080</t>
  </si>
  <si>
    <t>GPSM1_RAT G-protein-signaling modulator 1 OS=Rattus norvegicus GN=Gpsm1 PE=1 SV=1</t>
  </si>
  <si>
    <t>39635</t>
  </si>
  <si>
    <t>Q28DB5</t>
  </si>
  <si>
    <t>ALAT2_XENTR Alanine aminotransferase 2 OS=Xenopus tropicalis GN=gpt2 PE=2 SV=1</t>
  </si>
  <si>
    <t>32260</t>
  </si>
  <si>
    <t>21435</t>
  </si>
  <si>
    <t>9441</t>
  </si>
  <si>
    <t>O75182</t>
  </si>
  <si>
    <t>SIN3B_HUMAN Paired amphipathic helix protein Sin3b OS=Homo sapiens GN=SIN3B PE=1 SV=2</t>
  </si>
  <si>
    <t>93738</t>
  </si>
  <si>
    <t>74957</t>
  </si>
  <si>
    <t>10726</t>
  </si>
  <si>
    <t>Q5RIV4</t>
  </si>
  <si>
    <t>ADAT2_DANRE tRNA-specific adenosine deaminase 2 OS=Danio rerio GN=adat2 PE=2 SV=2</t>
  </si>
  <si>
    <t>77128</t>
  </si>
  <si>
    <t>Q05585</t>
  </si>
  <si>
    <t>MSRE_RABIT Macrophage scavenger receptor types I and II OS=Oryctolagus cuniculus GN=MSR1 PE=2 SV=1</t>
  </si>
  <si>
    <t>28015</t>
  </si>
  <si>
    <t>8782</t>
  </si>
  <si>
    <t>O08892</t>
  </si>
  <si>
    <t>5HT1B_CAVPO 5-hydroxytryptamine receptor 1B OS=Cavia porcellus GN=HTR1B PE=3 SV=1</t>
  </si>
  <si>
    <t>62935</t>
  </si>
  <si>
    <t>Q810B9</t>
  </si>
  <si>
    <t>SLIK3_MOUSE SLIT and NTRK-like protein 3 OS=Mus musculus GN=Slitrk3 PE=2 SV=1</t>
  </si>
  <si>
    <t>32350</t>
  </si>
  <si>
    <t>O70494</t>
  </si>
  <si>
    <t>SP3_MOUSE Transcription factor Sp3 OS=Mus musculus GN=Sp3 PE=1 SV=2</t>
  </si>
  <si>
    <t>15272</t>
  </si>
  <si>
    <t>56262</t>
  </si>
  <si>
    <t>Q9R0G7</t>
  </si>
  <si>
    <t>ZEB2_MOUSE Zinc finger E-box-binding homeobox 2 OS=Mus musculus GN=Zeb2 PE=1 SV=1</t>
  </si>
  <si>
    <t>13780</t>
  </si>
  <si>
    <t>84482</t>
  </si>
  <si>
    <t>18529</t>
  </si>
  <si>
    <t>P27093</t>
  </si>
  <si>
    <t>INHBB_CHICK Inhibin beta B chain OS=Gallus gallus GN=INHBB PE=2 SV=2</t>
  </si>
  <si>
    <t>response to external stimulus</t>
  </si>
  <si>
    <t>26369</t>
  </si>
  <si>
    <t>107766</t>
  </si>
  <si>
    <t>P13127</t>
  </si>
  <si>
    <t>CAZA1_CHICK F-actin-capping protein subunit alpha-1 OS=Gallus gallus GN=CAPZA1 PE=1 SV=1</t>
  </si>
  <si>
    <t>8576</t>
  </si>
  <si>
    <t>O95789</t>
  </si>
  <si>
    <t>ZMYM6_HUMAN Zinc finger MYM-type protein 6 OS=Homo sapiens GN=ZMYM6 PE=1 SV=2</t>
  </si>
  <si>
    <t>23694</t>
  </si>
  <si>
    <t>75088</t>
  </si>
  <si>
    <t>Q4AEH7</t>
  </si>
  <si>
    <t>GPX2_CEBAP Glutathione peroxidase 2 OS=Cebus apella GN=GPX2 PE=2 SV=2</t>
  </si>
  <si>
    <t>38920</t>
  </si>
  <si>
    <t>O35084</t>
  </si>
  <si>
    <t>CP27B_MOUSE 25-hydroxyvitamin D-1 alpha hydroxylase, mitochondrial OS=Mus musculus GN=Cyp27b1 PE=2 SV=2</t>
  </si>
  <si>
    <t>23603</t>
  </si>
  <si>
    <t>52061</t>
  </si>
  <si>
    <t>Q6GLR7</t>
  </si>
  <si>
    <t>CAPS1_XENLA Calcium-dependent secretion activator 1 OS=Xenopus laevis GN=cadps PE=2 SV=1</t>
  </si>
  <si>
    <t>19510</t>
  </si>
  <si>
    <t>38434</t>
  </si>
  <si>
    <t>70430</t>
  </si>
  <si>
    <t>A3CPX8</t>
  </si>
  <si>
    <t>CNPD_STRSV 2',3'-cyclic-nucleotide 2'-phosphodiesterase OS=Streptococcus sanguinis (strain SK36) GN=SSA_1852 PE=3 SV=1</t>
  </si>
  <si>
    <t>RNA binding</t>
  </si>
  <si>
    <t>32525</t>
  </si>
  <si>
    <t>Q3TYD6</t>
  </si>
  <si>
    <t>LMTK2_MOUSE Serine/threonine-protein kinase LMTK2 OS=Mus musculus GN=Lmtk2 PE=1 SV=2</t>
  </si>
  <si>
    <t>106416</t>
  </si>
  <si>
    <t>O75897</t>
  </si>
  <si>
    <t>ST1C4_HUMAN Sulfotransferase 1C4 OS=Homo sapiens GN=SULT1C4 PE=1 SV=2</t>
  </si>
  <si>
    <t>98285</t>
  </si>
  <si>
    <t>71494</t>
  </si>
  <si>
    <t>27036</t>
  </si>
  <si>
    <t>Q9EQZ6</t>
  </si>
  <si>
    <t>RPGF4_MOUSE Rap guanine nucleotide exchange factor 4 OS=Mus musculus GN=Rapgef4 PE=1 SV=1</t>
  </si>
  <si>
    <t>70782</t>
  </si>
  <si>
    <t>21813</t>
  </si>
  <si>
    <t>Q23551</t>
  </si>
  <si>
    <t>50163</t>
  </si>
  <si>
    <t>57440</t>
  </si>
  <si>
    <t>Q9HU55</t>
  </si>
  <si>
    <t>GLRX_PSEAE Glutaredoxin OS=Pseudomonas aeruginosa GN=grx PE=3 SV=1</t>
  </si>
  <si>
    <t>11768</t>
  </si>
  <si>
    <t>Q9NRM7</t>
  </si>
  <si>
    <t>LATS2_HUMAN Serine/threonine-protein kinase LATS2 OS=Homo sapiens GN=LATS2 PE=1 SV=2</t>
  </si>
  <si>
    <t>cell cycle</t>
  </si>
  <si>
    <t>57236</t>
  </si>
  <si>
    <t>50026</t>
  </si>
  <si>
    <t>Q6PBU5</t>
  </si>
  <si>
    <t>GRT1A_DANRE Growth hormone-regulated TBC protein 1-A OS=Danio rerio GN=grtp1a PE=2 SV=1</t>
  </si>
  <si>
    <t>54472</t>
  </si>
  <si>
    <t>O35375</t>
  </si>
  <si>
    <t>NRP2_MOUSE Neuropilin-2 OS=Mus musculus GN=Nrp2 PE=2 SV=1</t>
  </si>
  <si>
    <t>19432</t>
  </si>
  <si>
    <t>E7FDW8</t>
  </si>
  <si>
    <t>2905</t>
  </si>
  <si>
    <t>Q8BIK4</t>
  </si>
  <si>
    <t>DOCK9_MOUSE Dedicator of cytokinesis protein 9 OS=Mus musculus GN=Dock9 PE=1 SV=2</t>
  </si>
  <si>
    <t>43119</t>
  </si>
  <si>
    <t>Q8C8R3</t>
  </si>
  <si>
    <t>ANK2_MOUSE Ankyrin-2 OS=Mus musculus GN=Ank2 PE=1 SV=2</t>
  </si>
  <si>
    <t>104630</t>
  </si>
  <si>
    <t>Q3SZ41</t>
  </si>
  <si>
    <t>SUH_BOVIN Recombining binding protein suppressor of hairless OS=Bos taurus GN=RBPJ PE=2 SV=1</t>
  </si>
  <si>
    <t>16179</t>
  </si>
  <si>
    <t>8241</t>
  </si>
  <si>
    <t>33428</t>
  </si>
  <si>
    <t>50144</t>
  </si>
  <si>
    <t>87701</t>
  </si>
  <si>
    <t>Q92900</t>
  </si>
  <si>
    <t>RENT1_HUMAN Regulator of nonsense transcripts 1 OS=Homo sapiens GN=UPF1 PE=1 SV=2</t>
  </si>
  <si>
    <t>51093</t>
  </si>
  <si>
    <t>33855</t>
  </si>
  <si>
    <t>3960</t>
  </si>
  <si>
    <t>P70453</t>
  </si>
  <si>
    <t>PDE7A_MOUSE High affinity cAMP-specific 3',5'-cyclic phosphodiesterase 7A OS=Mus musculus GN=Pde7a PE=2 SV=1</t>
  </si>
  <si>
    <t>55560</t>
  </si>
  <si>
    <t>Q960Z0</t>
  </si>
  <si>
    <t>KI10A_DROME Kinesin-like protein Klp10A OS=Drosophila melanogaster GN=Klp10A PE=1 SV=1</t>
  </si>
  <si>
    <t>20344</t>
  </si>
  <si>
    <t>2278</t>
  </si>
  <si>
    <t>Q16787</t>
  </si>
  <si>
    <t>LAMA3_HUMAN Laminin subunit alpha-3 OS=Homo sapiens GN=LAMA3 PE=1 SV=2</t>
  </si>
  <si>
    <t>74618</t>
  </si>
  <si>
    <t>31624</t>
  </si>
  <si>
    <t>46532</t>
  </si>
  <si>
    <t>B4ZIX8</t>
  </si>
  <si>
    <t>SCC4_XENLA Cohesin loading complex subunit SCC4 homolog OS=Xenopus laevis PE=1 SV=1</t>
  </si>
  <si>
    <t>46749</t>
  </si>
  <si>
    <t>21171</t>
  </si>
  <si>
    <t>43483</t>
  </si>
  <si>
    <t>Q5VYS8</t>
  </si>
  <si>
    <t>TUT7_HUMAN Terminal uridylyltransferase 7 OS=Homo sapiens GN=ZCCHC6 PE=1 SV=1</t>
  </si>
  <si>
    <t>55056</t>
  </si>
  <si>
    <t>P70492</t>
  </si>
  <si>
    <t>FGF10_RAT Fibroblast growth factor 10 OS=Rattus norvegicus GN=Fgf10 PE=2 SV=1</t>
  </si>
  <si>
    <t>28920</t>
  </si>
  <si>
    <t>93991</t>
  </si>
  <si>
    <t>Q9BZ95</t>
  </si>
  <si>
    <t>NSD3_HUMAN Histone-lysine N-methyltransferase NSD3 OS=Homo sapiens GN=WHSC1L1 PE=1 SV=1</t>
  </si>
  <si>
    <t>79138</t>
  </si>
  <si>
    <t>Q6PAR5</t>
  </si>
  <si>
    <t>GAPD1_MOUSE GTPase-activating protein and VPS9 domain-containing protein 1 OS=Mus musculus GN=Gapvd1 PE=1 SV=2</t>
  </si>
  <si>
    <t>104181</t>
  </si>
  <si>
    <t>A3KPQ7</t>
  </si>
  <si>
    <t>TMEM2_DANRE Transmembrane protein 2 OS=Danio rerio GN=tmem2 PE=3 SV=1</t>
  </si>
  <si>
    <t>71310</t>
  </si>
  <si>
    <t>Q1JQD7</t>
  </si>
  <si>
    <t>MOCS1_BOVIN Molybdenum cofactor biosynthesis protein 1 OS=Bos taurus GN=MOCS1 PE=2 SV=2</t>
  </si>
  <si>
    <t>50048</t>
  </si>
  <si>
    <t>Q8CGC7</t>
  </si>
  <si>
    <t>SYEP_MOUSE Bifunctional aminoacyl-tRNA synthetase OS=Mus musculus GN=Eprs PE=2 SV=3</t>
  </si>
  <si>
    <t>catalytic activity</t>
  </si>
  <si>
    <t>85361</t>
  </si>
  <si>
    <t>O94916</t>
  </si>
  <si>
    <t>NFAT5_HUMAN Nuclear factor of activated T-cells 5 OS=Homo sapiens GN=NFAT5 PE=1 SV=1</t>
  </si>
  <si>
    <t>23904</t>
  </si>
  <si>
    <t>16068</t>
  </si>
  <si>
    <t>37261</t>
  </si>
  <si>
    <t>27430</t>
  </si>
  <si>
    <t>63922</t>
  </si>
  <si>
    <t>O95602</t>
  </si>
  <si>
    <t>RPA1_HUMAN DNA-directed RNA polymerase I subunit RPA1 OS=Homo sapiens GN=POLR1A PE=1 SV=2</t>
  </si>
  <si>
    <t>50290</t>
  </si>
  <si>
    <t>O15068</t>
  </si>
  <si>
    <t>MCF2L_HUMAN Guanine nucleotide exchange factor DBS OS=Homo sapiens GN=MCF2L PE=1 SV=2</t>
  </si>
  <si>
    <t>52277</t>
  </si>
  <si>
    <t>9015</t>
  </si>
  <si>
    <t>70585</t>
  </si>
  <si>
    <t>46021</t>
  </si>
  <si>
    <t>21884</t>
  </si>
  <si>
    <t>13700</t>
  </si>
  <si>
    <t>106040</t>
  </si>
  <si>
    <t>Q5R8P0</t>
  </si>
  <si>
    <t>C1TC_PONAB C-1-tetrahydrofolate synthase, cytoplasmic OS=Pongo abelii GN=MTHFD1 PE=2 SV=3</t>
  </si>
  <si>
    <t>38423</t>
  </si>
  <si>
    <t>Q922D8</t>
  </si>
  <si>
    <t>C1TC_MOUSE C-1-tetrahydrofolate synthase, cytoplasmic OS=Mus musculus GN=Mthfd1 PE=1 SV=3</t>
  </si>
  <si>
    <t>49658</t>
  </si>
  <si>
    <t>O43166</t>
  </si>
  <si>
    <t>SI1L1_HUMAN Signal-induced proliferation-associated 1-like protein 1 OS=Homo sapiens GN=SIPA1L1 PE=1 SV=4</t>
  </si>
  <si>
    <t>33947</t>
  </si>
  <si>
    <t>Q8VCE2</t>
  </si>
  <si>
    <t>GPN1_MOUSE GPN-loop GTPase 1 OS=Mus musculus GN=Gpn1 PE=1 SV=1</t>
  </si>
  <si>
    <t>1132</t>
  </si>
  <si>
    <t>93893</t>
  </si>
  <si>
    <t>Q7SZE5</t>
  </si>
  <si>
    <t>SC23A_DANRE Protein transport protein Sec23A OS=Danio rerio GN=sec23a PE=2 SV=1</t>
  </si>
  <si>
    <t>6910</t>
  </si>
  <si>
    <t>Q0PV50</t>
  </si>
  <si>
    <t>TLR3_BOSTR Toll-like receptor 3 OS=Boselaphus tragocamelus GN=TLR3 PE=2 SV=1</t>
  </si>
  <si>
    <t>55265</t>
  </si>
  <si>
    <t>Q9UMS6</t>
  </si>
  <si>
    <t>SYNP2_HUMAN Synaptopodin-2 OS=Homo sapiens GN=SYNPO2 PE=1 SV=2</t>
  </si>
  <si>
    <t>33550</t>
  </si>
  <si>
    <t>Q8N1W0</t>
  </si>
  <si>
    <t>YF005_HUMAN Transmembrane protein FLJ37396 OS=Homo sapiens PE=2 SV=1</t>
  </si>
  <si>
    <t>105374</t>
  </si>
  <si>
    <t>62850</t>
  </si>
  <si>
    <t>Q58DU5</t>
  </si>
  <si>
    <t>PSA3_BOVIN Proteasome subunit alpha type-3 OS=Bos taurus GN=PSMA3 PE=1 SV=3</t>
  </si>
  <si>
    <t>Q69ZR2</t>
  </si>
  <si>
    <t>17043</t>
  </si>
  <si>
    <t>70619</t>
  </si>
  <si>
    <t>32131</t>
  </si>
  <si>
    <t>Q9P241</t>
  </si>
  <si>
    <t>AT10D_HUMAN Probable phospholipid-transporting ATPase VD OS=Homo sapiens GN=ATP10D PE=2 SV=2</t>
  </si>
  <si>
    <t>97209</t>
  </si>
  <si>
    <t>90733</t>
  </si>
  <si>
    <t>Q9UPI3</t>
  </si>
  <si>
    <t>FLVC2_HUMAN Feline leukemia virus subgroup C receptor-related protein 2 OS=Homo sapiens GN=FLVCR2 PE=1 SV=1</t>
  </si>
  <si>
    <t>85845</t>
  </si>
  <si>
    <t>68012</t>
  </si>
  <si>
    <t>77246</t>
  </si>
  <si>
    <t>Q13310</t>
  </si>
  <si>
    <t>PABP4_HUMAN Polyadenylate-binding protein 4 OS=Homo sapiens GN=PABPC4 PE=1 SV=1</t>
  </si>
  <si>
    <t>60961</t>
  </si>
  <si>
    <t>Q9JL15</t>
  </si>
  <si>
    <t>LEG8_MOUSE Galectin-8 OS=Mus musculus GN=Lgals8 PE=2 SV=1</t>
  </si>
  <si>
    <t>50649</t>
  </si>
  <si>
    <t>P70704</t>
  </si>
  <si>
    <t>AT8A1_MOUSE Probable phospholipid-transporting ATPase IA OS=Mus musculus GN=Atp8a1 PE=1 SV=1</t>
  </si>
  <si>
    <t>37287</t>
  </si>
  <si>
    <t>Q00899</t>
  </si>
  <si>
    <t>TYY1_MOUSE Transcriptional repressor protein YY1 OS=Mus musculus GN=Yy1 PE=1 SV=1</t>
  </si>
  <si>
    <t>91729</t>
  </si>
  <si>
    <t>Q8I7P9</t>
  </si>
  <si>
    <t>POL5_DROME Retrovirus-related Pol polyprotein from transposon opus OS=Drosophila melanogaster GN=pol PE=4 SV=1</t>
  </si>
  <si>
    <t>47607</t>
  </si>
  <si>
    <t>Q03274</t>
  </si>
  <si>
    <t>PO22_POPJA Retrovirus-related Pol polyprotein from type-1 retrotransposable element R2 (Fragment) OS=Popillia japonica PE=4 SV=1</t>
  </si>
  <si>
    <t>15305</t>
  </si>
  <si>
    <t>12709</t>
  </si>
  <si>
    <t>Q6DRL4</t>
  </si>
  <si>
    <t>55960</t>
  </si>
  <si>
    <t>44972</t>
  </si>
  <si>
    <t>39391</t>
  </si>
  <si>
    <t>Q2F7J3</t>
  </si>
  <si>
    <t>POL_XMRV3 Gag-Pol polyprotein OS=Xenotropic MuLV-related virus (isolate VP35) GN=gag-pol PE=3 SV=1</t>
  </si>
  <si>
    <t>nucleic acid binding</t>
  </si>
  <si>
    <t>34071</t>
  </si>
  <si>
    <t>Q7TNG8</t>
  </si>
  <si>
    <t>LDHD_MOUSE Probable D-lactate dehydrogenase, mitochondrial OS=Mus musculus GN=Ldhd PE=1 SV=1</t>
  </si>
  <si>
    <t>29896</t>
  </si>
  <si>
    <t>Q1LUE5</t>
  </si>
  <si>
    <t>ZCH18_DANRE Zinc finger CCCH domain-containing protein 18 OS=Danio rerio GN=zc3h18 PE=1 SV=1</t>
  </si>
  <si>
    <t>930</t>
  </si>
  <si>
    <t>Q71LX4</t>
  </si>
  <si>
    <t>TLN2_MOUSE Talin-2 OS=Mus musculus GN=Tln2 PE=1 SV=2</t>
  </si>
  <si>
    <t>76879</t>
  </si>
  <si>
    <t>Q8BKZ9</t>
  </si>
  <si>
    <t>ODPX_MOUSE Pyruvate dehydrogenase protein X component, mitochondrial OS=Mus musculus GN=Pdhx PE=2 SV=1</t>
  </si>
  <si>
    <t>70510</t>
  </si>
  <si>
    <t>5903</t>
  </si>
  <si>
    <t>Q3TLD5</t>
  </si>
  <si>
    <t>RMP_MOUSE Unconventional prefoldin RPB5 interactor OS=Mus musculus GN=Rmp PE=1 SV=2</t>
  </si>
  <si>
    <t>64284</t>
  </si>
  <si>
    <t>54009</t>
  </si>
  <si>
    <t>P85001</t>
  </si>
  <si>
    <t>CE290_DANRE Centrosomal protein of 290 kDa OS=Danio rerio GN=cep290 PE=2 SV=1</t>
  </si>
  <si>
    <t>8411</t>
  </si>
  <si>
    <t>36977</t>
  </si>
  <si>
    <t>Q6ZV73</t>
  </si>
  <si>
    <t>FGD6_HUMAN FYVE, RhoGEF and PH domain-containing protein 6 OS=Homo sapiens GN=FGD6 PE=1 SV=2</t>
  </si>
  <si>
    <t>cytoskeleton organization</t>
  </si>
  <si>
    <t>F5HSE3</t>
  </si>
  <si>
    <t>51148</t>
  </si>
  <si>
    <t>105083</t>
  </si>
  <si>
    <t>106962</t>
  </si>
  <si>
    <t>Q96PW8</t>
  </si>
  <si>
    <t>K1920_HUMAN Uncharacterized protein KIAA1920 OS=Homo sapiens GN=KIAA1920 PE=2 SV=2</t>
  </si>
  <si>
    <t>7274</t>
  </si>
  <si>
    <t>96656</t>
  </si>
  <si>
    <t>15352</t>
  </si>
  <si>
    <t>O75643</t>
  </si>
  <si>
    <t>U520_HUMAN U5 small nuclear ribonucleoprotein 200 kDa helicase OS=Homo sapiens GN=SNRNP200 PE=1 SV=2</t>
  </si>
  <si>
    <t>105190</t>
  </si>
  <si>
    <t>P11442</t>
  </si>
  <si>
    <t>CLH_RAT Clathrin heavy chain 1 OS=Rattus norvegicus GN=Cltc PE=1 SV=3</t>
  </si>
  <si>
    <t>44785</t>
  </si>
  <si>
    <t>O60299</t>
  </si>
  <si>
    <t>K0552_HUMAN Uncharacterized protein KIAA0552 OS=Homo sapiens GN=KIAA0552 PE=2 SV=1</t>
  </si>
  <si>
    <t>23655</t>
  </si>
  <si>
    <t>A5WWA0</t>
  </si>
  <si>
    <t>44828</t>
  </si>
  <si>
    <t>52069</t>
  </si>
  <si>
    <t>Q5RCT4</t>
  </si>
  <si>
    <t>CSRP1_PONAB Cysteine and glycine-rich protein 1 OS=Pongo abelii GN=CSRP1 PE=2 SV=3</t>
  </si>
  <si>
    <t>37510</t>
  </si>
  <si>
    <t>Q2TA51</t>
  </si>
  <si>
    <t>KRA55_MOUSE Keratin-associated protein 5-5 OS=Mus musculus GN=Krtap5-5 PE=2 SV=1</t>
  </si>
  <si>
    <t>20878</t>
  </si>
  <si>
    <t>104298</t>
  </si>
  <si>
    <t>Q8CFX1</t>
  </si>
  <si>
    <t>G6PE_MOUSE GDH/6PGL endoplasmic bifunctional protein OS=Mus musculus GN=H6pd PE=2 SV=1</t>
  </si>
  <si>
    <t>carbohydrate metabolic process</t>
  </si>
  <si>
    <t>83569</t>
  </si>
  <si>
    <t>35426</t>
  </si>
  <si>
    <t>11163</t>
  </si>
  <si>
    <t>102865</t>
  </si>
  <si>
    <t>Q63315</t>
  </si>
  <si>
    <t>CAD22_RAT Cadherin-22 OS=Rattus norvegicus GN=Cdh22 PE=1 SV=1</t>
  </si>
  <si>
    <t>53300</t>
  </si>
  <si>
    <t>1799</t>
  </si>
  <si>
    <t>24174</t>
  </si>
  <si>
    <t>P02533</t>
  </si>
  <si>
    <t>K1C14_HUMAN Keratin, type I cytoskeletal 14 OS=Homo sapiens GN=KRT14 PE=1 SV=4</t>
  </si>
  <si>
    <t>47502</t>
  </si>
  <si>
    <t>34896</t>
  </si>
  <si>
    <t>O60287</t>
  </si>
  <si>
    <t>NPA1P_HUMAN Nucleolar pre-ribosomal-associated protein 1 OS=Homo sapiens GN=URB1 PE=1 SV=4</t>
  </si>
  <si>
    <t>15143</t>
  </si>
  <si>
    <t>Q7TNY1</t>
  </si>
  <si>
    <t>TNAP1_RAT BTB/POZ domain-containing protein TNFAIP1 OS=Rattus norvegicus GN=Tnfaip1 PE=1 SV=1</t>
  </si>
  <si>
    <t>embryonic development</t>
  </si>
  <si>
    <t>34424</t>
  </si>
  <si>
    <t>94246</t>
  </si>
  <si>
    <t>Q8IVT5</t>
  </si>
  <si>
    <t>KSR1_HUMAN Kinase suppressor of Ras 1 OS=Homo sapiens GN=KSR1 PE=1 SV=2</t>
  </si>
  <si>
    <t>74280</t>
  </si>
  <si>
    <t>42499</t>
  </si>
  <si>
    <t>Q9Z0S7</t>
  </si>
  <si>
    <t>CLD9_MOUSE Claudin-9 OS=Mus musculus GN=Cldn9 PE=2 SV=1</t>
  </si>
  <si>
    <t>13894</t>
  </si>
  <si>
    <t>18758</t>
  </si>
  <si>
    <t>Q80X72</t>
  </si>
  <si>
    <t>LRC15_MOUSE Leucine-rich repeat-containing protein 15 OS=Mus musculus GN=Lrrc15 PE=2 SV=1</t>
  </si>
  <si>
    <t>705</t>
  </si>
  <si>
    <t>Q5MYA4</t>
  </si>
  <si>
    <t>H32_CICIN Histone H3.2 OS=Cichorium intybus PE=2 SV=3</t>
  </si>
  <si>
    <t>49525</t>
  </si>
  <si>
    <t>81946</t>
  </si>
  <si>
    <t>29170</t>
  </si>
  <si>
    <t>27323</t>
  </si>
  <si>
    <t>Q68EV6</t>
  </si>
  <si>
    <t>RM28_XENLA 39S ribosomal protein L28, mitochondrial OS=Xenopus laevis GN=mrpl28 PE=2 SV=1</t>
  </si>
  <si>
    <t>8140</t>
  </si>
  <si>
    <t>42567</t>
  </si>
  <si>
    <t>Q58D84</t>
  </si>
  <si>
    <t>FSTL1_BOVIN Follistatin-related protein 1 OS=Bos taurus GN=FSTL1 PE=2 SV=1</t>
  </si>
  <si>
    <t>39210</t>
  </si>
  <si>
    <t>Q6PD83</t>
  </si>
  <si>
    <t>BZW1A_DANRE Basic leucine zipper and W2 domain-containing protein 1-A OS=Danio rerio GN=bzw1a PE=2 SV=1</t>
  </si>
  <si>
    <t>52497</t>
  </si>
  <si>
    <t>83780</t>
  </si>
  <si>
    <t>P06576</t>
  </si>
  <si>
    <t>ATPB_HUMAN ATP synthase subunit beta, mitochondrial OS=Homo sapiens GN=ATP5B PE=1 SV=3</t>
  </si>
  <si>
    <t>19118</t>
  </si>
  <si>
    <t>85213</t>
  </si>
  <si>
    <t>P14381</t>
  </si>
  <si>
    <t>YTX2_XENLA Transposon TX1 uncharacterized 149 kDa protein OS=Xenopus laevis PE=4 SV=1</t>
  </si>
  <si>
    <t>6997</t>
  </si>
  <si>
    <t>24343</t>
  </si>
  <si>
    <t>11529</t>
  </si>
  <si>
    <t>40765</t>
  </si>
  <si>
    <t>P17643</t>
  </si>
  <si>
    <t>TYRP1_HUMAN 5,6-dihydroxyindole-2-carboxylic acid oxidase OS=Homo sapiens GN=TYRP1 PE=1 SV=2</t>
  </si>
  <si>
    <t>19234</t>
  </si>
  <si>
    <t>O55164</t>
  </si>
  <si>
    <t>MPDZ_RAT Multiple PDZ domain protein OS=Rattus norvegicus GN=Mpdz PE=1 SV=1</t>
  </si>
  <si>
    <t>17885</t>
  </si>
  <si>
    <t>23055</t>
  </si>
  <si>
    <t>Q5DTZ6</t>
  </si>
  <si>
    <t>RN150_MOUSE RING finger protein 150 OS=Mus musculus GN=Rnf150 PE=2 SV=2</t>
  </si>
  <si>
    <t>2731</t>
  </si>
  <si>
    <t>Q804Q2</t>
  </si>
  <si>
    <t>OPN4B_GADMO Melanopsin-B OS=Gadus morhua GN=opn4b PE=2 SV=1</t>
  </si>
  <si>
    <t>32963</t>
  </si>
  <si>
    <t>Q9UPX0</t>
  </si>
  <si>
    <t>TUTLB_HUMAN Protein turtle homolog B OS=Homo sapiens GN=IGSF9B PE=2 SV=2</t>
  </si>
  <si>
    <t>24617</t>
  </si>
  <si>
    <t>Q7LHG5</t>
  </si>
  <si>
    <t>YI31B_YEAST Transposon Ty3-I Gag-Pol polyprotein OS=Saccharomyces cerevisiae GN=TY3B-I PE=3 SV=2</t>
  </si>
  <si>
    <t>16315</t>
  </si>
  <si>
    <t>18325</t>
  </si>
  <si>
    <t>22464</t>
  </si>
  <si>
    <t>69469</t>
  </si>
  <si>
    <t>Q9Y2K1</t>
  </si>
  <si>
    <t>ZBTB1_HUMAN Zinc finger and BTB domain-containing protein 1 OS=Homo sapiens GN=ZBTB1 PE=1 SV=3</t>
  </si>
  <si>
    <t>92970</t>
  </si>
  <si>
    <t>13045</t>
  </si>
  <si>
    <t>Q32LP2</t>
  </si>
  <si>
    <t>RADI_BOVIN Radixin OS=Bos taurus GN=RDX PE=2 SV=1</t>
  </si>
  <si>
    <t>53579</t>
  </si>
  <si>
    <t>Q0IID7</t>
  </si>
  <si>
    <t>DUS10_BOVIN Dual specificity protein phosphatase 10 OS=Bos taurus GN=DUSP10 PE=2 SV=1</t>
  </si>
  <si>
    <t>phosphoprotein phosphatase activity</t>
  </si>
  <si>
    <t>54904</t>
  </si>
  <si>
    <t>99689</t>
  </si>
  <si>
    <t>15534</t>
  </si>
  <si>
    <t>1113</t>
  </si>
  <si>
    <t>Q7Z7B0</t>
  </si>
  <si>
    <t>FLIP1_HUMAN Filamin-A-interacting protein 1 OS=Homo sapiens GN=FILIP1 PE=1 SV=1</t>
  </si>
  <si>
    <t>32414</t>
  </si>
  <si>
    <t>P21757</t>
  </si>
  <si>
    <t>MSRE_HUMAN Macrophage scavenger receptor types I and II OS=Homo sapiens GN=MSR1 PE=1 SV=1</t>
  </si>
  <si>
    <t>10941</t>
  </si>
  <si>
    <t>Q8HYL8</t>
  </si>
  <si>
    <t>ACOX1_PHACI Peroxisomal acyl-coenzyme A oxidase 1 OS=Phascolarctos cinereus GN=ACOX1 PE=1 SV=1</t>
  </si>
  <si>
    <t>lipid metabolic process</t>
  </si>
  <si>
    <t>generation of precursor metabolites and energy</t>
  </si>
  <si>
    <t>7732</t>
  </si>
  <si>
    <t>Q6ZWR6</t>
  </si>
  <si>
    <t>84221</t>
  </si>
  <si>
    <t>25481</t>
  </si>
  <si>
    <t>P50545</t>
  </si>
  <si>
    <t>HCK_RAT Tyrosine-protein kinase HCK OS=Rattus norvegicus GN=Hck PE=2 SV=4</t>
  </si>
  <si>
    <t>78166</t>
  </si>
  <si>
    <t>77351</t>
  </si>
  <si>
    <t>26113</t>
  </si>
  <si>
    <t>Q6ZQH8</t>
  </si>
  <si>
    <t>NU188_MOUSE Nucleoporin NUP188 homolog OS=Mus musculus GN=Nup188 PE=1 SV=2</t>
  </si>
  <si>
    <t>91939</t>
  </si>
  <si>
    <t>68168</t>
  </si>
  <si>
    <t>P07197</t>
  </si>
  <si>
    <t>NFM_HUMAN Neurofilament medium polypeptide OS=Homo sapiens GN=NEFM PE=1 SV=3</t>
  </si>
  <si>
    <t>867</t>
  </si>
  <si>
    <t>Q5EBF1</t>
  </si>
  <si>
    <t>5NTC_XENTR Cytosolic purine 5'-nucleotidase OS=Xenopus tropicalis GN=nt5c2 PE=2 SV=1</t>
  </si>
  <si>
    <t>61531</t>
  </si>
  <si>
    <t>Q8WY07</t>
  </si>
  <si>
    <t>CTR3_HUMAN Cationic amino acid transporter 3 OS=Homo sapiens GN=SLC7A3 PE=1 SV=1</t>
  </si>
  <si>
    <t>97054</t>
  </si>
  <si>
    <t>54128</t>
  </si>
  <si>
    <t>61467</t>
  </si>
  <si>
    <t>58837</t>
  </si>
  <si>
    <t>Q6BBL6</t>
  </si>
  <si>
    <t>CLD4_BOVIN Claudin-4 OS=Bos taurus GN=CLDN4 PE=2 SV=1</t>
  </si>
  <si>
    <t>24910</t>
  </si>
  <si>
    <t>Q06AU4</t>
  </si>
  <si>
    <t>RAB34_PIG Ras-related protein Rab-34 OS=Sus scrofa GN=RAB34 PE=2 SV=1</t>
  </si>
  <si>
    <t>Q6DRC5</t>
  </si>
  <si>
    <t>1156</t>
  </si>
  <si>
    <t>Q96JQ0</t>
  </si>
  <si>
    <t>PCD16_HUMAN Protocadherin-16 OS=Homo sapiens GN=DCHS1 PE=2 SV=1</t>
  </si>
  <si>
    <t>25177</t>
  </si>
  <si>
    <t>Q5BIY5</t>
  </si>
  <si>
    <t>RN145_XENLA RING finger protein 145 OS=Xenopus laevis GN=rnf145 PE=2 SV=1</t>
  </si>
  <si>
    <t>63659</t>
  </si>
  <si>
    <t>25101</t>
  </si>
  <si>
    <t>64740</t>
  </si>
  <si>
    <t>Q64537</t>
  </si>
  <si>
    <t>CPNS1_RAT Calpain small subunit 1 OS=Rattus norvegicus GN=Capns1 PE=1 SV=3</t>
  </si>
  <si>
    <t>64790</t>
  </si>
  <si>
    <t>Q5RFM4</t>
  </si>
  <si>
    <t>ZW10_PONAB Centromere/kinetochore protein zw10 homolog OS=Pongo abelii GN=ZW10 PE=2 SV=3</t>
  </si>
  <si>
    <t>20011</t>
  </si>
  <si>
    <t>9746</t>
  </si>
  <si>
    <t>87341</t>
  </si>
  <si>
    <t>1272</t>
  </si>
  <si>
    <t>P13731</t>
  </si>
  <si>
    <t>SERPH_CHICK Serpin H1 OS=Gallus gallus GN=SERPINH1 PE=1 SV=2</t>
  </si>
  <si>
    <t>response to stress</t>
  </si>
  <si>
    <t>75008</t>
  </si>
  <si>
    <t>Q9JLB5</t>
  </si>
  <si>
    <t>ACH10_RAT Neuronal acetylcholine receptor subunit alpha-10 OS=Rattus norvegicus GN=Chrna10 PE=1 SV=1</t>
  </si>
  <si>
    <t>9034</t>
  </si>
  <si>
    <t>O00408</t>
  </si>
  <si>
    <t>PDE2A_HUMAN cGMP-dependent 3',5'-cyclic phosphodiesterase OS=Homo sapiens GN=PDE2A PE=1 SV=1</t>
  </si>
  <si>
    <t>16128</t>
  </si>
  <si>
    <t>49999</t>
  </si>
  <si>
    <t>Q24509</t>
  </si>
  <si>
    <t>STX5_DROME Syntaxin-5 OS=Drosophila melanogaster GN=Syx5 PE=2 SV=2</t>
  </si>
  <si>
    <t>26093</t>
  </si>
  <si>
    <t>Q9DB43</t>
  </si>
  <si>
    <t>ZFPL1_MOUSE Zinc finger protein-like 1 OS=Mus musculus GN=Zfpl1 PE=2 SV=1</t>
  </si>
  <si>
    <t>66961</t>
  </si>
  <si>
    <t>P16960</t>
  </si>
  <si>
    <t>RYR1_PIG Ryanodine receptor 1 OS=Sus scrofa GN=RYR1 PE=2 SV=2</t>
  </si>
  <si>
    <t>15115</t>
  </si>
  <si>
    <t>O95450</t>
  </si>
  <si>
    <t>ATS2_HUMAN A disintegrin and metalloproteinase with thrombospondin motifs 2 OS=Homo sapiens GN=ADAMTS2 PE=2 SV=2</t>
  </si>
  <si>
    <t>67516</t>
  </si>
  <si>
    <t>P54753</t>
  </si>
  <si>
    <t>EPHB3_HUMAN Ephrin type-B receptor 3 OS=Homo sapiens GN=EPHB3 PE=1 SV=2</t>
  </si>
  <si>
    <t>99144</t>
  </si>
  <si>
    <t>34914</t>
  </si>
  <si>
    <t>Q9H2F5</t>
  </si>
  <si>
    <t>EPC1_HUMAN Enhancer of polycomb homolog 1 OS=Homo sapiens GN=EPC1 PE=1 SV=1</t>
  </si>
  <si>
    <t>72901</t>
  </si>
  <si>
    <t>Q9Y2E4</t>
  </si>
  <si>
    <t>DIP2C_HUMAN Disco-interacting protein 2 homolog C OS=Homo sapiens GN=DIP2C PE=2 SV=2</t>
  </si>
  <si>
    <t>899</t>
  </si>
  <si>
    <t>46070</t>
  </si>
  <si>
    <t>69734</t>
  </si>
  <si>
    <t>18774</t>
  </si>
  <si>
    <t>99974</t>
  </si>
  <si>
    <t>84150</t>
  </si>
  <si>
    <t>21834</t>
  </si>
  <si>
    <t>59474</t>
  </si>
  <si>
    <t>83169</t>
  </si>
  <si>
    <t>9786</t>
  </si>
  <si>
    <t>30711</t>
  </si>
  <si>
    <t>Q91ZT8</t>
  </si>
  <si>
    <t>ASB9_MOUSE Ankyrin repeat and SOCS box protein 9 OS=Mus musculus GN=Asb9 PE=2 SV=1</t>
  </si>
  <si>
    <t>46605</t>
  </si>
  <si>
    <t>22983</t>
  </si>
  <si>
    <t>14735</t>
  </si>
  <si>
    <t>83404</t>
  </si>
  <si>
    <t>Q5R7V5</t>
  </si>
  <si>
    <t>K6PL_PONAB 6-phosphofructokinase, liver type OS=Pongo abelii GN=PFKL PE=2 SV=1</t>
  </si>
  <si>
    <t>56325</t>
  </si>
  <si>
    <t>Q8C9X6</t>
  </si>
  <si>
    <t>EPC1_MOUSE Enhancer of polycomb homolog 1 OS=Mus musculus GN=Epc1 PE=2 SV=1</t>
  </si>
  <si>
    <t>108622</t>
  </si>
  <si>
    <t>50691</t>
  </si>
  <si>
    <t>Q15386</t>
  </si>
  <si>
    <t>UBE3C_HUMAN Ubiquitin-protein ligase E3C OS=Homo sapiens GN=UBE3C PE=1 SV=3</t>
  </si>
  <si>
    <t>Q800K6</t>
  </si>
  <si>
    <t>87970</t>
  </si>
  <si>
    <t>6085</t>
  </si>
  <si>
    <t>O94964</t>
  </si>
  <si>
    <t>CT117_HUMAN Uncharacterized protein C20orf117 OS=Homo sapiens GN=C20orf117 PE=1 SV=2</t>
  </si>
  <si>
    <t>11864</t>
  </si>
  <si>
    <t>46345</t>
  </si>
  <si>
    <t>Q6IR70</t>
  </si>
  <si>
    <t>KLRAQ_XENLA KLRAQ motif-containing protein 1 OS=Xenopus laevis GN=klraq1 PE=2 SV=1</t>
  </si>
  <si>
    <t>42813</t>
  </si>
  <si>
    <t>Q9Y4A5</t>
  </si>
  <si>
    <t>TRRAP_HUMAN Transformation/transcription domain-associated protein OS=Homo sapiens GN=TRRAP PE=1 SV=3</t>
  </si>
  <si>
    <t>41966</t>
  </si>
  <si>
    <t>Q29RR0</t>
  </si>
  <si>
    <t>RAB26_BOVIN Ras-related protein Rab-26 OS=Bos taurus GN=RAB26 PE=2 SV=1</t>
  </si>
  <si>
    <t>96544</t>
  </si>
  <si>
    <t>26149</t>
  </si>
  <si>
    <t>O08538</t>
  </si>
  <si>
    <t>ANGP1_MOUSE Angiopoietin-1 OS=Mus musculus GN=Angpt1 PE=2 SV=1</t>
  </si>
  <si>
    <t>32473</t>
  </si>
  <si>
    <t>59354</t>
  </si>
  <si>
    <t>38234</t>
  </si>
  <si>
    <t>P18405</t>
  </si>
  <si>
    <t>S5A1_HUMAN 3-oxo-5-alpha-steroid 4-dehydrogenase 1 OS=Homo sapiens GN=SRD5A1 PE=1 SV=1</t>
  </si>
  <si>
    <t>37561</t>
  </si>
  <si>
    <t>25787</t>
  </si>
  <si>
    <t>112181</t>
  </si>
  <si>
    <t>P04323</t>
  </si>
  <si>
    <t>POL3_DROME Retrovirus-related Pol polyprotein from transposon 17.6 OS=Drosophila melanogaster GN=pol PE=4 SV=1</t>
  </si>
  <si>
    <t>21309</t>
  </si>
  <si>
    <t>Q9NBX4</t>
  </si>
  <si>
    <t>RTXE_DROME Probable RNA-directed DNA polymerase from transposon X-element OS=Drosophila melanogaster GN=ORF2 PE=3 SV=1</t>
  </si>
  <si>
    <t>37427</t>
  </si>
  <si>
    <t>8146</t>
  </si>
  <si>
    <t>B1AUE5</t>
  </si>
  <si>
    <t>PEX10_MOUSE Peroxisome biogenesis factor 10 OS=Mus musculus GN=Pex10 PE=2 SV=1</t>
  </si>
  <si>
    <t>53847</t>
  </si>
  <si>
    <t>65160</t>
  </si>
  <si>
    <t>Q1JPZ3</t>
  </si>
  <si>
    <t>13769</t>
  </si>
  <si>
    <t>O96006</t>
  </si>
  <si>
    <t>ZBED1_HUMAN Zinc finger BED domain-containing protein 1 OS=Homo sapiens GN=ZBED1 PE=1 SV=1</t>
  </si>
  <si>
    <t>25213</t>
  </si>
  <si>
    <t>35384</t>
  </si>
  <si>
    <t>40088</t>
  </si>
  <si>
    <t>83662</t>
  </si>
  <si>
    <t>Q69ZN7</t>
  </si>
  <si>
    <t>MYOF_MOUSE Myoferlin OS=Mus musculus GN=Myof PE=1 SV=2</t>
  </si>
  <si>
    <t>66753</t>
  </si>
  <si>
    <t>26953</t>
  </si>
  <si>
    <t>103836</t>
  </si>
  <si>
    <t>Q4R7K7</t>
  </si>
  <si>
    <t>BRE1B_MACFA E3 ubiquitin-protein ligase BRE1B OS=Macaca fascicularis GN=RNF40 PE=2 SV=1</t>
  </si>
  <si>
    <t>14130</t>
  </si>
  <si>
    <t>24909</t>
  </si>
  <si>
    <t>P49698</t>
  </si>
  <si>
    <t>HNF4A_MOUSE Hepatocyte nuclear factor 4-alpha OS=Mus musculus GN=Hnf4a PE=1 SV=2</t>
  </si>
  <si>
    <t>29451</t>
  </si>
  <si>
    <t>55797</t>
  </si>
  <si>
    <t>P17506</t>
  </si>
  <si>
    <t>EF1A1_XENLA Elongation factor 1-alpha OS=Xenopus laevis PE=1 SV=2</t>
  </si>
  <si>
    <t>8937</t>
  </si>
  <si>
    <t>32700</t>
  </si>
  <si>
    <t>22469</t>
  </si>
  <si>
    <t>10452</t>
  </si>
  <si>
    <t>6793</t>
  </si>
  <si>
    <t>93433</t>
  </si>
  <si>
    <t>Q14517</t>
  </si>
  <si>
    <t>FAT1_HUMAN Protocadherin Fat 1 OS=Homo sapiens GN=FAT1 PE=1 SV=1</t>
  </si>
  <si>
    <t>79194</t>
  </si>
  <si>
    <t>Q9H013</t>
  </si>
  <si>
    <t>ADA19_HUMAN Disintegrin and metalloproteinase domain-containing protein 19 OS=Homo sapiens GN=ADAM19 PE=1 SV=2</t>
  </si>
  <si>
    <t>40113</t>
  </si>
  <si>
    <t>70018</t>
  </si>
  <si>
    <t>38857</t>
  </si>
  <si>
    <t>50440</t>
  </si>
  <si>
    <t>P26808</t>
  </si>
  <si>
    <t>POL_MLVFP Pol polyprotein OS=Friend murine leukemia virus (isolate PVC-211) GN=pol PE=3 SV=1</t>
  </si>
  <si>
    <t>29485</t>
  </si>
  <si>
    <t>P98196</t>
  </si>
  <si>
    <t>AT11A_HUMAN Probable phospholipid-transporting ATPase IH OS=Homo sapiens GN=ATP11A PE=2 SV=3</t>
  </si>
  <si>
    <t>1742</t>
  </si>
  <si>
    <t>P10911</t>
  </si>
  <si>
    <t>MCF2_HUMAN Proto-oncogene DBL OS=Homo sapiens GN=MCF2 PE=1 SV=3</t>
  </si>
  <si>
    <t>43359</t>
  </si>
  <si>
    <t>31529</t>
  </si>
  <si>
    <t>31212</t>
  </si>
  <si>
    <t>Q96MU6</t>
  </si>
  <si>
    <t>ZN778_HUMAN Zinc finger protein 778 OS=Homo sapiens GN=ZNF778 PE=2 SV=2</t>
  </si>
  <si>
    <t>12860</t>
  </si>
  <si>
    <t>Q5I0M2</t>
  </si>
  <si>
    <t>NADC_RAT Nicotinate-nucleotide pyrophosphorylase [carboxylating] OS=Rattus norvegicus GN=Qprt PE=2 SV=1</t>
  </si>
  <si>
    <t>33738</t>
  </si>
  <si>
    <t>F8W2M1</t>
  </si>
  <si>
    <t>33834</t>
  </si>
  <si>
    <t>Q91575</t>
  </si>
  <si>
    <t>TBB5_XENLA Tubulin beta chain OS=Xenopus laevis GN=tubb PE=2 SV=1</t>
  </si>
  <si>
    <t>15779</t>
  </si>
  <si>
    <t>28850</t>
  </si>
  <si>
    <t>44969</t>
  </si>
  <si>
    <t>4903</t>
  </si>
  <si>
    <t>Q03001</t>
  </si>
  <si>
    <t>BPA1_HUMAN Bullous pemphigoid antigen 1, isoforms 1/2/3/4/5/8 (Fragment) OS=Homo sapiens GN=DST PE=1 SV=3</t>
  </si>
  <si>
    <t>94706</t>
  </si>
  <si>
    <t>59207</t>
  </si>
  <si>
    <t>Q3SZH7</t>
  </si>
  <si>
    <t>LKHA4_BOVIN Leukotriene A-4 hydrolase OS=Bos taurus GN=LTA4H PE=2 SV=3</t>
  </si>
  <si>
    <t>3500</t>
  </si>
  <si>
    <t>Q5RI56</t>
  </si>
  <si>
    <t>OPTN_DANRE Optineurin OS=Danio rerio GN=optn PE=2 SV=2</t>
  </si>
  <si>
    <t>79635</t>
  </si>
  <si>
    <t>Q8BW96</t>
  </si>
  <si>
    <t>KCC1D_MOUSE Calcium/calmodulin-dependent protein kinase type 1D OS=Mus musculus GN=Camk1d PE=2 SV=2</t>
  </si>
  <si>
    <t>14494</t>
  </si>
  <si>
    <t>A8MWY0</t>
  </si>
  <si>
    <t>K132L_HUMAN UPF0577 protein KIAA1324-like OS=Homo sapiens GN=KIAA1324L PE=2 SV=2</t>
  </si>
  <si>
    <t>2445</t>
  </si>
  <si>
    <t>89650</t>
  </si>
  <si>
    <t>P47709</t>
  </si>
  <si>
    <t>RP3A_RAT Rabphilin-3A OS=Rattus norvegicus GN=Rph3a PE=1 SV=1</t>
  </si>
  <si>
    <t>68280</t>
  </si>
  <si>
    <t>61224</t>
  </si>
  <si>
    <t>4079</t>
  </si>
  <si>
    <t>Q15029</t>
  </si>
  <si>
    <t>U5S1_HUMAN 116 kDa U5 small nuclear ribonucleoprotein component OS=Homo sapiens GN=EFTUD2 PE=1 SV=1</t>
  </si>
  <si>
    <t>63586</t>
  </si>
  <si>
    <t>33028</t>
  </si>
  <si>
    <t>P08514</t>
  </si>
  <si>
    <t>ITA2B_HUMAN Integrin alpha-IIb OS=Homo sapiens GN=ITGA2B PE=1 SV=3</t>
  </si>
  <si>
    <t>Linkage Group</t>
  </si>
  <si>
    <t>SwissProt Id</t>
  </si>
  <si>
    <t>Gene Name</t>
  </si>
  <si>
    <t>Process GO Slims</t>
  </si>
  <si>
    <t>Function GO Slims</t>
  </si>
  <si>
    <t>Ots_u202-161</t>
  </si>
  <si>
    <t>ATTAGCTGCTATGCACTAG</t>
  </si>
  <si>
    <t>ATTAGCTGCTAAGCACTAG</t>
  </si>
  <si>
    <t>GGGACTTCACTTTCTACAAACATGTCA</t>
  </si>
  <si>
    <t>CACTTTTGACTTTACATGGAACTTAACTCAT</t>
  </si>
  <si>
    <t>A</t>
  </si>
  <si>
    <t>T</t>
  </si>
  <si>
    <t>Ots_u1002-75</t>
  </si>
  <si>
    <t>TGGCCCTTACGCTATC</t>
  </si>
  <si>
    <t>ATGGCCCTTACACTATC</t>
  </si>
  <si>
    <t>TCAAACGAGAACACACTAAGGTTGT</t>
  </si>
  <si>
    <t>CCGCCTTTCCCACCTTCTC</t>
  </si>
  <si>
    <t>C</t>
  </si>
  <si>
    <t>Ots_u07-57.120</t>
  </si>
  <si>
    <t>CCCCTACCATGTCAC</t>
  </si>
  <si>
    <t>CAACCCCTACCTTGTCAC</t>
  </si>
  <si>
    <t>CGGTCTAATGTCCATTGCTCATGTT</t>
  </si>
  <si>
    <t>GGTTTGAGCCAATCAGTTGTGTT</t>
  </si>
  <si>
    <t>Ots_u07-53.133</t>
  </si>
  <si>
    <t>AACACATGTTAGAGGTC</t>
  </si>
  <si>
    <t>TAACACATGTTGGAGGTC</t>
  </si>
  <si>
    <t>CAGTGCTTTCAATTCATGCTGTCAA</t>
  </si>
  <si>
    <t>AGCTAGGCTGTAAATGCAAGGAT</t>
  </si>
  <si>
    <t>Ots_TCTA-58</t>
  </si>
  <si>
    <t>TGCCATGAAATGCTAG</t>
  </si>
  <si>
    <t>CTGCCATGAAGTGCTAG</t>
  </si>
  <si>
    <t>CGTTAGTTAGCTATGTCTGAAAGGCA</t>
  </si>
  <si>
    <t>ACCAGTACCTAAACGTTAGAAAGCAA</t>
  </si>
  <si>
    <t>CTGGACAACTGGTCC</t>
  </si>
  <si>
    <t>CTGGACAGCTGGTCC</t>
  </si>
  <si>
    <t>GGACAAACCAGCACTCCAGAA</t>
  </si>
  <si>
    <t>TTTCTCATCCTTCTCTCTTCCAGTCT</t>
  </si>
  <si>
    <t>Ots_SClkF2R2-135</t>
  </si>
  <si>
    <t>ATTCAAAGTCTAATTTT</t>
  </si>
  <si>
    <t>ATTCAAAGTCAAATTTT</t>
  </si>
  <si>
    <t>CTTCAAGTCCCTGAATAATGGTACGT</t>
  </si>
  <si>
    <t>CCAAATACAGACCAGCTACTTGTGT</t>
  </si>
  <si>
    <t>CTCTACAATATGAACTATG</t>
  </si>
  <si>
    <t>CTCTACAGTATGAACTATG</t>
  </si>
  <si>
    <t>ACAGAATAAAGTATCTTCCTCTTACATCACTACTAAT</t>
  </si>
  <si>
    <t>CATTTCCACGAAAAGCCAGATGAC</t>
  </si>
  <si>
    <t>TGTATTGTTCGTTTAATG</t>
  </si>
  <si>
    <t>ATGTATTGTTCATTTAATG</t>
  </si>
  <si>
    <t>GGTTAACTCAAATAGAACATACTCTGACACA</t>
  </si>
  <si>
    <t>CCTGGTCTGTTTGTGATCAAGATG</t>
  </si>
  <si>
    <t>G</t>
  </si>
  <si>
    <t>Ots_PGK-54</t>
  </si>
  <si>
    <t>CCACCATCATGCACTG</t>
  </si>
  <si>
    <t>CCACCATCAAGCACTG</t>
  </si>
  <si>
    <t>CGACCCAAGTGGCTCATCAG</t>
  </si>
  <si>
    <t>CTCATACTTTGTACCTGTGTGTTCCA</t>
  </si>
  <si>
    <t>Ots_OTNAML12_1-SNP1</t>
  </si>
  <si>
    <r>
      <t>CCATTTTCA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TCTTTTG</t>
    </r>
  </si>
  <si>
    <r>
      <t>AAACCATTTTCA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TCTTTTG</t>
    </r>
  </si>
  <si>
    <t>AGCGCCAACCTGTCACT</t>
  </si>
  <si>
    <t>TGCCACCTCAGTTTTAGTGTTATATCC</t>
  </si>
  <si>
    <t>Ots_OTDESMIN19-SNP1</t>
  </si>
  <si>
    <r>
      <t>TCCAGTCAT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GGTCATT</t>
    </r>
  </si>
  <si>
    <r>
      <t>CCAGTCAT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GGTCATT</t>
    </r>
  </si>
  <si>
    <t>TGTGTGTCTTTGTTCATTCCTACCA</t>
  </si>
  <si>
    <t>GGTCTGTCTGTCTGTCTATCTGTCA</t>
  </si>
  <si>
    <t>Ots_nelfd-163</t>
  </si>
  <si>
    <t>CCACCAGCGTCATT</t>
  </si>
  <si>
    <t>ACCCACCAGTGTCATT</t>
  </si>
  <si>
    <t>CCACTACATCCTCATCCAAGGTT</t>
  </si>
  <si>
    <t>CTCACTGCAAATCCAACTTCATCAT</t>
  </si>
  <si>
    <t>Ots_mybp-85</t>
  </si>
  <si>
    <t>AGCATGTAATTTTG</t>
  </si>
  <si>
    <t>AGAGCATGTAGTTTTG</t>
  </si>
  <si>
    <t>AAGAGGTCTAATAAATCTCCAATGTAAAAACGT</t>
  </si>
  <si>
    <t>CAAGGGATGTGACAAATTAATCAAACACATAA</t>
  </si>
  <si>
    <t>Ots_MHC2</t>
  </si>
  <si>
    <t>CTGGAGCGTGTCTGTA</t>
  </si>
  <si>
    <t>CTGGAGCGTTTCTGTA</t>
  </si>
  <si>
    <t>GTAGTGGAGAGCAGCGTTAGG</t>
  </si>
  <si>
    <t>GTCCTCAGCTGGGTCAAGAG</t>
  </si>
  <si>
    <t>TCATCATCCCATGAGCAG</t>
  </si>
  <si>
    <t>CATCATCCCGTGAGCAG</t>
  </si>
  <si>
    <t>CAAACCCCTCTGTCTGTTCAGT</t>
  </si>
  <si>
    <t>GTCCACATTCTCCAGTACATGTATGG</t>
  </si>
  <si>
    <t>Ots_Ikaros-250</t>
  </si>
  <si>
    <t>ACAGAAGATTTTCGACTGC</t>
  </si>
  <si>
    <t>ACAGAAGATTTTCGGCTGC</t>
  </si>
  <si>
    <t>GGCCTGTCAGCCAAGGA</t>
  </si>
  <si>
    <t>GAGGCTGACTTGGACTTTGC</t>
  </si>
  <si>
    <t>Ots_il13Ra2B-37</t>
  </si>
  <si>
    <t>CCAGGGAATCTCTCCCAG</t>
  </si>
  <si>
    <t>CCAGGGAATCTATCCCAG</t>
  </si>
  <si>
    <t>GAGGAGCTGTTCACACATATGTTG</t>
  </si>
  <si>
    <t>AGGACTGGCTGCACATTCA</t>
  </si>
  <si>
    <t>Ots_hsp27b-150</t>
  </si>
  <si>
    <t>YGATTTGGACCAGGCT</t>
  </si>
  <si>
    <t>YGATCTGGACCAGGCT</t>
  </si>
  <si>
    <t>CCCATTGGTTCTTTGGTGTT</t>
  </si>
  <si>
    <t>TAGGAGTTGGAAAGACTGCACA</t>
  </si>
  <si>
    <t>Ots_hsc71-5'-453</t>
  </si>
  <si>
    <t>TGAGGTGACAAAAT</t>
  </si>
  <si>
    <t>CTGAGGTGGCAAAAT</t>
  </si>
  <si>
    <t>GTACGAAGTTGCGCCTTGTC</t>
  </si>
  <si>
    <t>TTGAGAACATGTGGTAATTAACTACAATGACTAA</t>
  </si>
  <si>
    <t>Ots_HMGB1-73</t>
  </si>
  <si>
    <t>ACTGTATATGTTAAGTTTTC</t>
  </si>
  <si>
    <t>ACTGTATATGTTACGTTTTC</t>
  </si>
  <si>
    <t>GTCGAGCGGTATGAATACTTTCTGA</t>
  </si>
  <si>
    <t>TGCTTCAGTGAAAATAAGCGTGAGA</t>
  </si>
  <si>
    <t>Ots_HFABP-34</t>
  </si>
  <si>
    <t>TCGAACTCCACTCCTAG</t>
  </si>
  <si>
    <t>TCGAACTCCGCTCCTAG</t>
  </si>
  <si>
    <t>TCGGCGGTGGTCTCG</t>
  </si>
  <si>
    <t>CAAGAACACCGAGATCTCCTTCA</t>
  </si>
  <si>
    <t>Ots_GDH-81x</t>
  </si>
  <si>
    <t>TCTGTTACGGACATACT</t>
  </si>
  <si>
    <t>TGTTACGGGACATACT</t>
  </si>
  <si>
    <t>CCAACTTCTTCAACTCTGTCAGTGA</t>
  </si>
  <si>
    <t>CTTTTCTGAATTAGTGCTGTGCTTGT</t>
  </si>
  <si>
    <t>-</t>
  </si>
  <si>
    <t>Ots_FARSLA-220</t>
  </si>
  <si>
    <t>CCTTGGATAGGATGTG</t>
  </si>
  <si>
    <t>CCTTGGATGGGATGTG</t>
  </si>
  <si>
    <t>CTTGGACAGGCTCACATTACCATA</t>
  </si>
  <si>
    <t>GTTCGTGGGATTGTTCAATGTTCAT</t>
  </si>
  <si>
    <t>CTGAAGAAAAGAATATG</t>
  </si>
  <si>
    <t>CAACTGAAGAAAATAATATG</t>
  </si>
  <si>
    <t>GAGAGAAAAGGAGAAATGATTGCCATT</t>
  </si>
  <si>
    <t>TCTGAACTCACCAAAGGAACACTTG</t>
  </si>
  <si>
    <t>Ots_EP-529</t>
  </si>
  <si>
    <t>ATCAGTGTCATCTTCGGC</t>
  </si>
  <si>
    <t>CAGTGTCATTTTCGGC</t>
  </si>
  <si>
    <t>GAAACCAACGTCTTGATGTAGACCTA</t>
  </si>
  <si>
    <t>GCCCTGCCTGCAACTTC</t>
  </si>
  <si>
    <t>Ots_E2-275</t>
  </si>
  <si>
    <t>CCCCACATTGCTG</t>
  </si>
  <si>
    <t>CCCCCATATTGCTG</t>
  </si>
  <si>
    <t>CCCTACCCCCTGTGTTCCA</t>
  </si>
  <si>
    <t>GGTGCCACTTTAGTATAGCTGCTTA</t>
  </si>
  <si>
    <t>ATCATGGGCATCATAT</t>
  </si>
  <si>
    <t>AGATCATGGGAATCATAT</t>
  </si>
  <si>
    <t>TGAATGCCCCCCATCAACA</t>
  </si>
  <si>
    <t>TGCATGTTTTCTAACTGTGTTTTTGTGT</t>
  </si>
  <si>
    <t>TGCCATTTGACACAACAG</t>
  </si>
  <si>
    <t>CTGCCATTTGACTCAACAG</t>
  </si>
  <si>
    <t>TGCAGTAACCTCTCCTCATACTTACA</t>
  </si>
  <si>
    <t>TGCTTGCCGTTCCATCAGT</t>
  </si>
  <si>
    <t>Ots_cd59-51</t>
  </si>
  <si>
    <t>Ots_CD59-2</t>
  </si>
  <si>
    <t>ACTAAAATGTCATATAAATAT</t>
  </si>
  <si>
    <t>CTAAAATGTCATGTAAATAT</t>
  </si>
  <si>
    <t>CATGTTACCCAGCTAAAAGTCTATAGCA</t>
  </si>
  <si>
    <t>TGTTTATCTCTGAGTGAAAAAGGTGTGT</t>
  </si>
  <si>
    <t>Ots_brp16-64</t>
  </si>
  <si>
    <t>AGTCAGCGTCTTTCA</t>
  </si>
  <si>
    <t>AAGTCAGCATCTTTCA</t>
  </si>
  <si>
    <t>CTGACGAGACCATGCACCAA</t>
  </si>
  <si>
    <t>ACTCTGGGTCCAGGAGGTTTT</t>
  </si>
  <si>
    <t>Ots_aspat-196</t>
  </si>
  <si>
    <t>CACACCCAGTCTTTAT</t>
  </si>
  <si>
    <t>CACACCCACTCTTTAT</t>
  </si>
  <si>
    <t>TCCAACTGATGAATATGACCAACATGAAT</t>
  </si>
  <si>
    <t>CCTGAACAGGTACACACAAACGA</t>
  </si>
  <si>
    <t>Ots_aldb-177M</t>
  </si>
  <si>
    <t>CCAAATTGCTTTATCC</t>
  </si>
  <si>
    <t>CCAAATTGCTTAACCC</t>
  </si>
  <si>
    <t>AGGAAGGTGATGCCTGAGAGA</t>
  </si>
  <si>
    <t>GCGATCAGGTGACGCTAAAATGA</t>
  </si>
  <si>
    <t>ATA</t>
  </si>
  <si>
    <t>TTG</t>
  </si>
  <si>
    <t>Ots_99550-204</t>
  </si>
  <si>
    <r>
      <t>AAGGCTTTG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TTGTTTG</t>
    </r>
  </si>
  <si>
    <r>
      <t>AAGGCTTTG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TTGTTTG</t>
    </r>
  </si>
  <si>
    <t>GCAACCTCTTTCACACTTCAGTAAC</t>
  </si>
  <si>
    <t>TGACAGATTTCACCTTTAACTAGCTAAGC</t>
  </si>
  <si>
    <t>Ots_97077-179R</t>
  </si>
  <si>
    <t>CACAAATGTATACTAAAGC</t>
  </si>
  <si>
    <t>TCACAAATGTATCCTAAAGC</t>
  </si>
  <si>
    <t>GTAATAATACTTCACACCATTGCCACTTC</t>
  </si>
  <si>
    <t>CCTGAACAAATACTTAACGCTCCAGTT</t>
  </si>
  <si>
    <t>Ots_96222-525</t>
  </si>
  <si>
    <t>AGCTAATTTTAAATTCTC</t>
  </si>
  <si>
    <t>TGTAGCTAATTTTAAGTTCTC</t>
  </si>
  <si>
    <t>GGCGCAACATATGTATTAAGCAACT</t>
  </si>
  <si>
    <t>GCTCTTGCCCATCTGTAGGAT</t>
  </si>
  <si>
    <t>Ots_94903-99R</t>
  </si>
  <si>
    <t>ACAAACCAGAAAACAT</t>
  </si>
  <si>
    <t>CAAACCAGCAAACAT</t>
  </si>
  <si>
    <t>TTTGGATCCAGCTCTCCGTATAGA</t>
  </si>
  <si>
    <t>CCGTCTGAGTAGGAGGATCAATACA</t>
  </si>
  <si>
    <t>Ots_94857-232R</t>
  </si>
  <si>
    <t>CAGGATAATAACGAACAAG</t>
  </si>
  <si>
    <t>CAGGATAATAACAAACAAG</t>
  </si>
  <si>
    <t>CCCCATCACTTCTCTGGCTTTAAAT</t>
  </si>
  <si>
    <t>GGCACTCTCCCTGGCTAGA</t>
  </si>
  <si>
    <t>Ots_131460-584</t>
  </si>
  <si>
    <r>
      <t>CTATCAAAGCA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TACATTG</t>
    </r>
  </si>
  <si>
    <r>
      <t>CTATCAAAGCA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TACATTG</t>
    </r>
  </si>
  <si>
    <t>CTGTACTCCTCCATTCCTTTTCACT</t>
  </si>
  <si>
    <t>CCTATTTTTGATAGGTCATAGTGAATGGGATAG</t>
  </si>
  <si>
    <t>Ots_124774-477</t>
  </si>
  <si>
    <r>
      <t>CACCGCC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TCTGATA</t>
    </r>
  </si>
  <si>
    <r>
      <t>CCACCGC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TCTGATA</t>
    </r>
  </si>
  <si>
    <t>GCCAAATAAAAACAAAGCATGAACACA</t>
  </si>
  <si>
    <t>AGTTGTTCTTTTTATATTGTGTTTTTATTCCATTCCA</t>
  </si>
  <si>
    <t>Ots_122414-56</t>
  </si>
  <si>
    <r>
      <t>TGTATGACCTCT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ACCTGT</t>
    </r>
  </si>
  <si>
    <r>
      <t>TGTATGACCTCT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ACCTGT</t>
    </r>
  </si>
  <si>
    <t>TGCATGGATTTCCTTTGTGTTGTTG</t>
  </si>
  <si>
    <t>GCACCGTATCAACGAGCTCAT</t>
  </si>
  <si>
    <r>
      <t>CTGGACCAGA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CTCTGA</t>
    </r>
  </si>
  <si>
    <r>
      <t>CTGGACCAGA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CTCTGA</t>
    </r>
  </si>
  <si>
    <t>TGGTGAAGCTGTAGGAGAAGGA</t>
  </si>
  <si>
    <t>CAGACAGGTCACCATCACACT</t>
  </si>
  <si>
    <t>Ots_120950-417</t>
  </si>
  <si>
    <t>Ots_115987-325</t>
  </si>
  <si>
    <r>
      <t>ATGCATAAAAGGT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ATTGTG</t>
    </r>
  </si>
  <si>
    <r>
      <t>ATGCATAAAAGGT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ATTGTG</t>
    </r>
  </si>
  <si>
    <t>GCATTCAGTGAACCAGTAGTGCTAT</t>
  </si>
  <si>
    <t>GGAGGTGTAGTGAAATGGGAAGAT</t>
  </si>
  <si>
    <t>Ots_113457-40R</t>
  </si>
  <si>
    <t>CATATGGATTAGAGAATAG</t>
  </si>
  <si>
    <t>ATATGGATTGGAGAATAG</t>
  </si>
  <si>
    <t>ACTACAACAGGTGTTGATAATAGAATCATTCTC</t>
  </si>
  <si>
    <t>CCCAAGTGGTGAGTGTCAGT</t>
  </si>
  <si>
    <t>Ots_113242-216</t>
  </si>
  <si>
    <t>TTACCAACAGAGAACC</t>
  </si>
  <si>
    <t>ATTACCAACGGAGAACC</t>
  </si>
  <si>
    <t>GACATCTTCAACAAGTGTTCATTCACC</t>
  </si>
  <si>
    <t>GAGGCCTAATGTCTCTTGTGACT</t>
  </si>
  <si>
    <t>Ots_112419-131</t>
  </si>
  <si>
    <r>
      <t>AGCGA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TGATTATC</t>
    </r>
  </si>
  <si>
    <r>
      <t>AAGCGAC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TGATTATC</t>
    </r>
  </si>
  <si>
    <t>TGGCAGTGTTTTCAACTAGCTTTG</t>
  </si>
  <si>
    <t>GTGGGTAATCGATGCCAAAGAGAT</t>
  </si>
  <si>
    <r>
      <t>ATGTGAGG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CGGTCTT</t>
    </r>
  </si>
  <si>
    <r>
      <t>TGTGAGG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CGGTCTT</t>
    </r>
  </si>
  <si>
    <t>AATGAGTTCTACTGACATTGTATACTAGAATAAGTATCA</t>
  </si>
  <si>
    <t>CTGCATGAACGTTAACTCAAATAAAAGGT</t>
  </si>
  <si>
    <t>Ots_112208-722</t>
  </si>
  <si>
    <t>Ots_111666-408</t>
  </si>
  <si>
    <r>
      <t>ATAGTATCACTA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TTAAAAAT</t>
    </r>
  </si>
  <si>
    <r>
      <t>ATAGTATCACTA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TTAAAAAT</t>
    </r>
  </si>
  <si>
    <t>AAGCTCATGATACATGTATGAGTTATATTCTTCAAG</t>
  </si>
  <si>
    <t>GAGAATCTGGGATTGGTACATCCAT</t>
  </si>
  <si>
    <t>Ots_110689-218</t>
  </si>
  <si>
    <r>
      <t>ACCAATCAATT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ATTATT</t>
    </r>
  </si>
  <si>
    <r>
      <t>CACCAATCAATT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ATTATT</t>
    </r>
  </si>
  <si>
    <t>CATGGCAGACAACAGTAGAGAATATGA</t>
  </si>
  <si>
    <t>GTATAAACTAGAGTCCAGTGTTATGTTAATGTCTT</t>
  </si>
  <si>
    <t>Ots_110551-64</t>
  </si>
  <si>
    <r>
      <t>ACGCTC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GAACATT</t>
    </r>
  </si>
  <si>
    <r>
      <t>ACGCTC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GAACATT</t>
    </r>
  </si>
  <si>
    <t>GAAATGGACAGACACAAGGTCAAAC</t>
  </si>
  <si>
    <t>GAGTGGTCAAGGTTTCAGTTTCTG</t>
  </si>
  <si>
    <t>Ots_110495-380</t>
  </si>
  <si>
    <r>
      <t>ATGGCCCCTGT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TATG</t>
    </r>
  </si>
  <si>
    <r>
      <t>ATGGCCCCTGT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TATG</t>
    </r>
  </si>
  <si>
    <t>AGGCTTTTTCAGATGGTCGTATGA</t>
  </si>
  <si>
    <t>GCCTAGGTATGTACGAAACTTCACA</t>
  </si>
  <si>
    <t>Ots_109693-392</t>
  </si>
  <si>
    <r>
      <t>TCCGTTAGTTC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TCCTGG</t>
    </r>
  </si>
  <si>
    <r>
      <t>TCCGTTAGTT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TCCTGG</t>
    </r>
  </si>
  <si>
    <t>GGGAACGTATCAGGTGAGTGT</t>
  </si>
  <si>
    <t>TCTCCCTCATTCCCATGTCATATCA</t>
  </si>
  <si>
    <t>Ots_108820-336</t>
  </si>
  <si>
    <r>
      <t>AATTGCCCATCT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AGAATA</t>
    </r>
  </si>
  <si>
    <r>
      <t>ATTGCCCATCT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AGAATA</t>
    </r>
  </si>
  <si>
    <t>CAACGACACACCAACAACGT</t>
  </si>
  <si>
    <t>TGAAATAAATTGTTCTGTTGATATGTGAATTTTGGA</t>
  </si>
  <si>
    <t>Ots_107806-821</t>
  </si>
  <si>
    <r>
      <t>CAAAGAAAATC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AAATTT</t>
    </r>
  </si>
  <si>
    <r>
      <t>CAAAGAAAAT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AAATTT</t>
    </r>
  </si>
  <si>
    <t>TGCAGTGCTGAATTAGAGATTAATTTTTGTG</t>
  </si>
  <si>
    <t>CTCCCTTGCTTTTGGTCATTGG</t>
  </si>
  <si>
    <t>Ots_105105-613</t>
  </si>
  <si>
    <t>CCGAGCTTGACTTAGGA</t>
  </si>
  <si>
    <t>CCGAGCTTGAGTTAGGA</t>
  </si>
  <si>
    <t>GGTGTTTTATTTTCCCATATATCTTTTAACTTTAAGCT</t>
  </si>
  <si>
    <t>AGTACAAGTGCAGAGAATGACATCATG</t>
  </si>
  <si>
    <t>Ots_104415-88</t>
  </si>
  <si>
    <r>
      <t>CTGAAAAA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ACATCC</t>
    </r>
  </si>
  <si>
    <r>
      <t>TCCTGAAAAAC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ACATCC</t>
    </r>
  </si>
  <si>
    <t>TGTTTTCAATACACTGCAATTTAGTTTTGGT</t>
  </si>
  <si>
    <t>CCTGAGCATCCCAGTTGAACT</t>
  </si>
  <si>
    <t>Ots_104063-132</t>
  </si>
  <si>
    <r>
      <t>CTTTCGTCCTTA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CACATAG</t>
    </r>
  </si>
  <si>
    <r>
      <t>CTTTCGTCCTTA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CACATAG</t>
    </r>
  </si>
  <si>
    <t>GTTTATTTAATTATGAAGGACGATGTTGAAGTCA</t>
  </si>
  <si>
    <t>GCGTTACTGGTGTTATAAACGTTAGC</t>
  </si>
  <si>
    <t>Ots_103122-180</t>
  </si>
  <si>
    <r>
      <t>CATCAACAC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ATCTGC</t>
    </r>
  </si>
  <si>
    <r>
      <t>CATCAACA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ATCTGC</t>
    </r>
  </si>
  <si>
    <t>TCACAATGGTACGATTTTACGACTCAA</t>
  </si>
  <si>
    <t>CAAACGCGCACTCACACA</t>
  </si>
  <si>
    <t>Ots_102867-609</t>
  </si>
  <si>
    <r>
      <t>AGAGAGAAG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CCCAGGTG</t>
    </r>
  </si>
  <si>
    <r>
      <t>ACAGAGAGAAG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CCCAGGTG</t>
    </r>
  </si>
  <si>
    <t>GTCTAAAGTGGTCCCCTTGGAT</t>
  </si>
  <si>
    <t>CTCTGCCATTCATTTGGGCTTTG</t>
  </si>
  <si>
    <t>Ots_102801-308</t>
  </si>
  <si>
    <r>
      <t>AAGGGACAGTTTC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CAGACG</t>
    </r>
  </si>
  <si>
    <r>
      <t>AGGGACAGTTTC</t>
    </r>
    <r>
      <rPr>
        <b/>
        <sz val="12"/>
        <rFont val="Candara"/>
        <family val="2"/>
      </rPr>
      <t>G</t>
    </r>
    <r>
      <rPr>
        <sz val="12"/>
        <rFont val="Candara"/>
        <family val="2"/>
      </rPr>
      <t>CAGACG</t>
    </r>
  </si>
  <si>
    <t>CCCAAAGATGCTTAACTGAAGATGTG</t>
  </si>
  <si>
    <t>TGGGACAGAGGTGGGAATTGA</t>
  </si>
  <si>
    <t>Ots_102457-132</t>
  </si>
  <si>
    <r>
      <t>ATTGTGCGT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GCCCCA</t>
    </r>
  </si>
  <si>
    <r>
      <t>CAATTGTGCGT</t>
    </r>
    <r>
      <rPr>
        <b/>
        <sz val="12"/>
        <rFont val="Candara"/>
        <family val="2"/>
      </rPr>
      <t>T</t>
    </r>
    <r>
      <rPr>
        <sz val="12"/>
        <rFont val="Candara"/>
        <family val="2"/>
      </rPr>
      <t>GCCCCA</t>
    </r>
  </si>
  <si>
    <t>TTCCCTACCGGCGAAACC</t>
  </si>
  <si>
    <t>CCAGCAGAGACTGGGTTCAC</t>
  </si>
  <si>
    <t>Ots_101704-143</t>
  </si>
  <si>
    <r>
      <t>CTTAGACGTC</t>
    </r>
    <r>
      <rPr>
        <b/>
        <sz val="12"/>
        <rFont val="Candara"/>
        <family val="2"/>
      </rPr>
      <t>C</t>
    </r>
    <r>
      <rPr>
        <sz val="12"/>
        <rFont val="Candara"/>
        <family val="2"/>
      </rPr>
      <t>GAGGTC</t>
    </r>
  </si>
  <si>
    <r>
      <t>CTTAGACGTC</t>
    </r>
    <r>
      <rPr>
        <b/>
        <sz val="12"/>
        <rFont val="Candara"/>
        <family val="2"/>
      </rPr>
      <t>A</t>
    </r>
    <r>
      <rPr>
        <sz val="12"/>
        <rFont val="Candara"/>
        <family val="2"/>
      </rPr>
      <t>GAGGTC</t>
    </r>
  </si>
  <si>
    <t>CCAGAGATAAACTAGTGGAGGAGATCA</t>
  </si>
  <si>
    <t>ACTTCTTGAGCCAATCGGATGATG</t>
  </si>
  <si>
    <t>Reporter 2 Sequence</t>
  </si>
  <si>
    <t>Reporter 1 Sequence</t>
  </si>
  <si>
    <t>Reverse Primer Seq.</t>
  </si>
  <si>
    <t>Forward Primer Seq.</t>
  </si>
  <si>
    <t>FAM</t>
  </si>
  <si>
    <t>VIC</t>
  </si>
  <si>
    <t>Assay Name</t>
  </si>
  <si>
    <t>Linkage group</t>
  </si>
  <si>
    <t>MapMarkerName</t>
  </si>
  <si>
    <t>Marker_Name</t>
  </si>
  <si>
    <t>Linkage_Group</t>
  </si>
  <si>
    <t>Supplemental Table 1:  EST Assays Included in the linkage map and used to screen haploid individuals.  Assays with no Linkage position were used to screen haploids but not included in the final map</t>
  </si>
  <si>
    <t>Ots_arf-188</t>
  </si>
  <si>
    <t>GAACTTTTGTAGCCCATTTCTTGCT</t>
  </si>
  <si>
    <t>TCTTCAACCTCGCATCAACCA</t>
  </si>
  <si>
    <t>CCATTTATCTTGAGTACGTTT</t>
  </si>
  <si>
    <t>CCATTTATCTTGAATACGTTT</t>
  </si>
  <si>
    <t>Ots_GST-207</t>
  </si>
  <si>
    <t>GGAGAACATGCATCACCATTCAAG</t>
  </si>
  <si>
    <t>TCAGCAAACGAAGGCTATGTAGAAT</t>
  </si>
  <si>
    <t>ATGAGAGAGTCTTTCTCTGTT</t>
  </si>
  <si>
    <t>ATGAGAGAGTCTTTTTCTGTT</t>
  </si>
  <si>
    <t>Ots_HGFA-446</t>
  </si>
  <si>
    <t>CCTCAGCGGGTCCAGAGA</t>
  </si>
  <si>
    <t>AGCTGTGGGCTGTCGTG</t>
  </si>
  <si>
    <t>TTTGGCGCTGTAGGTT</t>
  </si>
  <si>
    <t>CTTTGGCACTGTAGGTT</t>
  </si>
  <si>
    <t>Ots_hnRNPL-533</t>
  </si>
  <si>
    <t>TCTTTGATATTGAGCTCATAAAAGCAAGGT</t>
  </si>
  <si>
    <t>TCCTTGTTCATCCATCAGGCATAAAA</t>
  </si>
  <si>
    <t>CATTTACCAGTTCTCACACAC</t>
  </si>
  <si>
    <t>TTTACCAGTTCACACACAC</t>
  </si>
  <si>
    <t>Ots_il-1racp-166</t>
  </si>
  <si>
    <t>GCCAAGAAAGTGTAGCTCCAACATA</t>
  </si>
  <si>
    <t>AAGCAGAAACCCAGTAAGAAGGAAA</t>
  </si>
  <si>
    <t>CCACATTCGTTTTTC</t>
  </si>
  <si>
    <t>ACCACATTAGTTTTTC</t>
  </si>
  <si>
    <t>Ots_ins-115</t>
  </si>
  <si>
    <t>AAGAACCCTGCAAGAGGAGAAAAA</t>
  </si>
  <si>
    <t>AAGGCAATGATGAGATACAGGGAAAG</t>
  </si>
  <si>
    <t>TATGGACTACTGTATATGC</t>
  </si>
  <si>
    <t>TGGACTACTGTGTATGC</t>
  </si>
  <si>
    <t>Ots_LEI-292</t>
  </si>
  <si>
    <t>CACCTGAACCTCCACTGTGT</t>
  </si>
  <si>
    <t>GCTGCTGACCTATGAGAAAATTGTG</t>
  </si>
  <si>
    <t>CATCATGTCAGGCCTG</t>
  </si>
  <si>
    <t>ATCATGTCAAGCCTG</t>
  </si>
  <si>
    <t>Ots_U212-158</t>
  </si>
  <si>
    <t>CCCCATATGAGACGCTACAGTAATG</t>
  </si>
  <si>
    <t>CAAATGCCCTCTAAGCAGACCTT</t>
  </si>
  <si>
    <t>CTGGAAGAAGGCCTC</t>
  </si>
  <si>
    <t>CTGGAAAAAGGCCTC</t>
  </si>
  <si>
    <t>Ots_ZNF330-181</t>
  </si>
  <si>
    <t>CCCATCCAGGGAGTGCATATATACA</t>
  </si>
  <si>
    <t>CTCTCTTTTCTTGTAGCAGATGTCAGA</t>
  </si>
  <si>
    <t>AATGTGGCGGGATAC</t>
  </si>
  <si>
    <t>AATGTGGCAGGATAC</t>
  </si>
  <si>
    <t>Ots_113457-40</t>
  </si>
  <si>
    <t>Ots_123048-521</t>
  </si>
  <si>
    <t>CTCAACAGTGCACCTCCCTTAATT</t>
  </si>
  <si>
    <t>CCAAACACACCCTTCCATAATCTCT</t>
  </si>
  <si>
    <t>TCACATCCAACTCAGTACT</t>
  </si>
  <si>
    <t>CATCCAACGCAGTACT</t>
  </si>
  <si>
    <t>Ots_128757-61</t>
  </si>
  <si>
    <t>CGTGTCCGGCTTCTTTTATTTCATT</t>
  </si>
  <si>
    <t>GATGGGTATGTTAATCATATTACCAGCGTAA</t>
  </si>
  <si>
    <t>TTGTGCATTTTCCCC</t>
  </si>
  <si>
    <t>TGTGCATTTCCCCC</t>
  </si>
  <si>
    <t>Ots_94857-232</t>
  </si>
  <si>
    <t>Ots_94903-99</t>
  </si>
  <si>
    <t>Ots_96500-180</t>
  </si>
  <si>
    <t>GATCATGTCAGATAGGATGCTGAAAGT</t>
  </si>
  <si>
    <t>CAGGTCTGGTCTACATCGAACAC</t>
  </si>
  <si>
    <t>AAAACAAATCATTTTTCG</t>
  </si>
  <si>
    <t>AAAAACAAATAATTTTTCG</t>
  </si>
  <si>
    <t>Ots_96899-357</t>
  </si>
  <si>
    <t>TCTCCTGAACTAATTTAGACCTCTGAATGT</t>
  </si>
  <si>
    <t>CCTCATATTGCTTTCATCTGAAGAGAGA</t>
  </si>
  <si>
    <t>CTGAATGTTTTTTTTAATCTTT</t>
  </si>
  <si>
    <t>CTGAATGTTTTTTTTTATCTTT</t>
  </si>
  <si>
    <t>Ots_97077-179</t>
  </si>
  <si>
    <t>Ots_AldB1-122</t>
  </si>
  <si>
    <t>GCCATGGAGGACTGGATGA</t>
  </si>
  <si>
    <t>GCCACCACTACTTGCTGAGAAAATA</t>
  </si>
  <si>
    <t>ACCCACTTCGCCAACA</t>
  </si>
  <si>
    <t>ACCCACTTCACCAACA</t>
  </si>
  <si>
    <t>Ots_aldb-177</t>
  </si>
  <si>
    <t>Ots_AsnRS-60</t>
  </si>
  <si>
    <t>CCGACGCCTCACTGAGT</t>
  </si>
  <si>
    <t>TGGTTTTTCAGGTCATGGTTTCCA</t>
  </si>
  <si>
    <t>TGAGTCCCTGACCAGC</t>
  </si>
  <si>
    <t>AGTCCCCGACCAGC</t>
  </si>
  <si>
    <t>Ots_C3N3</t>
  </si>
  <si>
    <t>CCGGATTCCATGGCCTACAC</t>
  </si>
  <si>
    <t>GCCAAAATGATGTTCGGATGTAAAGT</t>
  </si>
  <si>
    <t>CTAGAAAGGTTGATCCAATAA</t>
  </si>
  <si>
    <t>AAAGGTTGAGCCAATAA</t>
  </si>
  <si>
    <t>Ots_cox1-241</t>
  </si>
  <si>
    <t>CACTGAACTGTAAGCCATTGTGATT</t>
  </si>
  <si>
    <t>GTAAATGTAGTATACAGTATAGGCATCGTAGGT</t>
  </si>
  <si>
    <t>CACTACGGTAAGACCAT</t>
  </si>
  <si>
    <t>CACTACAGTAAGACCAT</t>
  </si>
  <si>
    <t>Ots_EndoRB1-486</t>
  </si>
  <si>
    <t>CCTTTGGGTCTGCTTGAGGTT</t>
  </si>
  <si>
    <t>GGAGCCAAATCCTAATGCTGAAGTA</t>
  </si>
  <si>
    <t>TCCTTCTCACGCTTCT</t>
  </si>
  <si>
    <t>CTCCTTCTCATGCTTCT</t>
  </si>
  <si>
    <t>Ots_FGF6A</t>
  </si>
  <si>
    <t>TCAAAAATGTCTATCCAACAAATACTCTGAAAAATATTG</t>
  </si>
  <si>
    <t>CTTGTGCGCACCTTGCA</t>
  </si>
  <si>
    <t>CACGATTAGCAATGAACAA</t>
  </si>
  <si>
    <t>CACGATTAGCAATTAACAA</t>
  </si>
  <si>
    <t>GAGACAAAGGTTTGCAGGTTCATG</t>
  </si>
  <si>
    <t>GGGAGCCATGCACTAATATATTGGA</t>
  </si>
  <si>
    <t>CCTGTTATCAGACCCAAAT</t>
  </si>
  <si>
    <t>CTGTTATCAGCCCCAAAT</t>
  </si>
  <si>
    <t>Ots_GH2</t>
  </si>
  <si>
    <t>GCGTACTGAGCCTGGATGACA</t>
  </si>
  <si>
    <t>CCCCCAGGTTCTGGTAGTAGTTC</t>
  </si>
  <si>
    <t>TGACTCTCAGCATCT</t>
  </si>
  <si>
    <t>TGACTCTCTGCATCTG</t>
  </si>
  <si>
    <t>Ots_GnRH-271</t>
  </si>
  <si>
    <t>CAGATGAAAAATAAATAATTGGGCCATTAGGAA</t>
  </si>
  <si>
    <t>CAGAGAGACTGAGACCATATGATGTAGT</t>
  </si>
  <si>
    <t>CAATGAATACAATATCTAACCTAAT</t>
  </si>
  <si>
    <t>AATGAATACAATATCTAATCTAAT</t>
  </si>
  <si>
    <t>Ots_GPDH-338</t>
  </si>
  <si>
    <t>CACTAAATATTCCTTATCATTTCATACTAAGTCTGAAGAA</t>
  </si>
  <si>
    <t>AGCTGATACACAATCAAAACACAAAACAT</t>
  </si>
  <si>
    <t>CCACTACTTAACGTGCTTT</t>
  </si>
  <si>
    <t>CCACTACTTAACATGCTTT</t>
  </si>
  <si>
    <t>Ots_GPH-318</t>
  </si>
  <si>
    <t>GGTGATAACAGGTGTTGCACCAA</t>
  </si>
  <si>
    <t>TCAGGTGGTGGTGGACAAC</t>
  </si>
  <si>
    <t>ATCAAGCTGACGAACCA</t>
  </si>
  <si>
    <t>CAAGCTGACAAACCA</t>
  </si>
  <si>
    <t>Ots_GST-375</t>
  </si>
  <si>
    <t>CAGCCCGTCCCAAAATCAAG</t>
  </si>
  <si>
    <t>CAGGAATATCACTGTTTGCCATTGC</t>
  </si>
  <si>
    <t>TTTCTTGTAGGCGTCAGAG</t>
  </si>
  <si>
    <t>TCTTGTAGGCATCAGAG</t>
  </si>
  <si>
    <t>Ots_GTH2B-550</t>
  </si>
  <si>
    <t>TGACTACCCGTTGTACCAATGAAC</t>
  </si>
  <si>
    <t>CACAGGAAGGACGTGTTTTGATG</t>
  </si>
  <si>
    <t>TTAATGCTGCAGATGTTAT</t>
  </si>
  <si>
    <t>ATGCTGCACATGTTAT</t>
  </si>
  <si>
    <t>Ots_HSP90B-100</t>
  </si>
  <si>
    <t>CACCTTAGTTCCACGCAACATG</t>
  </si>
  <si>
    <t>CTGCGTGTATTGTAGTGGTGACA</t>
  </si>
  <si>
    <t>TCTATGGTGTGATTCATT</t>
  </si>
  <si>
    <t>TTCTATGGTGTAATTCATT</t>
  </si>
  <si>
    <t>Ots_IGF-I.1-76</t>
  </si>
  <si>
    <t>GGTAGGCCGTCAGTGTAAAATAAGT</t>
  </si>
  <si>
    <t>GATGGAGGCCACTGTGTTCTTA</t>
  </si>
  <si>
    <t>CTGCCTAGTTAAATAAAATA</t>
  </si>
  <si>
    <t>CTGCCTAGTTAAATTAAATA</t>
  </si>
  <si>
    <t>Ots_IL11</t>
  </si>
  <si>
    <t>CCTCCAGATGAGACCCACTCT</t>
  </si>
  <si>
    <t>CAAAATGGTGCTCAAACGACTTCA</t>
  </si>
  <si>
    <t>AGTCCGCATGGAGCT</t>
  </si>
  <si>
    <t>TCCGCGTGGAGCT</t>
  </si>
  <si>
    <t>Ots_IL8R_C8</t>
  </si>
  <si>
    <t>CGTGGTGTTCGCCTTCCT</t>
  </si>
  <si>
    <t>TGTCGGCCATCACTGTCATG</t>
  </si>
  <si>
    <t>CTGGACGCCGTTACA</t>
  </si>
  <si>
    <t>TGGACGCCATTACA</t>
  </si>
  <si>
    <t>Ots_LWSop-638</t>
  </si>
  <si>
    <t>CAATTACTCTTTCTCAGCCCTGTGT</t>
  </si>
  <si>
    <t>GCGGTAAGATGCAGTTTTACATGGA</t>
  </si>
  <si>
    <t>TTTAACAAGAAAATTATACATTTC</t>
  </si>
  <si>
    <t>CAAGAAAGTTATACATTTC</t>
  </si>
  <si>
    <t>Ots_Myc-366</t>
  </si>
  <si>
    <t>CCTTAGCTGCTCTTTGAAGTTGACT</t>
  </si>
  <si>
    <t>GGCTATAGAGTGTATTTACAGCATGCA</t>
  </si>
  <si>
    <t>TCTCTGCTCATCTGTC</t>
  </si>
  <si>
    <t>CTCTGCTCGTCTGTC</t>
  </si>
  <si>
    <t>Ots_myo1a-384</t>
  </si>
  <si>
    <t>CTCCCCCCTGGACTTTGG</t>
  </si>
  <si>
    <t>GCTCTATTGCACCGTGTTCTG</t>
  </si>
  <si>
    <t>ACAGATCCATCCACCACT</t>
  </si>
  <si>
    <t>AGATCCAGCCACCACT</t>
  </si>
  <si>
    <t>Ots_myoD-364</t>
  </si>
  <si>
    <t>GTGTGTGTGTGTGTGTGTCATC</t>
  </si>
  <si>
    <t>TTTACACATATACAAAAATGGTCCTCTATTGTCAT</t>
  </si>
  <si>
    <t>TCATCTTTTGTTATTTCCTTG</t>
  </si>
  <si>
    <t>ATCTTTTGTTCTTTCCTTG</t>
  </si>
  <si>
    <t>Ots_nkef-192</t>
  </si>
  <si>
    <t>CATTTAGCAGACACTCTTATCTTAGTGTCA</t>
  </si>
  <si>
    <t>CGAATGTCCACCTCAGATGTTACAA</t>
  </si>
  <si>
    <t>AATAGGCCGACATCAA</t>
  </si>
  <si>
    <t>AAATAGGCCAACATCAA</t>
  </si>
  <si>
    <t>Ots_NOD1</t>
  </si>
  <si>
    <t>GTGCTGCAGGAACCATGTG</t>
  </si>
  <si>
    <t>CTGTGTGGACTGCTGTCTAAGG</t>
  </si>
  <si>
    <t>CCAACGGCGACTTG</t>
  </si>
  <si>
    <t>CCAACGCCGACTTG</t>
  </si>
  <si>
    <t>Ots_nramp-321</t>
  </si>
  <si>
    <t>GGCCATCTTTCAGGACGTACAG</t>
  </si>
  <si>
    <t>GCATGCTCTGCAATACGTTGAG</t>
  </si>
  <si>
    <t>TCGTTCATGCCCGTTAG</t>
  </si>
  <si>
    <t>TCATTCATGCCCGT</t>
  </si>
  <si>
    <t>Ots_Ots311-101x</t>
  </si>
  <si>
    <t>AAATGAGGCCGTCCTTTACACT</t>
  </si>
  <si>
    <t>GCAATACAAGCCCTTGATAATGAAGT</t>
  </si>
  <si>
    <t>CTGAGATCACTTTGAGCAC</t>
  </si>
  <si>
    <t>ACTGAGATCACTGAGCAC</t>
  </si>
  <si>
    <t>Ots_P450</t>
  </si>
  <si>
    <t>TGAGCGAGATTTATCAAACTGTCAAAGA</t>
  </si>
  <si>
    <t>CCCAAGCGGGAGAACTTACAG</t>
  </si>
  <si>
    <t>CCCCGAAGTACTTTT</t>
  </si>
  <si>
    <t>CCCGAAGAACTTTT</t>
  </si>
  <si>
    <t>GGAACTTCCTCTCCCGTTCTG</t>
  </si>
  <si>
    <t>GCACACACACGCACCTCAA</t>
  </si>
  <si>
    <t>CTGGGTCGGCGCT</t>
  </si>
  <si>
    <t>TGGGTCGACGCTC</t>
  </si>
  <si>
    <t>Ots_RFC2-558</t>
  </si>
  <si>
    <t>GTAAGGTCTACTCCGGTTGTATTCG</t>
  </si>
  <si>
    <t>CAATACGACAGTACCGGTGTTAAACT</t>
  </si>
  <si>
    <t>TGCATGTAACAAATAACAT</t>
  </si>
  <si>
    <t>TGCATGTAACATAACAT</t>
  </si>
  <si>
    <t>Ots_S7-1</t>
  </si>
  <si>
    <t>TGCCATCATAAACAACCTAACAAGTAACT</t>
  </si>
  <si>
    <t>CCTGGTTTAAAAACGGCCAACTG</t>
  </si>
  <si>
    <t>TACAGGAGATAAGGTCGCA</t>
  </si>
  <si>
    <t>CAGGAGATAGGGTCGCA</t>
  </si>
  <si>
    <t>Ots_SL</t>
  </si>
  <si>
    <t>AATATTGGCTTTCTGAGAATGCATTTGG</t>
  </si>
  <si>
    <t>CCAAGATACTTCCTTTAACTTCTCTGTCA</t>
  </si>
  <si>
    <t>TCAAAGATATGATTCAATTAA</t>
  </si>
  <si>
    <t>AAGATATGGTTCAATTAA</t>
  </si>
  <si>
    <t>Ots_SWS1op-182</t>
  </si>
  <si>
    <t>TCAAAGACATCGAACACAAGAACGA</t>
  </si>
  <si>
    <t>GCAGGTAAATTCAAACGTCATCATAAGAA</t>
  </si>
  <si>
    <t>ATGTACTTTAACGATTCATTT</t>
  </si>
  <si>
    <t>ATGTACTTTAACGTTTCATTT</t>
  </si>
  <si>
    <t>Ots_TGFB</t>
  </si>
  <si>
    <t>GCCTCACATTTTACTGATGTCACTTC</t>
  </si>
  <si>
    <t>GAGCAGATCTCTTCAGTAGTGGTTT</t>
  </si>
  <si>
    <t>CTTCCGAGAGCTAGGCT</t>
  </si>
  <si>
    <t>CTTCCGAGAACTAGGCT</t>
  </si>
  <si>
    <t>Ots_TLR3</t>
  </si>
  <si>
    <t>TGCACCTGCGAGAGCAT</t>
  </si>
  <si>
    <t>CTGGCGTTTGTTCCGTTCAG</t>
  </si>
  <si>
    <t>CTGTGGTTTGTGGCGTG</t>
  </si>
  <si>
    <t>CTGTGGTTTGTAGCGTG</t>
  </si>
  <si>
    <t>Ots_Tnsf</t>
  </si>
  <si>
    <t>GCCAATACGGGTTCTGAACTGT</t>
  </si>
  <si>
    <t>CGGAATAGTCATAGTAGGGCTCGTT</t>
  </si>
  <si>
    <t>TGCTCCAGATCTC</t>
  </si>
  <si>
    <t>TGCTCCAGGTCTC</t>
  </si>
  <si>
    <t>Ots_u07-07.161</t>
  </si>
  <si>
    <t>GTCAACAAATGCAGGTAACATAAATGGT</t>
  </si>
  <si>
    <t>GATGCAAACACCTGTGAAATTGTGA</t>
  </si>
  <si>
    <t>ATCAGTGACATAAGTTGTCCA</t>
  </si>
  <si>
    <t>TCAGTGACATAAATTGTCCA</t>
  </si>
  <si>
    <t>Ots_u07-18.378</t>
  </si>
  <si>
    <t>GGAAACCAGCTAGGATTCAGGAA</t>
  </si>
  <si>
    <t>CGTTATATGGTTTGCTTGTTTGCGATA</t>
  </si>
  <si>
    <t>ATATGGTATGTAGAGGCTAGTTA</t>
  </si>
  <si>
    <t>TATGTAGAGGCAAGTTA</t>
  </si>
  <si>
    <t>Ots_u07-25.325</t>
  </si>
  <si>
    <t>AGACAATCATGGTGTTTTGAGTCTTTCT</t>
  </si>
  <si>
    <t>GCCTAGGCTTGATGGAGTCA</t>
  </si>
  <si>
    <t>CCGCTTGAAAGTTTGA</t>
  </si>
  <si>
    <t>CGCTTGAAGGTTTGA</t>
  </si>
  <si>
    <t>Ots_u07-49.290</t>
  </si>
  <si>
    <t>GCTGAGGAAGGATTCTGTATTTGCT</t>
  </si>
  <si>
    <t>TCGGACAGAGCGCATCC</t>
  </si>
  <si>
    <t>CTTTCCCCGTGTTGGT</t>
  </si>
  <si>
    <t>ACTTTCCCTGTGTTGGT</t>
  </si>
  <si>
    <t>Ots_u211-85</t>
  </si>
  <si>
    <t>TGGTGAGAGCAGCTTTAAATGTCTT</t>
  </si>
  <si>
    <t>ACCCATTCTTCTGTCTGGTTTAAGC</t>
  </si>
  <si>
    <t>TCCCAAAGTCGAGTGTG</t>
  </si>
  <si>
    <t>CCCAAAGTCAAGTGTG</t>
  </si>
  <si>
    <t>Ots_u4-92</t>
  </si>
  <si>
    <t>ATCCAAGGAGCCCCATTAAAGATTT</t>
  </si>
  <si>
    <t>CGTACCAGAGTTGTAGAAGCATCT</t>
  </si>
  <si>
    <t>CTGTGTTGAATTTAACATAAT</t>
  </si>
  <si>
    <t>TCTGTGTTGAATTTAACGTAAT</t>
  </si>
  <si>
    <t>Ots_u6-75</t>
  </si>
  <si>
    <t>GAAAAAGTAAAGTAAAAGTAAAGTATTATACCACTAAAGACAAT</t>
  </si>
  <si>
    <t>GATCCACACTGTTGGTCTACTACAA</t>
  </si>
  <si>
    <t>TTAGTCAACTGTTGTTTTT</t>
  </si>
  <si>
    <t>TTAGTCAACTGTTATTTTT</t>
  </si>
  <si>
    <t>Ots_unk526</t>
  </si>
  <si>
    <t>TCAAGACTGTGCTGTAGTTGTCTAC</t>
  </si>
  <si>
    <t>CCTCCCCCTTTTCCACATCAG</t>
  </si>
  <si>
    <t>CAACATTCCAGTCTGAAAC</t>
  </si>
  <si>
    <t>CATTCCAGCCTGAAAC</t>
  </si>
  <si>
    <t>Ots_zP3b-215</t>
  </si>
  <si>
    <t>TGCTGAGGACCATCTGCAATTC</t>
  </si>
  <si>
    <t>AGGTCCATGAATAACTGAAAATGTACAAGT</t>
  </si>
  <si>
    <t>CCAAATATCCTACCCGTGATG</t>
  </si>
  <si>
    <t>CAAATATCCTACCAGTGATG</t>
  </si>
  <si>
    <t>Ots_ZR-575</t>
  </si>
  <si>
    <t>GCCTACCAGAAAGTACCAATTGTGA</t>
  </si>
  <si>
    <t>ACTTTTCACTGTCCTATTACAATTAGTATTTGTGATAT</t>
  </si>
  <si>
    <t>CCGACACAATTTTGT</t>
  </si>
  <si>
    <t>CCGACATAATTTTGT</t>
  </si>
  <si>
    <t>Ots_SERPC1-209</t>
  </si>
  <si>
    <t>CTAAGTTCTTCCTGCCTAATGTGGAT</t>
  </si>
  <si>
    <t>CCAAGATTGAGACTTACTATACATTTACAAGTACA</t>
  </si>
  <si>
    <t>CATTCAGCTTTTTTTC</t>
  </si>
  <si>
    <t>ATTCAGCATTTTTTC</t>
  </si>
  <si>
    <t>Ots_FGF6B</t>
  </si>
  <si>
    <t>Ots_p53</t>
  </si>
  <si>
    <t>Ots_SEXY1</t>
  </si>
  <si>
    <t>X</t>
  </si>
  <si>
    <t>Y</t>
  </si>
  <si>
    <t>CACAACATGAGCTCATGGG</t>
  </si>
  <si>
    <t>CGATTAGAAAGGCCTGCTTG</t>
  </si>
  <si>
    <t>CCTACCAAGTACAGCCCCAA</t>
  </si>
  <si>
    <t>Supplemental Table 2:  Linkage map in table format.</t>
  </si>
  <si>
    <t>Supplemental Table 3:  Annotations for RAD tags included in the linkage map.  Tags were annotated using the SwissProt database (releas 2012_10).</t>
  </si>
  <si>
    <t xml:space="preserve">Library </t>
  </si>
  <si>
    <t xml:space="preserve"> n </t>
  </si>
  <si>
    <t xml:space="preserve"> Raw Reads </t>
  </si>
  <si>
    <t xml:space="preserve"> Quality filtered reads </t>
  </si>
  <si>
    <t xml:space="preserve"> ± Std dev </t>
  </si>
  <si>
    <t>Haploid 1</t>
  </si>
  <si>
    <t>Haploid 2</t>
  </si>
  <si>
    <t>Haploid 3</t>
  </si>
  <si>
    <t>Haploid 4</t>
  </si>
  <si>
    <t>Haploid 5</t>
  </si>
  <si>
    <t>Haploid 6</t>
  </si>
  <si>
    <t>Haploid 7</t>
  </si>
  <si>
    <t>Diploid 1</t>
  </si>
  <si>
    <t>Diploid 2</t>
  </si>
  <si>
    <t>Diploid 3</t>
  </si>
  <si>
    <t>Diploid 4</t>
  </si>
  <si>
    <t>Diploid 5</t>
  </si>
  <si>
    <t>Diploid 6</t>
  </si>
  <si>
    <t>Diploid 7</t>
  </si>
  <si>
    <t>Diploid 8</t>
  </si>
  <si>
    <t>Diploid 9</t>
  </si>
  <si>
    <t xml:space="preserve"> Average filtered reads per individual </t>
  </si>
  <si>
    <t>Parents - paired end</t>
  </si>
  <si>
    <t>Table 1. Sequencing libraries.  Number of reads per library distributed among each individual before and after barcode splitting and quality filtering</t>
  </si>
  <si>
    <t>Table 4.  Additional QTL data.  Information on the suggestive, chromosome-wide, and experiment-wide QTL.  P-values for the alternative allele effect were calculated with a  one sided t-test.</t>
  </si>
  <si>
    <t>Trait</t>
  </si>
  <si>
    <t>Parent</t>
  </si>
  <si>
    <t>F14</t>
  </si>
  <si>
    <t>M7</t>
  </si>
  <si>
    <t>F13</t>
  </si>
  <si>
    <t>QTL Effect</t>
  </si>
  <si>
    <t>Position (cM)</t>
  </si>
  <si>
    <t>P-value</t>
  </si>
  <si>
    <t>S.E.</t>
  </si>
  <si>
    <t xml:space="preserve"> Abs(t)</t>
  </si>
  <si>
    <t>QTL</t>
  </si>
  <si>
    <t>F14_Temperature</t>
  </si>
  <si>
    <t>M7_Length</t>
  </si>
  <si>
    <t>M7_Weight</t>
  </si>
  <si>
    <t>F14_Weight</t>
  </si>
  <si>
    <t>F14_Length, F14_Weight, M7_Weight</t>
  </si>
  <si>
    <t>M7_Temperature</t>
  </si>
  <si>
    <t>M7_Length, M7_Weight</t>
  </si>
  <si>
    <t>F14_Length</t>
  </si>
  <si>
    <t>F13_Weight</t>
  </si>
  <si>
    <t>F14_Length, F14_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 Narrow"/>
      <family val="2"/>
    </font>
    <font>
      <sz val="12"/>
      <name val="Candara"/>
      <family val="2"/>
    </font>
    <font>
      <sz val="11"/>
      <name val="Candara"/>
      <family val="2"/>
    </font>
    <font>
      <sz val="12"/>
      <color indexed="8"/>
      <name val="Candara"/>
      <family val="2"/>
    </font>
    <font>
      <sz val="11"/>
      <name val="Arial Narrow"/>
      <family val="2"/>
    </font>
    <font>
      <b/>
      <sz val="12"/>
      <name val="Candara"/>
      <family val="2"/>
    </font>
    <font>
      <sz val="10"/>
      <name val="Arial"/>
      <family val="2"/>
    </font>
    <font>
      <sz val="10"/>
      <name val="Verdana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2" fillId="0" borderId="0"/>
    <xf numFmtId="0" fontId="6" fillId="0" borderId="0"/>
    <xf numFmtId="0" fontId="8" fillId="0" borderId="0"/>
    <xf numFmtId="0" fontId="9" fillId="0" borderId="0"/>
    <xf numFmtId="0" fontId="8" fillId="0" borderId="0"/>
    <xf numFmtId="0" fontId="1" fillId="0" borderId="0"/>
  </cellStyleXfs>
  <cellXfs count="54">
    <xf numFmtId="0" fontId="0" fillId="0" borderId="0" xfId="0"/>
    <xf numFmtId="0" fontId="0" fillId="0" borderId="0" xfId="0" applyBorder="1" applyAlignment="1">
      <alignment horizontal="right"/>
    </xf>
    <xf numFmtId="0" fontId="3" fillId="0" borderId="0" xfId="1" applyFont="1" applyFill="1" applyBorder="1"/>
    <xf numFmtId="0" fontId="3" fillId="0" borderId="0" xfId="1" applyFont="1" applyBorder="1" applyAlignment="1">
      <alignment horizontal="center"/>
    </xf>
    <xf numFmtId="0" fontId="4" fillId="0" borderId="0" xfId="0" applyFont="1" applyBorder="1"/>
    <xf numFmtId="0" fontId="3" fillId="0" borderId="0" xfId="1" applyFont="1" applyFill="1" applyBorder="1" applyAlignment="1"/>
    <xf numFmtId="0" fontId="3" fillId="0" borderId="0" xfId="1" applyFont="1" applyFill="1" applyBorder="1" applyAlignment="1">
      <alignment horizontal="center"/>
    </xf>
    <xf numFmtId="49" fontId="3" fillId="0" borderId="0" xfId="1" applyNumberFormat="1" applyFont="1" applyFill="1" applyBorder="1" applyAlignment="1">
      <alignment horizontal="center"/>
    </xf>
    <xf numFmtId="0" fontId="3" fillId="0" borderId="0" xfId="1" applyFont="1" applyBorder="1" applyAlignment="1"/>
    <xf numFmtId="0" fontId="5" fillId="0" borderId="0" xfId="1" applyFont="1" applyBorder="1" applyAlignment="1"/>
    <xf numFmtId="0" fontId="5" fillId="0" borderId="0" xfId="1" applyFont="1" applyBorder="1" applyAlignment="1">
      <alignment horizontal="center"/>
    </xf>
    <xf numFmtId="0" fontId="3" fillId="0" borderId="0" xfId="2" applyFont="1" applyFill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0" xfId="3" applyFont="1" applyFill="1" applyBorder="1" applyAlignment="1"/>
    <xf numFmtId="0" fontId="3" fillId="0" borderId="0" xfId="1" applyNumberFormat="1" applyFont="1" applyFill="1" applyBorder="1" applyAlignment="1">
      <alignment horizontal="center"/>
    </xf>
    <xf numFmtId="0" fontId="3" fillId="0" borderId="0" xfId="1" applyNumberFormat="1" applyFont="1" applyFill="1" applyBorder="1"/>
    <xf numFmtId="0" fontId="3" fillId="0" borderId="0" xfId="4" applyFont="1" applyFill="1" applyBorder="1"/>
    <xf numFmtId="0" fontId="3" fillId="0" borderId="0" xfId="5" applyFont="1" applyFill="1" applyBorder="1" applyAlignment="1">
      <alignment horizontal="center"/>
    </xf>
    <xf numFmtId="0" fontId="3" fillId="0" borderId="0" xfId="5" applyFont="1" applyFill="1" applyBorder="1"/>
    <xf numFmtId="0" fontId="3" fillId="0" borderId="0" xfId="1" applyFont="1" applyAlignment="1">
      <alignment horizontal="center"/>
    </xf>
    <xf numFmtId="0" fontId="7" fillId="0" borderId="0" xfId="1" applyFont="1" applyFill="1" applyBorder="1"/>
    <xf numFmtId="0" fontId="3" fillId="0" borderId="0" xfId="1" applyFont="1" applyBorder="1"/>
    <xf numFmtId="0" fontId="3" fillId="0" borderId="0" xfId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3" fontId="11" fillId="0" borderId="0" xfId="0" applyNumberFormat="1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3" fontId="11" fillId="0" borderId="2" xfId="0" applyNumberFormat="1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 wrapText="1"/>
    </xf>
    <xf numFmtId="0" fontId="13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 vertical="top" wrapText="1"/>
    </xf>
    <xf numFmtId="2" fontId="13" fillId="0" borderId="2" xfId="0" applyNumberFormat="1" applyFont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49" fontId="11" fillId="0" borderId="3" xfId="0" applyNumberFormat="1" applyFont="1" applyBorder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11" fillId="0" borderId="3" xfId="0" applyNumberFormat="1" applyFont="1" applyBorder="1" applyAlignment="1">
      <alignment horizontal="center" vertical="center"/>
    </xf>
    <xf numFmtId="3" fontId="11" fillId="0" borderId="0" xfId="0" applyNumberFormat="1" applyFont="1" applyAlignment="1">
      <alignment horizontal="center" vertical="center"/>
    </xf>
  </cellXfs>
  <cellStyles count="7">
    <cellStyle name="Normal" xfId="0" builtinId="0"/>
    <cellStyle name="Normal 2" xfId="1"/>
    <cellStyle name="Normal 3" xfId="2"/>
    <cellStyle name="Normal 4" xfId="6"/>
    <cellStyle name="Normal_Book1" xfId="5"/>
    <cellStyle name="Normal_HRM CMA01 primer summary" xfId="3"/>
    <cellStyle name="Normal_Primer-Probe sequences_1" xfId="4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indexed="52"/>
        </patternFill>
      </fill>
    </dxf>
    <dxf>
      <fill>
        <patternFill>
          <bgColor indexed="43"/>
        </patternFill>
      </fill>
    </dxf>
    <dxf>
      <fill>
        <patternFill>
          <bgColor indexed="42"/>
        </patternFill>
      </fill>
    </dxf>
    <dxf>
      <fill>
        <patternFill>
          <bgColor indexed="40"/>
        </patternFill>
      </fill>
    </dxf>
    <dxf>
      <fill>
        <patternFill>
          <bgColor indexed="5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workbookViewId="0">
      <selection activeCell="G3" sqref="G3"/>
    </sheetView>
  </sheetViews>
  <sheetFormatPr defaultRowHeight="15.75" x14ac:dyDescent="0.25"/>
  <cols>
    <col min="1" max="1" width="18.7109375" customWidth="1"/>
    <col min="4" max="4" width="24.85546875" style="2" bestFit="1" customWidth="1"/>
    <col min="5" max="5" width="3.7109375" style="3" bestFit="1" customWidth="1"/>
    <col min="6" max="6" width="4.28515625" style="3" customWidth="1"/>
    <col min="7" max="7" width="19.85546875" style="2" customWidth="1"/>
    <col min="8" max="9" width="20.85546875" style="2" customWidth="1"/>
    <col min="10" max="10" width="17.85546875" style="2" customWidth="1"/>
  </cols>
  <sheetData>
    <row r="1" spans="1:10" x14ac:dyDescent="0.25">
      <c r="A1" t="s">
        <v>4743</v>
      </c>
    </row>
    <row r="3" spans="1:10" x14ac:dyDescent="0.25">
      <c r="A3" s="2" t="s">
        <v>4738</v>
      </c>
      <c r="B3" t="s">
        <v>4740</v>
      </c>
      <c r="C3" t="s">
        <v>4739</v>
      </c>
      <c r="D3" t="s">
        <v>3535</v>
      </c>
      <c r="E3" s="3" t="s">
        <v>4737</v>
      </c>
      <c r="F3" s="3" t="s">
        <v>4736</v>
      </c>
      <c r="G3" s="22" t="s">
        <v>4735</v>
      </c>
      <c r="H3" s="22" t="s">
        <v>4734</v>
      </c>
      <c r="I3" s="22" t="s">
        <v>4733</v>
      </c>
      <c r="J3" s="22" t="s">
        <v>4732</v>
      </c>
    </row>
    <row r="4" spans="1:10" x14ac:dyDescent="0.25">
      <c r="A4" s="2" t="s">
        <v>4727</v>
      </c>
      <c r="B4" t="s">
        <v>1514</v>
      </c>
      <c r="C4">
        <v>10</v>
      </c>
      <c r="D4">
        <v>16.3208518571127</v>
      </c>
      <c r="E4" s="21" t="s">
        <v>4427</v>
      </c>
      <c r="F4" s="21" t="s">
        <v>4466</v>
      </c>
      <c r="G4" s="2" t="s">
        <v>4731</v>
      </c>
      <c r="H4" s="2" t="s">
        <v>4730</v>
      </c>
      <c r="I4" s="2" t="s">
        <v>4729</v>
      </c>
      <c r="J4" s="2" t="s">
        <v>4728</v>
      </c>
    </row>
    <row r="5" spans="1:10" x14ac:dyDescent="0.25">
      <c r="A5" s="2" t="s">
        <v>4722</v>
      </c>
      <c r="B5" t="s">
        <v>293</v>
      </c>
      <c r="C5">
        <v>2</v>
      </c>
      <c r="D5">
        <v>145.54612378272299</v>
      </c>
      <c r="E5" s="6" t="s">
        <v>4426</v>
      </c>
      <c r="F5" s="6" t="s">
        <v>4466</v>
      </c>
      <c r="G5" s="2" t="s">
        <v>4726</v>
      </c>
      <c r="H5" s="2" t="s">
        <v>4725</v>
      </c>
      <c r="I5" s="2" t="s">
        <v>4724</v>
      </c>
      <c r="J5" s="2" t="s">
        <v>4723</v>
      </c>
    </row>
    <row r="6" spans="1:10" x14ac:dyDescent="0.25">
      <c r="A6" s="2" t="s">
        <v>4717</v>
      </c>
      <c r="B6" t="s">
        <v>2251</v>
      </c>
      <c r="C6">
        <v>16</v>
      </c>
      <c r="D6">
        <v>40.273891138513299</v>
      </c>
      <c r="E6" s="21" t="s">
        <v>4433</v>
      </c>
      <c r="F6" s="21" t="s">
        <v>4426</v>
      </c>
      <c r="G6" s="2" t="s">
        <v>4721</v>
      </c>
      <c r="H6" s="2" t="s">
        <v>4720</v>
      </c>
      <c r="I6" s="2" t="s">
        <v>4719</v>
      </c>
      <c r="J6" s="2" t="s">
        <v>4718</v>
      </c>
    </row>
    <row r="7" spans="1:10" x14ac:dyDescent="0.25">
      <c r="A7" s="2" t="s">
        <v>4712</v>
      </c>
      <c r="B7" t="s">
        <v>1370</v>
      </c>
      <c r="C7">
        <v>9</v>
      </c>
      <c r="D7">
        <v>11.611326009548501</v>
      </c>
      <c r="E7" s="6" t="s">
        <v>4426</v>
      </c>
      <c r="F7" s="6" t="s">
        <v>4466</v>
      </c>
      <c r="G7" s="2" t="s">
        <v>4716</v>
      </c>
      <c r="H7" s="2" t="s">
        <v>4715</v>
      </c>
      <c r="I7" s="2" t="s">
        <v>4714</v>
      </c>
      <c r="J7" s="2" t="s">
        <v>4713</v>
      </c>
    </row>
    <row r="8" spans="1:10" x14ac:dyDescent="0.25">
      <c r="A8" s="2" t="s">
        <v>4707</v>
      </c>
      <c r="B8" t="s">
        <v>1894</v>
      </c>
      <c r="C8">
        <v>13</v>
      </c>
      <c r="D8">
        <v>16.368564067669901</v>
      </c>
      <c r="E8" s="6" t="s">
        <v>4427</v>
      </c>
      <c r="F8" s="6" t="s">
        <v>4433</v>
      </c>
      <c r="G8" s="2" t="s">
        <v>4711</v>
      </c>
      <c r="H8" s="2" t="s">
        <v>4710</v>
      </c>
      <c r="I8" s="2" t="s">
        <v>4709</v>
      </c>
      <c r="J8" s="2" t="s">
        <v>4708</v>
      </c>
    </row>
    <row r="9" spans="1:10" x14ac:dyDescent="0.25">
      <c r="A9" s="2" t="s">
        <v>4702</v>
      </c>
      <c r="B9" t="s">
        <v>2215</v>
      </c>
      <c r="C9">
        <v>16</v>
      </c>
      <c r="D9">
        <v>13.5591893784229</v>
      </c>
      <c r="E9" s="6" t="s">
        <v>4433</v>
      </c>
      <c r="F9" s="6" t="s">
        <v>4427</v>
      </c>
      <c r="G9" s="2" t="s">
        <v>4706</v>
      </c>
      <c r="H9" s="2" t="s">
        <v>4705</v>
      </c>
      <c r="I9" s="2" t="s">
        <v>4704</v>
      </c>
      <c r="J9" s="2" t="s">
        <v>4703</v>
      </c>
    </row>
    <row r="10" spans="1:10" x14ac:dyDescent="0.25">
      <c r="A10" s="2" t="s">
        <v>4697</v>
      </c>
      <c r="B10" t="s">
        <v>3443</v>
      </c>
      <c r="C10">
        <v>32</v>
      </c>
      <c r="D10">
        <v>3.2769419661710502</v>
      </c>
      <c r="E10" s="6" t="s">
        <v>4433</v>
      </c>
      <c r="F10" s="6" t="s">
        <v>4427</v>
      </c>
      <c r="G10" s="2" t="s">
        <v>4701</v>
      </c>
      <c r="H10" s="2" t="s">
        <v>4700</v>
      </c>
      <c r="I10" s="2" t="s">
        <v>4699</v>
      </c>
      <c r="J10" s="2" t="s">
        <v>4698</v>
      </c>
    </row>
    <row r="11" spans="1:10" x14ac:dyDescent="0.25">
      <c r="A11" s="20" t="s">
        <v>4692</v>
      </c>
      <c r="B11" t="s">
        <v>1009</v>
      </c>
      <c r="C11">
        <v>6</v>
      </c>
      <c r="D11">
        <v>83.350929618136206</v>
      </c>
      <c r="E11" s="19" t="s">
        <v>4433</v>
      </c>
      <c r="F11" s="6" t="s">
        <v>4466</v>
      </c>
      <c r="G11" s="18" t="s">
        <v>4696</v>
      </c>
      <c r="H11" s="18" t="s">
        <v>4695</v>
      </c>
      <c r="I11" s="18" t="s">
        <v>4694</v>
      </c>
      <c r="J11" s="18" t="s">
        <v>4693</v>
      </c>
    </row>
    <row r="12" spans="1:10" x14ac:dyDescent="0.25">
      <c r="A12" s="2" t="s">
        <v>4687</v>
      </c>
      <c r="B12" t="s">
        <v>411</v>
      </c>
      <c r="C12">
        <v>3</v>
      </c>
      <c r="D12">
        <v>35.5662909427108</v>
      </c>
      <c r="E12" s="6" t="s">
        <v>4427</v>
      </c>
      <c r="F12" s="6" t="s">
        <v>4426</v>
      </c>
      <c r="G12" s="2" t="s">
        <v>4691</v>
      </c>
      <c r="H12" s="2" t="s">
        <v>4690</v>
      </c>
      <c r="I12" s="2" t="s">
        <v>4689</v>
      </c>
      <c r="J12" s="2" t="s">
        <v>4688</v>
      </c>
    </row>
    <row r="13" spans="1:10" x14ac:dyDescent="0.25">
      <c r="A13" s="2" t="s">
        <v>4682</v>
      </c>
      <c r="B13" t="s">
        <v>2707</v>
      </c>
      <c r="C13">
        <v>21</v>
      </c>
      <c r="D13">
        <v>34.638510708631401</v>
      </c>
      <c r="E13" s="6" t="s">
        <v>4466</v>
      </c>
      <c r="F13" s="6" t="s">
        <v>4426</v>
      </c>
      <c r="G13" s="2" t="s">
        <v>4686</v>
      </c>
      <c r="H13" s="2" t="s">
        <v>4685</v>
      </c>
      <c r="I13" s="2" t="s">
        <v>4684</v>
      </c>
      <c r="J13" s="2" t="s">
        <v>4683</v>
      </c>
    </row>
    <row r="14" spans="1:10" x14ac:dyDescent="0.25">
      <c r="A14" s="2" t="s">
        <v>4677</v>
      </c>
      <c r="B14" t="s">
        <v>3060</v>
      </c>
      <c r="C14">
        <v>25</v>
      </c>
      <c r="D14">
        <v>42.678786914135401</v>
      </c>
      <c r="E14" s="6" t="s">
        <v>4427</v>
      </c>
      <c r="F14" s="6" t="s">
        <v>4466</v>
      </c>
      <c r="G14" s="2" t="s">
        <v>4681</v>
      </c>
      <c r="H14" s="2" t="s">
        <v>4680</v>
      </c>
      <c r="I14" s="2" t="s">
        <v>4679</v>
      </c>
      <c r="J14" s="2" t="s">
        <v>4678</v>
      </c>
    </row>
    <row r="15" spans="1:10" x14ac:dyDescent="0.25">
      <c r="A15" s="2" t="s">
        <v>4672</v>
      </c>
      <c r="B15" t="s">
        <v>1283</v>
      </c>
      <c r="C15">
        <v>8</v>
      </c>
      <c r="D15">
        <v>69.762323126271099</v>
      </c>
      <c r="E15" s="6" t="s">
        <v>4466</v>
      </c>
      <c r="F15" s="6" t="s">
        <v>4433</v>
      </c>
      <c r="G15" s="2" t="s">
        <v>4676</v>
      </c>
      <c r="H15" s="2" t="s">
        <v>4675</v>
      </c>
      <c r="I15" s="2" t="s">
        <v>4674</v>
      </c>
      <c r="J15" s="2" t="s">
        <v>4673</v>
      </c>
    </row>
    <row r="16" spans="1:10" x14ac:dyDescent="0.25">
      <c r="A16" s="2" t="s">
        <v>4667</v>
      </c>
      <c r="B16" t="s">
        <v>3105</v>
      </c>
      <c r="C16">
        <v>26</v>
      </c>
      <c r="D16">
        <v>28.952685365432298</v>
      </c>
      <c r="E16" s="6" t="s">
        <v>4433</v>
      </c>
      <c r="F16" s="6" t="s">
        <v>4426</v>
      </c>
      <c r="G16" s="2" t="s">
        <v>4671</v>
      </c>
      <c r="H16" s="2" t="s">
        <v>4670</v>
      </c>
      <c r="I16" s="2" t="s">
        <v>4669</v>
      </c>
      <c r="J16" s="2" t="s">
        <v>4668</v>
      </c>
    </row>
    <row r="17" spans="1:10" x14ac:dyDescent="0.25">
      <c r="A17" s="2" t="s">
        <v>4662</v>
      </c>
      <c r="B17" t="s">
        <v>3289</v>
      </c>
      <c r="C17">
        <v>29</v>
      </c>
      <c r="D17">
        <v>0.54649885604970105</v>
      </c>
      <c r="E17" s="6" t="s">
        <v>4427</v>
      </c>
      <c r="F17" s="6" t="s">
        <v>4466</v>
      </c>
      <c r="G17" s="2" t="s">
        <v>4666</v>
      </c>
      <c r="H17" s="2" t="s">
        <v>4665</v>
      </c>
      <c r="I17" s="2" t="s">
        <v>4664</v>
      </c>
      <c r="J17" s="2" t="s">
        <v>4663</v>
      </c>
    </row>
    <row r="18" spans="1:10" x14ac:dyDescent="0.25">
      <c r="A18" s="2" t="s">
        <v>4657</v>
      </c>
      <c r="B18" t="s">
        <v>208</v>
      </c>
      <c r="C18">
        <v>2</v>
      </c>
      <c r="D18">
        <v>74.611900960987498</v>
      </c>
      <c r="E18" s="6" t="s">
        <v>4433</v>
      </c>
      <c r="F18" s="6" t="s">
        <v>4427</v>
      </c>
      <c r="G18" s="2" t="s">
        <v>4661</v>
      </c>
      <c r="H18" s="2" t="s">
        <v>4660</v>
      </c>
      <c r="I18" s="2" t="s">
        <v>4659</v>
      </c>
      <c r="J18" s="2" t="s">
        <v>4658</v>
      </c>
    </row>
    <row r="19" spans="1:10" x14ac:dyDescent="0.25">
      <c r="A19" s="2" t="s">
        <v>4656</v>
      </c>
      <c r="B19" t="s">
        <v>2246</v>
      </c>
      <c r="C19">
        <v>16</v>
      </c>
      <c r="D19">
        <v>37.555106665492097</v>
      </c>
      <c r="E19" s="6" t="s">
        <v>4433</v>
      </c>
      <c r="F19" s="6" t="s">
        <v>4426</v>
      </c>
      <c r="G19" s="2" t="s">
        <v>4655</v>
      </c>
      <c r="H19" s="2" t="s">
        <v>4654</v>
      </c>
      <c r="I19" s="2" t="s">
        <v>4653</v>
      </c>
      <c r="J19" s="2" t="s">
        <v>4652</v>
      </c>
    </row>
    <row r="20" spans="1:10" x14ac:dyDescent="0.25">
      <c r="A20" s="2" t="s">
        <v>4647</v>
      </c>
      <c r="B20" t="s">
        <v>3376</v>
      </c>
      <c r="C20">
        <v>30</v>
      </c>
      <c r="D20">
        <v>34.413270627247002</v>
      </c>
      <c r="E20" s="6" t="s">
        <v>4426</v>
      </c>
      <c r="F20" s="6" t="s">
        <v>4427</v>
      </c>
      <c r="G20" s="2" t="s">
        <v>4651</v>
      </c>
      <c r="H20" s="2" t="s">
        <v>4650</v>
      </c>
      <c r="I20" s="2" t="s">
        <v>4649</v>
      </c>
      <c r="J20" s="2" t="s">
        <v>4648</v>
      </c>
    </row>
    <row r="21" spans="1:10" x14ac:dyDescent="0.25">
      <c r="A21" s="2" t="s">
        <v>4642</v>
      </c>
      <c r="B21" t="s">
        <v>3018</v>
      </c>
      <c r="C21">
        <v>25</v>
      </c>
      <c r="D21">
        <v>14.250266120872499</v>
      </c>
      <c r="E21" s="7" t="s">
        <v>4433</v>
      </c>
      <c r="F21" s="6" t="s">
        <v>4427</v>
      </c>
      <c r="G21" s="5" t="s">
        <v>4646</v>
      </c>
      <c r="H21" s="5" t="s">
        <v>4645</v>
      </c>
      <c r="I21" s="5" t="s">
        <v>4644</v>
      </c>
      <c r="J21" s="5" t="s">
        <v>4643</v>
      </c>
    </row>
    <row r="22" spans="1:10" x14ac:dyDescent="0.25">
      <c r="A22" s="23" t="s">
        <v>4789</v>
      </c>
      <c r="D22"/>
      <c r="E22" s="7" t="s">
        <v>4433</v>
      </c>
      <c r="F22" s="6" t="s">
        <v>4427</v>
      </c>
      <c r="G22" s="5" t="s">
        <v>4641</v>
      </c>
      <c r="H22" s="5" t="s">
        <v>4640</v>
      </c>
      <c r="I22" s="5" t="s">
        <v>4639</v>
      </c>
      <c r="J22" s="5" t="s">
        <v>4638</v>
      </c>
    </row>
    <row r="23" spans="1:10" x14ac:dyDescent="0.25">
      <c r="A23" s="8" t="s">
        <v>4637</v>
      </c>
      <c r="B23" t="s">
        <v>3422</v>
      </c>
      <c r="C23">
        <v>31</v>
      </c>
      <c r="D23">
        <v>20.425785451951398</v>
      </c>
      <c r="E23" s="7" t="s">
        <v>4433</v>
      </c>
      <c r="F23" s="6" t="s">
        <v>4427</v>
      </c>
      <c r="G23" s="5" t="s">
        <v>4641</v>
      </c>
      <c r="H23" s="5" t="s">
        <v>4640</v>
      </c>
      <c r="I23" s="5" t="s">
        <v>4639</v>
      </c>
      <c r="J23" s="5" t="s">
        <v>4638</v>
      </c>
    </row>
    <row r="24" spans="1:10" x14ac:dyDescent="0.25">
      <c r="A24" s="2" t="s">
        <v>4632</v>
      </c>
      <c r="B24" t="s">
        <v>162</v>
      </c>
      <c r="C24">
        <v>1</v>
      </c>
      <c r="D24">
        <v>88.320978168732694</v>
      </c>
      <c r="E24" s="6" t="s">
        <v>4427</v>
      </c>
      <c r="F24" s="6" t="s">
        <v>4466</v>
      </c>
      <c r="G24" s="2" t="s">
        <v>4636</v>
      </c>
      <c r="H24" s="2" t="s">
        <v>4635</v>
      </c>
      <c r="I24" s="2" t="s">
        <v>4634</v>
      </c>
      <c r="J24" s="2" t="s">
        <v>4633</v>
      </c>
    </row>
    <row r="25" spans="1:10" x14ac:dyDescent="0.25">
      <c r="A25" s="2" t="s">
        <v>4631</v>
      </c>
      <c r="B25" t="s">
        <v>842</v>
      </c>
      <c r="C25">
        <v>5</v>
      </c>
      <c r="D25">
        <v>82.8264465263739</v>
      </c>
      <c r="E25" s="6" t="s">
        <v>4427</v>
      </c>
      <c r="F25" s="6" t="s">
        <v>4426</v>
      </c>
      <c r="G25" s="2" t="s">
        <v>4630</v>
      </c>
      <c r="H25" s="2" t="s">
        <v>4629</v>
      </c>
      <c r="I25" s="2" t="s">
        <v>4628</v>
      </c>
      <c r="J25" s="2" t="s">
        <v>4627</v>
      </c>
    </row>
    <row r="26" spans="1:10" x14ac:dyDescent="0.25">
      <c r="A26" s="2" t="s">
        <v>4622</v>
      </c>
      <c r="B26" t="s">
        <v>2676</v>
      </c>
      <c r="C26">
        <v>21</v>
      </c>
      <c r="D26">
        <v>5.6740261728585697</v>
      </c>
      <c r="E26" s="6" t="s">
        <v>4433</v>
      </c>
      <c r="F26" s="6" t="s">
        <v>4427</v>
      </c>
      <c r="G26" s="2" t="s">
        <v>4626</v>
      </c>
      <c r="H26" s="2" t="s">
        <v>4625</v>
      </c>
      <c r="I26" s="2" t="s">
        <v>4624</v>
      </c>
      <c r="J26" s="2" t="s">
        <v>4623</v>
      </c>
    </row>
    <row r="27" spans="1:10" x14ac:dyDescent="0.25">
      <c r="A27" s="23" t="s">
        <v>4790</v>
      </c>
      <c r="D27"/>
      <c r="E27" s="7" t="s">
        <v>4426</v>
      </c>
      <c r="F27" s="6" t="s">
        <v>4433</v>
      </c>
      <c r="G27" s="5" t="s">
        <v>4791</v>
      </c>
      <c r="H27" s="5" t="s">
        <v>4792</v>
      </c>
      <c r="I27" s="5" t="s">
        <v>4793</v>
      </c>
      <c r="J27" s="5" t="s">
        <v>4794</v>
      </c>
    </row>
    <row r="28" spans="1:10" x14ac:dyDescent="0.25">
      <c r="A28" s="2" t="s">
        <v>4617</v>
      </c>
      <c r="B28" t="s">
        <v>2234</v>
      </c>
      <c r="C28">
        <v>16</v>
      </c>
      <c r="D28">
        <v>35.380797492436301</v>
      </c>
      <c r="E28" s="6" t="s">
        <v>4427</v>
      </c>
      <c r="F28" s="6" t="s">
        <v>4433</v>
      </c>
      <c r="G28" s="2" t="s">
        <v>4621</v>
      </c>
      <c r="H28" s="2" t="s">
        <v>4620</v>
      </c>
      <c r="I28" s="2" t="s">
        <v>4619</v>
      </c>
      <c r="J28" s="2" t="s">
        <v>4618</v>
      </c>
    </row>
    <row r="29" spans="1:10" x14ac:dyDescent="0.25">
      <c r="A29" s="23" t="s">
        <v>4795</v>
      </c>
      <c r="D29"/>
      <c r="E29" s="7" t="s">
        <v>4426</v>
      </c>
      <c r="F29" s="6" t="s">
        <v>4427</v>
      </c>
      <c r="G29" s="5" t="s">
        <v>4796</v>
      </c>
      <c r="H29" s="5" t="s">
        <v>4797</v>
      </c>
      <c r="I29" s="5" t="s">
        <v>4798</v>
      </c>
      <c r="J29" s="5" t="s">
        <v>4799</v>
      </c>
    </row>
    <row r="30" spans="1:10" x14ac:dyDescent="0.25">
      <c r="A30" s="2" t="s">
        <v>4612</v>
      </c>
      <c r="B30" t="s">
        <v>937</v>
      </c>
      <c r="C30">
        <v>6</v>
      </c>
      <c r="D30">
        <v>45.269589136906603</v>
      </c>
      <c r="E30" s="6" t="s">
        <v>4427</v>
      </c>
      <c r="F30" s="6" t="s">
        <v>4433</v>
      </c>
      <c r="G30" s="2" t="s">
        <v>4616</v>
      </c>
      <c r="H30" s="2" t="s">
        <v>4615</v>
      </c>
      <c r="I30" s="2" t="s">
        <v>4614</v>
      </c>
      <c r="J30" s="2" t="s">
        <v>4613</v>
      </c>
    </row>
    <row r="31" spans="1:10" x14ac:dyDescent="0.25">
      <c r="A31" s="23" t="s">
        <v>4800</v>
      </c>
      <c r="D31"/>
      <c r="E31" s="7" t="s">
        <v>4427</v>
      </c>
      <c r="F31" s="6" t="s">
        <v>4433</v>
      </c>
      <c r="G31" s="5" t="s">
        <v>4611</v>
      </c>
      <c r="H31" s="5" t="s">
        <v>4610</v>
      </c>
      <c r="I31" s="5" t="s">
        <v>4609</v>
      </c>
      <c r="J31" s="5" t="s">
        <v>4608</v>
      </c>
    </row>
    <row r="32" spans="1:10" x14ac:dyDescent="0.25">
      <c r="A32" s="8" t="s">
        <v>4607</v>
      </c>
      <c r="B32" t="s">
        <v>1101</v>
      </c>
      <c r="C32">
        <v>7</v>
      </c>
      <c r="D32">
        <v>45.129315729452998</v>
      </c>
      <c r="E32" s="7" t="s">
        <v>4427</v>
      </c>
      <c r="F32" s="6" t="s">
        <v>4433</v>
      </c>
      <c r="G32" s="5" t="s">
        <v>4611</v>
      </c>
      <c r="H32" s="5" t="s">
        <v>4610</v>
      </c>
      <c r="I32" s="5" t="s">
        <v>4609</v>
      </c>
      <c r="J32" s="5" t="s">
        <v>4608</v>
      </c>
    </row>
    <row r="33" spans="1:10" x14ac:dyDescent="0.25">
      <c r="A33" s="23" t="s">
        <v>4801</v>
      </c>
      <c r="D33"/>
      <c r="E33" s="7" t="s">
        <v>4466</v>
      </c>
      <c r="F33" s="6" t="s">
        <v>4427</v>
      </c>
      <c r="G33" s="5" t="s">
        <v>4606</v>
      </c>
      <c r="H33" s="5" t="s">
        <v>4605</v>
      </c>
      <c r="I33" s="5" t="s">
        <v>4604</v>
      </c>
      <c r="J33" s="5" t="s">
        <v>4603</v>
      </c>
    </row>
    <row r="34" spans="1:10" x14ac:dyDescent="0.25">
      <c r="A34" s="8" t="s">
        <v>4602</v>
      </c>
      <c r="B34" t="s">
        <v>78</v>
      </c>
      <c r="C34">
        <v>1</v>
      </c>
      <c r="D34">
        <v>26.6551655292349</v>
      </c>
      <c r="E34" s="7" t="s">
        <v>4466</v>
      </c>
      <c r="F34" s="6" t="s">
        <v>4427</v>
      </c>
      <c r="G34" s="5" t="s">
        <v>4606</v>
      </c>
      <c r="H34" s="5" t="s">
        <v>4605</v>
      </c>
      <c r="I34" s="5" t="s">
        <v>4604</v>
      </c>
      <c r="J34" s="5" t="s">
        <v>4603</v>
      </c>
    </row>
    <row r="35" spans="1:10" x14ac:dyDescent="0.25">
      <c r="A35" s="2" t="s">
        <v>4597</v>
      </c>
      <c r="B35" t="s">
        <v>3255</v>
      </c>
      <c r="C35">
        <v>28</v>
      </c>
      <c r="D35">
        <v>26.760820080291801</v>
      </c>
      <c r="E35" s="7" t="s">
        <v>4433</v>
      </c>
      <c r="F35" s="6" t="s">
        <v>4427</v>
      </c>
      <c r="G35" s="5" t="s">
        <v>4601</v>
      </c>
      <c r="H35" s="5" t="s">
        <v>4600</v>
      </c>
      <c r="I35" s="5" t="s">
        <v>4599</v>
      </c>
      <c r="J35" s="5" t="s">
        <v>4598</v>
      </c>
    </row>
    <row r="36" spans="1:10" x14ac:dyDescent="0.25">
      <c r="A36" s="23" t="s">
        <v>4802</v>
      </c>
      <c r="D36"/>
      <c r="E36" s="7" t="s">
        <v>4466</v>
      </c>
      <c r="F36" s="6" t="s">
        <v>4427</v>
      </c>
      <c r="G36" s="5" t="s">
        <v>4803</v>
      </c>
      <c r="H36" s="5" t="s">
        <v>4804</v>
      </c>
      <c r="I36" s="5" t="s">
        <v>4805</v>
      </c>
      <c r="J36" s="5" t="s">
        <v>4806</v>
      </c>
    </row>
    <row r="37" spans="1:10" x14ac:dyDescent="0.25">
      <c r="A37" s="23" t="s">
        <v>4807</v>
      </c>
      <c r="D37"/>
      <c r="E37" s="7" t="s">
        <v>4427</v>
      </c>
      <c r="F37" s="6" t="s">
        <v>4426</v>
      </c>
      <c r="G37" s="5" t="s">
        <v>4808</v>
      </c>
      <c r="H37" s="5" t="s">
        <v>4809</v>
      </c>
      <c r="I37" s="5" t="s">
        <v>4810</v>
      </c>
      <c r="J37" s="5" t="s">
        <v>4811</v>
      </c>
    </row>
    <row r="38" spans="1:10" x14ac:dyDescent="0.25">
      <c r="A38" s="8" t="s">
        <v>4812</v>
      </c>
      <c r="D38"/>
      <c r="E38" s="7" t="s">
        <v>4466</v>
      </c>
      <c r="F38" s="6" t="s">
        <v>4427</v>
      </c>
      <c r="G38" s="5" t="s">
        <v>4596</v>
      </c>
      <c r="H38" s="5" t="s">
        <v>4595</v>
      </c>
      <c r="I38" s="5" t="s">
        <v>4594</v>
      </c>
      <c r="J38" s="5" t="s">
        <v>4593</v>
      </c>
    </row>
    <row r="39" spans="1:10" x14ac:dyDescent="0.25">
      <c r="A39" s="8" t="s">
        <v>4592</v>
      </c>
      <c r="B39" t="s">
        <v>1002</v>
      </c>
      <c r="C39">
        <v>6</v>
      </c>
      <c r="D39">
        <v>78.998853320345702</v>
      </c>
      <c r="E39" s="7" t="s">
        <v>4466</v>
      </c>
      <c r="F39" s="6" t="s">
        <v>4427</v>
      </c>
      <c r="G39" s="5" t="s">
        <v>4596</v>
      </c>
      <c r="H39" s="5" t="s">
        <v>4595</v>
      </c>
      <c r="I39" s="5" t="s">
        <v>4594</v>
      </c>
      <c r="J39" s="5" t="s">
        <v>4593</v>
      </c>
    </row>
    <row r="40" spans="1:10" x14ac:dyDescent="0.25">
      <c r="A40" s="2" t="s">
        <v>4587</v>
      </c>
      <c r="B40" t="s">
        <v>1323</v>
      </c>
      <c r="C40">
        <v>8</v>
      </c>
      <c r="D40">
        <v>95.3468777839295</v>
      </c>
      <c r="E40" s="6" t="s">
        <v>4433</v>
      </c>
      <c r="F40" s="6" t="s">
        <v>4427</v>
      </c>
      <c r="G40" s="2" t="s">
        <v>4591</v>
      </c>
      <c r="H40" s="2" t="s">
        <v>4590</v>
      </c>
      <c r="I40" s="2" t="s">
        <v>4589</v>
      </c>
      <c r="J40" s="2" t="s">
        <v>4588</v>
      </c>
    </row>
    <row r="41" spans="1:10" x14ac:dyDescent="0.25">
      <c r="A41" s="23" t="s">
        <v>4813</v>
      </c>
      <c r="D41"/>
      <c r="E41" s="7" t="s">
        <v>4433</v>
      </c>
      <c r="F41" s="6" t="s">
        <v>4427</v>
      </c>
      <c r="G41" s="5" t="s">
        <v>4814</v>
      </c>
      <c r="H41" s="5" t="s">
        <v>4815</v>
      </c>
      <c r="I41" s="5" t="s">
        <v>4816</v>
      </c>
      <c r="J41" s="5" t="s">
        <v>4817</v>
      </c>
    </row>
    <row r="42" spans="1:10" x14ac:dyDescent="0.25">
      <c r="A42" s="23" t="s">
        <v>4818</v>
      </c>
      <c r="D42"/>
      <c r="E42" s="7" t="s">
        <v>4427</v>
      </c>
      <c r="F42" s="6" t="s">
        <v>4426</v>
      </c>
      <c r="G42" s="5" t="s">
        <v>4584</v>
      </c>
      <c r="H42" s="5" t="s">
        <v>4583</v>
      </c>
      <c r="I42" s="5" t="s">
        <v>4582</v>
      </c>
      <c r="J42" s="5" t="s">
        <v>4581</v>
      </c>
    </row>
    <row r="43" spans="1:10" x14ac:dyDescent="0.25">
      <c r="A43" s="8" t="s">
        <v>4580</v>
      </c>
      <c r="B43" t="s">
        <v>1508</v>
      </c>
      <c r="C43">
        <v>10</v>
      </c>
      <c r="D43">
        <v>9.2475188980552598</v>
      </c>
      <c r="E43" s="7" t="s">
        <v>4586</v>
      </c>
      <c r="F43" s="6" t="s">
        <v>4585</v>
      </c>
      <c r="G43" s="5" t="s">
        <v>4584</v>
      </c>
      <c r="H43" s="5" t="s">
        <v>4583</v>
      </c>
      <c r="I43" s="5" t="s">
        <v>4582</v>
      </c>
      <c r="J43" s="5" t="s">
        <v>4581</v>
      </c>
    </row>
    <row r="44" spans="1:10" x14ac:dyDescent="0.25">
      <c r="A44" s="23" t="s">
        <v>4744</v>
      </c>
      <c r="D44"/>
      <c r="E44" s="6" t="s">
        <v>4466</v>
      </c>
      <c r="F44" s="6" t="s">
        <v>4426</v>
      </c>
      <c r="G44" s="2" t="s">
        <v>4745</v>
      </c>
      <c r="H44" s="2" t="s">
        <v>4746</v>
      </c>
      <c r="I44" s="2" t="s">
        <v>4747</v>
      </c>
      <c r="J44" s="2" t="s">
        <v>4748</v>
      </c>
    </row>
    <row r="45" spans="1:10" x14ac:dyDescent="0.25">
      <c r="A45" s="23" t="s">
        <v>4819</v>
      </c>
      <c r="D45"/>
      <c r="E45" s="7" t="s">
        <v>4427</v>
      </c>
      <c r="F45" s="6" t="s">
        <v>4433</v>
      </c>
      <c r="G45" s="5" t="s">
        <v>4820</v>
      </c>
      <c r="H45" s="5" t="s">
        <v>4821</v>
      </c>
      <c r="I45" s="5" t="s">
        <v>4822</v>
      </c>
      <c r="J45" s="5" t="s">
        <v>4823</v>
      </c>
    </row>
    <row r="46" spans="1:10" x14ac:dyDescent="0.25">
      <c r="A46" s="2" t="s">
        <v>4575</v>
      </c>
      <c r="B46" t="s">
        <v>1451</v>
      </c>
      <c r="C46">
        <v>9</v>
      </c>
      <c r="D46">
        <v>82.742889415980102</v>
      </c>
      <c r="E46" s="7" t="s">
        <v>4466</v>
      </c>
      <c r="F46" s="6" t="s">
        <v>4433</v>
      </c>
      <c r="G46" s="5" t="s">
        <v>4579</v>
      </c>
      <c r="H46" s="5" t="s">
        <v>4578</v>
      </c>
      <c r="I46" s="5" t="s">
        <v>4577</v>
      </c>
      <c r="J46" s="5" t="s">
        <v>4576</v>
      </c>
    </row>
    <row r="47" spans="1:10" x14ac:dyDescent="0.25">
      <c r="A47" s="11" t="s">
        <v>4570</v>
      </c>
      <c r="B47" t="s">
        <v>710</v>
      </c>
      <c r="C47">
        <v>4</v>
      </c>
      <c r="D47">
        <v>85.026314143719205</v>
      </c>
      <c r="E47" s="10" t="s">
        <v>4427</v>
      </c>
      <c r="F47" s="10" t="s">
        <v>4433</v>
      </c>
      <c r="G47" s="9" t="s">
        <v>4574</v>
      </c>
      <c r="H47" s="9" t="s">
        <v>4573</v>
      </c>
      <c r="I47" s="8" t="s">
        <v>4572</v>
      </c>
      <c r="J47" s="8" t="s">
        <v>4571</v>
      </c>
    </row>
    <row r="48" spans="1:10" x14ac:dyDescent="0.25">
      <c r="A48" s="23" t="s">
        <v>4824</v>
      </c>
      <c r="D48"/>
      <c r="E48" s="7" t="s">
        <v>4427</v>
      </c>
      <c r="F48" s="6" t="s">
        <v>4466</v>
      </c>
      <c r="G48" s="5" t="s">
        <v>4825</v>
      </c>
      <c r="H48" s="5" t="s">
        <v>4826</v>
      </c>
      <c r="I48" s="5" t="s">
        <v>4827</v>
      </c>
      <c r="J48" s="5" t="s">
        <v>4828</v>
      </c>
    </row>
    <row r="49" spans="1:10" x14ac:dyDescent="0.25">
      <c r="A49" s="2" t="s">
        <v>4565</v>
      </c>
      <c r="B49" t="s">
        <v>1757</v>
      </c>
      <c r="C49">
        <v>12</v>
      </c>
      <c r="D49">
        <v>2.71814146481525</v>
      </c>
      <c r="E49" s="7" t="s">
        <v>4466</v>
      </c>
      <c r="F49" s="6" t="s">
        <v>4426</v>
      </c>
      <c r="G49" s="5" t="s">
        <v>4569</v>
      </c>
      <c r="H49" s="5" t="s">
        <v>4568</v>
      </c>
      <c r="I49" s="5" t="s">
        <v>4567</v>
      </c>
      <c r="J49" s="5" t="s">
        <v>4566</v>
      </c>
    </row>
    <row r="50" spans="1:10" ht="15" x14ac:dyDescent="0.25">
      <c r="A50" s="14" t="s">
        <v>4564</v>
      </c>
      <c r="B50" t="s">
        <v>1432</v>
      </c>
      <c r="C50">
        <v>9</v>
      </c>
      <c r="D50">
        <v>53.806612913627902</v>
      </c>
      <c r="E50" s="13" t="s">
        <v>4426</v>
      </c>
      <c r="F50" s="12" t="s">
        <v>4427</v>
      </c>
      <c r="G50" s="4" t="s">
        <v>4563</v>
      </c>
      <c r="H50" s="4" t="s">
        <v>4562</v>
      </c>
      <c r="I50" s="4" t="s">
        <v>4561</v>
      </c>
      <c r="J50" s="4" t="s">
        <v>4560</v>
      </c>
    </row>
    <row r="51" spans="1:10" x14ac:dyDescent="0.25">
      <c r="A51" s="2" t="s">
        <v>3102</v>
      </c>
      <c r="B51" t="s">
        <v>3102</v>
      </c>
      <c r="C51">
        <v>26</v>
      </c>
      <c r="D51">
        <v>27.312827053773901</v>
      </c>
      <c r="E51" s="7" t="s">
        <v>4426</v>
      </c>
      <c r="F51" s="6" t="s">
        <v>4433</v>
      </c>
      <c r="G51" s="5" t="s">
        <v>4559</v>
      </c>
      <c r="H51" s="5" t="s">
        <v>4558</v>
      </c>
      <c r="I51" s="5" t="s">
        <v>4557</v>
      </c>
      <c r="J51" s="5" t="s">
        <v>4556</v>
      </c>
    </row>
    <row r="52" spans="1:10" x14ac:dyDescent="0.25">
      <c r="A52" s="23" t="s">
        <v>4829</v>
      </c>
      <c r="D52"/>
      <c r="E52" s="7" t="s">
        <v>4433</v>
      </c>
      <c r="F52" s="6" t="s">
        <v>4427</v>
      </c>
      <c r="G52" s="5" t="s">
        <v>4830</v>
      </c>
      <c r="H52" s="5" t="s">
        <v>4831</v>
      </c>
      <c r="I52" s="5" t="s">
        <v>4832</v>
      </c>
      <c r="J52" s="5" t="s">
        <v>4833</v>
      </c>
    </row>
    <row r="53" spans="1:10" x14ac:dyDescent="0.25">
      <c r="A53" s="2" t="s">
        <v>4551</v>
      </c>
      <c r="B53" t="s">
        <v>3080</v>
      </c>
      <c r="C53">
        <v>26</v>
      </c>
      <c r="D53">
        <v>0.54350006597853495</v>
      </c>
      <c r="E53" s="6" t="s">
        <v>4426</v>
      </c>
      <c r="F53" s="6" t="s">
        <v>4466</v>
      </c>
      <c r="G53" s="2" t="s">
        <v>4555</v>
      </c>
      <c r="H53" s="2" t="s">
        <v>4554</v>
      </c>
      <c r="I53" s="2" t="s">
        <v>4553</v>
      </c>
      <c r="J53" s="2" t="s">
        <v>4552</v>
      </c>
    </row>
    <row r="54" spans="1:10" x14ac:dyDescent="0.25">
      <c r="A54" s="23" t="s">
        <v>4834</v>
      </c>
      <c r="D54"/>
      <c r="E54" s="7" t="s">
        <v>4466</v>
      </c>
      <c r="F54" s="6" t="s">
        <v>4426</v>
      </c>
      <c r="G54" s="5" t="s">
        <v>4835</v>
      </c>
      <c r="H54" s="5" t="s">
        <v>4836</v>
      </c>
      <c r="I54" s="5" t="s">
        <v>4837</v>
      </c>
      <c r="J54" s="5" t="s">
        <v>4838</v>
      </c>
    </row>
    <row r="55" spans="1:10" x14ac:dyDescent="0.25">
      <c r="A55" s="2" t="s">
        <v>4546</v>
      </c>
      <c r="B55" t="s">
        <v>2619</v>
      </c>
      <c r="C55">
        <v>20</v>
      </c>
      <c r="D55">
        <v>16.331055260215098</v>
      </c>
      <c r="E55" s="7" t="s">
        <v>4426</v>
      </c>
      <c r="F55" s="6" t="s">
        <v>4466</v>
      </c>
      <c r="G55" s="5" t="s">
        <v>4550</v>
      </c>
      <c r="H55" s="5" t="s">
        <v>4549</v>
      </c>
      <c r="I55" s="5" t="s">
        <v>4548</v>
      </c>
      <c r="J55" s="5" t="s">
        <v>4547</v>
      </c>
    </row>
    <row r="56" spans="1:10" x14ac:dyDescent="0.25">
      <c r="A56" s="2" t="s">
        <v>1397</v>
      </c>
      <c r="B56" t="s">
        <v>1397</v>
      </c>
      <c r="C56">
        <v>9</v>
      </c>
      <c r="D56">
        <v>40.742972519379101</v>
      </c>
      <c r="E56" s="7" t="s">
        <v>4426</v>
      </c>
      <c r="F56" s="6" t="s">
        <v>4433</v>
      </c>
      <c r="G56" s="5" t="s">
        <v>4545</v>
      </c>
      <c r="H56" s="5" t="s">
        <v>4544</v>
      </c>
      <c r="I56" s="5" t="s">
        <v>4543</v>
      </c>
      <c r="J56" s="5" t="s">
        <v>4542</v>
      </c>
    </row>
    <row r="57" spans="1:10" x14ac:dyDescent="0.25">
      <c r="A57" s="2" t="s">
        <v>4537</v>
      </c>
      <c r="B57" t="s">
        <v>207</v>
      </c>
      <c r="C57">
        <v>2</v>
      </c>
      <c r="D57">
        <v>72.569039789896394</v>
      </c>
      <c r="E57" s="7" t="s">
        <v>4466</v>
      </c>
      <c r="F57" s="6" t="s">
        <v>4426</v>
      </c>
      <c r="G57" s="5" t="s">
        <v>4541</v>
      </c>
      <c r="H57" s="5" t="s">
        <v>4540</v>
      </c>
      <c r="I57" s="5" t="s">
        <v>4539</v>
      </c>
      <c r="J57" s="5" t="s">
        <v>4538</v>
      </c>
    </row>
    <row r="58" spans="1:10" x14ac:dyDescent="0.25">
      <c r="A58" s="23" t="s">
        <v>4839</v>
      </c>
      <c r="D58"/>
      <c r="E58" s="7" t="s">
        <v>4466</v>
      </c>
      <c r="F58" s="6" t="s">
        <v>4427</v>
      </c>
      <c r="G58" s="5" t="s">
        <v>4840</v>
      </c>
      <c r="H58" s="5" t="s">
        <v>4841</v>
      </c>
      <c r="I58" s="5" t="s">
        <v>4842</v>
      </c>
      <c r="J58" s="5" t="s">
        <v>4843</v>
      </c>
    </row>
    <row r="59" spans="1:10" x14ac:dyDescent="0.25">
      <c r="A59" s="23" t="s">
        <v>5037</v>
      </c>
      <c r="D59"/>
      <c r="E59" s="7" t="s">
        <v>4426</v>
      </c>
      <c r="F59" s="6" t="s">
        <v>4433</v>
      </c>
      <c r="G59" s="24" t="s">
        <v>4844</v>
      </c>
      <c r="H59" s="24" t="s">
        <v>4845</v>
      </c>
      <c r="I59" s="2" t="s">
        <v>4846</v>
      </c>
      <c r="J59" s="2" t="s">
        <v>4847</v>
      </c>
    </row>
    <row r="60" spans="1:10" x14ac:dyDescent="0.25">
      <c r="A60" s="2" t="s">
        <v>4531</v>
      </c>
      <c r="B60" t="s">
        <v>147</v>
      </c>
      <c r="C60">
        <v>1</v>
      </c>
      <c r="D60">
        <v>75.232561620537894</v>
      </c>
      <c r="E60" s="7" t="s">
        <v>4433</v>
      </c>
      <c r="F60" s="6" t="s">
        <v>4536</v>
      </c>
      <c r="G60" s="5" t="s">
        <v>4535</v>
      </c>
      <c r="H60" s="5" t="s">
        <v>4534</v>
      </c>
      <c r="I60" s="5" t="s">
        <v>4533</v>
      </c>
      <c r="J60" s="5" t="s">
        <v>4532</v>
      </c>
    </row>
    <row r="61" spans="1:10" x14ac:dyDescent="0.25">
      <c r="A61" s="23" t="s">
        <v>4848</v>
      </c>
      <c r="D61"/>
      <c r="E61" s="7" t="s">
        <v>4426</v>
      </c>
      <c r="F61" s="6" t="s">
        <v>4427</v>
      </c>
      <c r="G61" s="5" t="s">
        <v>4849</v>
      </c>
      <c r="H61" s="5" t="s">
        <v>4850</v>
      </c>
      <c r="I61" s="5" t="s">
        <v>4851</v>
      </c>
      <c r="J61" s="5" t="s">
        <v>4852</v>
      </c>
    </row>
    <row r="62" spans="1:10" x14ac:dyDescent="0.25">
      <c r="A62" s="8" t="s">
        <v>4853</v>
      </c>
      <c r="D62"/>
      <c r="E62" s="7" t="s">
        <v>4433</v>
      </c>
      <c r="F62" s="6" t="s">
        <v>4427</v>
      </c>
      <c r="G62" s="5" t="s">
        <v>4854</v>
      </c>
      <c r="H62" s="5" t="s">
        <v>4855</v>
      </c>
      <c r="I62" s="5" t="s">
        <v>4856</v>
      </c>
      <c r="J62" s="5" t="s">
        <v>4857</v>
      </c>
    </row>
    <row r="63" spans="1:10" x14ac:dyDescent="0.25">
      <c r="A63" s="5" t="s">
        <v>4858</v>
      </c>
      <c r="D63"/>
      <c r="E63" s="7" t="s">
        <v>4466</v>
      </c>
      <c r="F63" s="6" t="s">
        <v>4426</v>
      </c>
      <c r="G63" s="5" t="s">
        <v>4859</v>
      </c>
      <c r="H63" s="5" t="s">
        <v>4860</v>
      </c>
      <c r="I63" s="5" t="s">
        <v>4861</v>
      </c>
      <c r="J63" s="5" t="s">
        <v>4862</v>
      </c>
    </row>
    <row r="64" spans="1:10" x14ac:dyDescent="0.25">
      <c r="A64" s="8" t="s">
        <v>4863</v>
      </c>
      <c r="D64"/>
      <c r="E64" s="7" t="s">
        <v>4433</v>
      </c>
      <c r="F64" s="6" t="s">
        <v>4427</v>
      </c>
      <c r="G64" s="5" t="s">
        <v>4864</v>
      </c>
      <c r="H64" s="5" t="s">
        <v>4865</v>
      </c>
      <c r="I64" s="5" t="s">
        <v>4866</v>
      </c>
      <c r="J64" s="5" t="s">
        <v>4867</v>
      </c>
    </row>
    <row r="65" spans="1:10" x14ac:dyDescent="0.25">
      <c r="A65" s="8" t="s">
        <v>4749</v>
      </c>
      <c r="D65"/>
      <c r="E65" s="6" t="s">
        <v>4433</v>
      </c>
      <c r="F65" s="6" t="s">
        <v>4427</v>
      </c>
      <c r="G65" s="2" t="s">
        <v>4750</v>
      </c>
      <c r="H65" s="2" t="s">
        <v>4751</v>
      </c>
      <c r="I65" s="2" t="s">
        <v>4752</v>
      </c>
      <c r="J65" s="2" t="s">
        <v>4753</v>
      </c>
    </row>
    <row r="66" spans="1:10" x14ac:dyDescent="0.25">
      <c r="A66" s="8" t="s">
        <v>4868</v>
      </c>
      <c r="D66"/>
      <c r="E66" s="7" t="s">
        <v>4433</v>
      </c>
      <c r="F66" s="6" t="s">
        <v>4427</v>
      </c>
      <c r="G66" s="5" t="s">
        <v>4869</v>
      </c>
      <c r="H66" s="5" t="s">
        <v>4870</v>
      </c>
      <c r="I66" s="5" t="s">
        <v>4871</v>
      </c>
      <c r="J66" s="5" t="s">
        <v>4872</v>
      </c>
    </row>
    <row r="67" spans="1:10" x14ac:dyDescent="0.25">
      <c r="A67" s="8" t="s">
        <v>4873</v>
      </c>
      <c r="D67"/>
      <c r="E67" s="7" t="s">
        <v>4433</v>
      </c>
      <c r="F67" s="6" t="s">
        <v>4466</v>
      </c>
      <c r="G67" s="5" t="s">
        <v>4874</v>
      </c>
      <c r="H67" s="5" t="s">
        <v>4875</v>
      </c>
      <c r="I67" s="5" t="s">
        <v>4876</v>
      </c>
      <c r="J67" s="5" t="s">
        <v>4877</v>
      </c>
    </row>
    <row r="68" spans="1:10" ht="15" x14ac:dyDescent="0.25">
      <c r="A68" s="14" t="s">
        <v>4526</v>
      </c>
      <c r="B68" t="s">
        <v>690</v>
      </c>
      <c r="C68">
        <v>4</v>
      </c>
      <c r="D68">
        <v>79.045926460901597</v>
      </c>
      <c r="E68" s="13" t="s">
        <v>4433</v>
      </c>
      <c r="F68" s="12" t="s">
        <v>4427</v>
      </c>
      <c r="G68" s="4" t="s">
        <v>4530</v>
      </c>
      <c r="H68" s="4" t="s">
        <v>4529</v>
      </c>
      <c r="I68" s="4" t="s">
        <v>4528</v>
      </c>
      <c r="J68" s="4" t="s">
        <v>4527</v>
      </c>
    </row>
    <row r="69" spans="1:10" x14ac:dyDescent="0.25">
      <c r="A69" s="8" t="s">
        <v>4754</v>
      </c>
      <c r="D69"/>
      <c r="E69" s="6" t="s">
        <v>4433</v>
      </c>
      <c r="F69" s="6" t="s">
        <v>4427</v>
      </c>
      <c r="G69" s="2" t="s">
        <v>4755</v>
      </c>
      <c r="H69" s="2" t="s">
        <v>4756</v>
      </c>
      <c r="I69" s="2" t="s">
        <v>4757</v>
      </c>
      <c r="J69" s="2" t="s">
        <v>4758</v>
      </c>
    </row>
    <row r="70" spans="1:10" x14ac:dyDescent="0.25">
      <c r="A70" s="11" t="s">
        <v>4521</v>
      </c>
      <c r="B70" t="s">
        <v>831</v>
      </c>
      <c r="C70">
        <v>5</v>
      </c>
      <c r="D70">
        <v>65.384401264653405</v>
      </c>
      <c r="E70" s="10" t="s">
        <v>4466</v>
      </c>
      <c r="F70" s="10" t="s">
        <v>4427</v>
      </c>
      <c r="G70" s="9" t="s">
        <v>4525</v>
      </c>
      <c r="H70" s="9" t="s">
        <v>4524</v>
      </c>
      <c r="I70" s="8" t="s">
        <v>4523</v>
      </c>
      <c r="J70" s="8" t="s">
        <v>4522</v>
      </c>
    </row>
    <row r="71" spans="1:10" x14ac:dyDescent="0.25">
      <c r="A71" s="8" t="s">
        <v>4759</v>
      </c>
      <c r="D71"/>
      <c r="E71" s="6" t="s">
        <v>4426</v>
      </c>
      <c r="F71" s="6" t="s">
        <v>4427</v>
      </c>
      <c r="G71" s="2" t="s">
        <v>4760</v>
      </c>
      <c r="H71" s="2" t="s">
        <v>4761</v>
      </c>
      <c r="I71" s="2" t="s">
        <v>4762</v>
      </c>
      <c r="J71" s="2" t="s">
        <v>4763</v>
      </c>
    </row>
    <row r="72" spans="1:10" x14ac:dyDescent="0.25">
      <c r="A72" s="17" t="s">
        <v>4516</v>
      </c>
      <c r="B72" t="s">
        <v>288</v>
      </c>
      <c r="C72">
        <v>2</v>
      </c>
      <c r="D72">
        <v>129.28740733427099</v>
      </c>
      <c r="E72" s="6" t="s">
        <v>4433</v>
      </c>
      <c r="F72" s="6" t="s">
        <v>4427</v>
      </c>
      <c r="G72" s="2" t="s">
        <v>4520</v>
      </c>
      <c r="H72" s="2" t="s">
        <v>4519</v>
      </c>
      <c r="I72" s="2" t="s">
        <v>4518</v>
      </c>
      <c r="J72" s="2" t="s">
        <v>4517</v>
      </c>
    </row>
    <row r="73" spans="1:10" x14ac:dyDescent="0.25">
      <c r="A73" s="17" t="s">
        <v>4511</v>
      </c>
      <c r="B73" t="s">
        <v>254</v>
      </c>
      <c r="C73">
        <v>2</v>
      </c>
      <c r="D73">
        <v>106.33697406594101</v>
      </c>
      <c r="E73" s="16" t="s">
        <v>4466</v>
      </c>
      <c r="F73" s="6" t="s">
        <v>4426</v>
      </c>
      <c r="G73" s="2" t="s">
        <v>4515</v>
      </c>
      <c r="H73" s="2" t="s">
        <v>4514</v>
      </c>
      <c r="I73" s="2" t="s">
        <v>4513</v>
      </c>
      <c r="J73" s="2" t="s">
        <v>4512</v>
      </c>
    </row>
    <row r="74" spans="1:10" x14ac:dyDescent="0.25">
      <c r="A74" s="8" t="s">
        <v>4878</v>
      </c>
      <c r="D74"/>
      <c r="E74" s="7" t="s">
        <v>4433</v>
      </c>
      <c r="F74" s="6" t="s">
        <v>4427</v>
      </c>
      <c r="G74" s="5" t="s">
        <v>4879</v>
      </c>
      <c r="H74" s="5" t="s">
        <v>4880</v>
      </c>
      <c r="I74" s="5" t="s">
        <v>4881</v>
      </c>
      <c r="J74" s="5" t="s">
        <v>4882</v>
      </c>
    </row>
    <row r="75" spans="1:10" x14ac:dyDescent="0.25">
      <c r="A75" s="8" t="s">
        <v>4883</v>
      </c>
      <c r="D75"/>
      <c r="E75" s="7" t="s">
        <v>4426</v>
      </c>
      <c r="F75" s="6" t="s">
        <v>4427</v>
      </c>
      <c r="G75" s="5" t="s">
        <v>4884</v>
      </c>
      <c r="H75" s="5" t="s">
        <v>4885</v>
      </c>
      <c r="I75" s="5" t="s">
        <v>4886</v>
      </c>
      <c r="J75" s="5" t="s">
        <v>4887</v>
      </c>
    </row>
    <row r="76" spans="1:10" x14ac:dyDescent="0.25">
      <c r="A76" s="2" t="s">
        <v>4501</v>
      </c>
      <c r="B76" t="s">
        <v>1044</v>
      </c>
      <c r="C76">
        <v>7</v>
      </c>
      <c r="D76">
        <v>14.0886992798963</v>
      </c>
      <c r="E76" s="7" t="s">
        <v>4466</v>
      </c>
      <c r="F76" s="6" t="s">
        <v>4426</v>
      </c>
      <c r="G76" s="5" t="s">
        <v>4505</v>
      </c>
      <c r="H76" s="5" t="s">
        <v>4504</v>
      </c>
      <c r="I76" s="5" t="s">
        <v>4503</v>
      </c>
      <c r="J76" s="5" t="s">
        <v>4502</v>
      </c>
    </row>
    <row r="77" spans="1:10" x14ac:dyDescent="0.25">
      <c r="A77" s="5" t="s">
        <v>4888</v>
      </c>
      <c r="D77"/>
      <c r="E77" s="7" t="s">
        <v>4427</v>
      </c>
      <c r="F77" s="6" t="s">
        <v>4433</v>
      </c>
      <c r="G77" s="5" t="s">
        <v>4889</v>
      </c>
      <c r="H77" s="5" t="s">
        <v>4890</v>
      </c>
      <c r="I77" s="5" t="s">
        <v>4891</v>
      </c>
      <c r="J77" s="5" t="s">
        <v>4892</v>
      </c>
    </row>
    <row r="78" spans="1:10" ht="15" x14ac:dyDescent="0.25">
      <c r="A78" s="14" t="s">
        <v>4506</v>
      </c>
      <c r="B78" t="s">
        <v>2540</v>
      </c>
      <c r="C78">
        <v>19</v>
      </c>
      <c r="D78">
        <v>48.622570984032201</v>
      </c>
      <c r="E78" s="13" t="s">
        <v>4427</v>
      </c>
      <c r="F78" s="12" t="s">
        <v>4466</v>
      </c>
      <c r="G78" s="4" t="s">
        <v>4510</v>
      </c>
      <c r="H78" s="4" t="s">
        <v>4509</v>
      </c>
      <c r="I78" s="4" t="s">
        <v>4508</v>
      </c>
      <c r="J78" s="4" t="s">
        <v>4507</v>
      </c>
    </row>
    <row r="79" spans="1:10" x14ac:dyDescent="0.25">
      <c r="A79" s="8" t="s">
        <v>4764</v>
      </c>
      <c r="D79"/>
      <c r="E79" s="6" t="s">
        <v>4466</v>
      </c>
      <c r="F79" s="6" t="s">
        <v>4427</v>
      </c>
      <c r="G79" s="2" t="s">
        <v>4765</v>
      </c>
      <c r="H79" s="2" t="s">
        <v>4766</v>
      </c>
      <c r="I79" s="2" t="s">
        <v>4767</v>
      </c>
      <c r="J79" s="2" t="s">
        <v>4768</v>
      </c>
    </row>
    <row r="80" spans="1:10" x14ac:dyDescent="0.25">
      <c r="A80" s="5" t="s">
        <v>4893</v>
      </c>
      <c r="D80"/>
      <c r="E80" s="7" t="s">
        <v>4433</v>
      </c>
      <c r="F80" s="6" t="s">
        <v>4427</v>
      </c>
      <c r="G80" s="5" t="s">
        <v>4894</v>
      </c>
      <c r="H80" s="5" t="s">
        <v>4895</v>
      </c>
      <c r="I80" s="5" t="s">
        <v>4896</v>
      </c>
      <c r="J80" s="5" t="s">
        <v>4897</v>
      </c>
    </row>
    <row r="81" spans="1:10" x14ac:dyDescent="0.25">
      <c r="A81" s="8" t="s">
        <v>4769</v>
      </c>
      <c r="D81"/>
      <c r="E81" s="6" t="s">
        <v>4426</v>
      </c>
      <c r="F81" s="6" t="s">
        <v>4466</v>
      </c>
      <c r="G81" s="5" t="s">
        <v>4770</v>
      </c>
      <c r="H81" s="5" t="s">
        <v>4771</v>
      </c>
      <c r="I81" s="5" t="s">
        <v>4772</v>
      </c>
      <c r="J81" s="5" t="s">
        <v>4773</v>
      </c>
    </row>
    <row r="82" spans="1:10" x14ac:dyDescent="0.25">
      <c r="A82" s="8" t="s">
        <v>4774</v>
      </c>
      <c r="D82"/>
      <c r="E82" s="6" t="s">
        <v>4466</v>
      </c>
      <c r="F82" s="6" t="s">
        <v>4426</v>
      </c>
      <c r="G82" s="2" t="s">
        <v>4775</v>
      </c>
      <c r="H82" s="2" t="s">
        <v>4776</v>
      </c>
      <c r="I82" s="2" t="s">
        <v>4777</v>
      </c>
      <c r="J82" s="2" t="s">
        <v>4778</v>
      </c>
    </row>
    <row r="83" spans="1:10" x14ac:dyDescent="0.25">
      <c r="A83" s="5" t="s">
        <v>4898</v>
      </c>
      <c r="D83"/>
      <c r="E83" s="7" t="s">
        <v>4427</v>
      </c>
      <c r="F83" s="6" t="s">
        <v>4433</v>
      </c>
      <c r="G83" s="2" t="s">
        <v>4899</v>
      </c>
      <c r="H83" s="2" t="s">
        <v>4900</v>
      </c>
      <c r="I83" s="2" t="s">
        <v>4901</v>
      </c>
      <c r="J83" s="2" t="s">
        <v>4902</v>
      </c>
    </row>
    <row r="84" spans="1:10" x14ac:dyDescent="0.25">
      <c r="A84" s="2" t="s">
        <v>3024</v>
      </c>
      <c r="B84" t="s">
        <v>3024</v>
      </c>
      <c r="C84">
        <v>25</v>
      </c>
      <c r="D84">
        <v>26.019787585854601</v>
      </c>
      <c r="E84" s="7" t="s">
        <v>4466</v>
      </c>
      <c r="F84" s="6" t="s">
        <v>4426</v>
      </c>
      <c r="G84" s="5" t="s">
        <v>4500</v>
      </c>
      <c r="H84" s="5" t="s">
        <v>4499</v>
      </c>
      <c r="I84" s="5" t="s">
        <v>4498</v>
      </c>
      <c r="J84" s="5" t="s">
        <v>4497</v>
      </c>
    </row>
    <row r="85" spans="1:10" x14ac:dyDescent="0.25">
      <c r="A85" s="2" t="s">
        <v>4492</v>
      </c>
      <c r="B85" t="s">
        <v>4492</v>
      </c>
      <c r="C85">
        <v>14</v>
      </c>
      <c r="D85">
        <v>11.426101549161199</v>
      </c>
      <c r="E85" s="7" t="s">
        <v>4427</v>
      </c>
      <c r="F85" s="6" t="s">
        <v>4466</v>
      </c>
      <c r="G85" s="5" t="s">
        <v>4496</v>
      </c>
      <c r="H85" s="5" t="s">
        <v>4495</v>
      </c>
      <c r="I85" s="5" t="s">
        <v>4494</v>
      </c>
      <c r="J85" s="5" t="s">
        <v>4493</v>
      </c>
    </row>
    <row r="86" spans="1:10" x14ac:dyDescent="0.25">
      <c r="A86" s="2" t="s">
        <v>4487</v>
      </c>
      <c r="B86" t="s">
        <v>648</v>
      </c>
      <c r="C86">
        <v>4</v>
      </c>
      <c r="D86">
        <v>51.786410832986199</v>
      </c>
      <c r="E86" s="7" t="s">
        <v>4433</v>
      </c>
      <c r="F86" s="6" t="s">
        <v>4427</v>
      </c>
      <c r="G86" s="5" t="s">
        <v>4491</v>
      </c>
      <c r="H86" s="5" t="s">
        <v>4490</v>
      </c>
      <c r="I86" s="5" t="s">
        <v>4489</v>
      </c>
      <c r="J86" s="5" t="s">
        <v>4488</v>
      </c>
    </row>
    <row r="87" spans="1:10" x14ac:dyDescent="0.25">
      <c r="A87" s="8" t="s">
        <v>4903</v>
      </c>
      <c r="D87"/>
      <c r="E87" s="7" t="s">
        <v>4427</v>
      </c>
      <c r="F87" s="6" t="s">
        <v>4433</v>
      </c>
      <c r="G87" s="5" t="s">
        <v>4904</v>
      </c>
      <c r="H87" s="5" t="s">
        <v>4905</v>
      </c>
      <c r="I87" s="5" t="s">
        <v>4906</v>
      </c>
      <c r="J87" s="5" t="s">
        <v>4907</v>
      </c>
    </row>
    <row r="88" spans="1:10" x14ac:dyDescent="0.25">
      <c r="A88" s="8" t="s">
        <v>4908</v>
      </c>
      <c r="D88"/>
      <c r="E88" s="7" t="s">
        <v>4426</v>
      </c>
      <c r="F88" s="6" t="s">
        <v>4433</v>
      </c>
      <c r="G88" s="5" t="s">
        <v>4909</v>
      </c>
      <c r="H88" s="5" t="s">
        <v>4910</v>
      </c>
      <c r="I88" s="5" t="s">
        <v>4911</v>
      </c>
      <c r="J88" s="5" t="s">
        <v>4912</v>
      </c>
    </row>
    <row r="89" spans="1:10" x14ac:dyDescent="0.25">
      <c r="A89" s="8" t="s">
        <v>4913</v>
      </c>
      <c r="D89"/>
      <c r="E89" s="7" t="s">
        <v>4427</v>
      </c>
      <c r="F89" s="6" t="s">
        <v>4466</v>
      </c>
      <c r="G89" s="5" t="s">
        <v>4914</v>
      </c>
      <c r="H89" s="5" t="s">
        <v>4915</v>
      </c>
      <c r="I89" s="5" t="s">
        <v>4916</v>
      </c>
      <c r="J89" s="5" t="s">
        <v>4917</v>
      </c>
    </row>
    <row r="90" spans="1:10" x14ac:dyDescent="0.25">
      <c r="A90" s="15" t="s">
        <v>4482</v>
      </c>
      <c r="B90" t="s">
        <v>2020</v>
      </c>
      <c r="C90">
        <v>14</v>
      </c>
      <c r="D90">
        <v>18.504796073611001</v>
      </c>
      <c r="E90" s="10" t="s">
        <v>4426</v>
      </c>
      <c r="F90" s="10" t="s">
        <v>4466</v>
      </c>
      <c r="G90" s="9" t="s">
        <v>4486</v>
      </c>
      <c r="H90" s="9" t="s">
        <v>4485</v>
      </c>
      <c r="I90" s="8" t="s">
        <v>4484</v>
      </c>
      <c r="J90" s="8" t="s">
        <v>4483</v>
      </c>
    </row>
    <row r="91" spans="1:10" x14ac:dyDescent="0.25">
      <c r="A91" s="8" t="s">
        <v>4918</v>
      </c>
      <c r="D91"/>
      <c r="E91" s="7" t="s">
        <v>4433</v>
      </c>
      <c r="F91" s="6" t="s">
        <v>4427</v>
      </c>
      <c r="G91" s="5" t="s">
        <v>4919</v>
      </c>
      <c r="H91" s="5" t="s">
        <v>4920</v>
      </c>
      <c r="I91" s="5" t="s">
        <v>4921</v>
      </c>
      <c r="J91" s="5" t="s">
        <v>4922</v>
      </c>
    </row>
    <row r="92" spans="1:10" x14ac:dyDescent="0.25">
      <c r="A92" s="8" t="s">
        <v>4923</v>
      </c>
      <c r="D92"/>
      <c r="E92" s="7" t="s">
        <v>4433</v>
      </c>
      <c r="F92" s="6" t="s">
        <v>4466</v>
      </c>
      <c r="G92" s="5" t="s">
        <v>4924</v>
      </c>
      <c r="H92" s="5" t="s">
        <v>4925</v>
      </c>
      <c r="I92" s="5" t="s">
        <v>4926</v>
      </c>
      <c r="J92" s="5" t="s">
        <v>4927</v>
      </c>
    </row>
    <row r="93" spans="1:10" x14ac:dyDescent="0.25">
      <c r="A93" s="8" t="s">
        <v>4928</v>
      </c>
      <c r="D93"/>
      <c r="E93" s="7" t="s">
        <v>4466</v>
      </c>
      <c r="F93" s="6" t="s">
        <v>4426</v>
      </c>
      <c r="G93" s="5" t="s">
        <v>4929</v>
      </c>
      <c r="H93" s="5" t="s">
        <v>4930</v>
      </c>
      <c r="I93" s="5" t="s">
        <v>4931</v>
      </c>
      <c r="J93" s="5" t="s">
        <v>4932</v>
      </c>
    </row>
    <row r="94" spans="1:10" x14ac:dyDescent="0.25">
      <c r="A94" s="2" t="s">
        <v>4477</v>
      </c>
      <c r="B94" t="s">
        <v>899</v>
      </c>
      <c r="C94">
        <v>6</v>
      </c>
      <c r="D94">
        <v>9.2399034487420497</v>
      </c>
      <c r="E94" s="6" t="s">
        <v>4433</v>
      </c>
      <c r="F94" s="6" t="s">
        <v>4426</v>
      </c>
      <c r="G94" s="2" t="s">
        <v>4481</v>
      </c>
      <c r="H94" s="2" t="s">
        <v>4480</v>
      </c>
      <c r="I94" s="2" t="s">
        <v>4479</v>
      </c>
      <c r="J94" s="2" t="s">
        <v>4478</v>
      </c>
    </row>
    <row r="95" spans="1:10" x14ac:dyDescent="0.25">
      <c r="A95" s="2" t="s">
        <v>4472</v>
      </c>
      <c r="B95" t="s">
        <v>2490</v>
      </c>
      <c r="C95">
        <v>19</v>
      </c>
      <c r="D95">
        <v>6.8721185557821904</v>
      </c>
      <c r="E95" s="6" t="s">
        <v>4426</v>
      </c>
      <c r="F95" s="6" t="s">
        <v>4466</v>
      </c>
      <c r="G95" s="2" t="s">
        <v>4476</v>
      </c>
      <c r="H95" s="2" t="s">
        <v>4475</v>
      </c>
      <c r="I95" s="2" t="s">
        <v>4474</v>
      </c>
      <c r="J95" s="2" t="s">
        <v>4473</v>
      </c>
    </row>
    <row r="96" spans="1:10" x14ac:dyDescent="0.25">
      <c r="A96" s="8" t="s">
        <v>4933</v>
      </c>
      <c r="D96"/>
      <c r="E96" s="7" t="s">
        <v>4426</v>
      </c>
      <c r="F96" s="6" t="s">
        <v>4427</v>
      </c>
      <c r="G96" s="5" t="s">
        <v>4934</v>
      </c>
      <c r="H96" s="5" t="s">
        <v>4935</v>
      </c>
      <c r="I96" s="5" t="s">
        <v>4936</v>
      </c>
      <c r="J96" s="5" t="s">
        <v>4937</v>
      </c>
    </row>
    <row r="97" spans="1:13" x14ac:dyDescent="0.25">
      <c r="A97" s="8" t="s">
        <v>4938</v>
      </c>
      <c r="D97"/>
      <c r="E97" s="7" t="s">
        <v>4427</v>
      </c>
      <c r="F97" s="6" t="s">
        <v>4426</v>
      </c>
      <c r="G97" s="5" t="s">
        <v>4939</v>
      </c>
      <c r="H97" s="5" t="s">
        <v>4940</v>
      </c>
      <c r="I97" s="5" t="s">
        <v>4941</v>
      </c>
      <c r="J97" s="5" t="s">
        <v>4942</v>
      </c>
    </row>
    <row r="98" spans="1:13" x14ac:dyDescent="0.25">
      <c r="A98" s="8" t="s">
        <v>5038</v>
      </c>
      <c r="D98"/>
      <c r="E98" s="7" t="s">
        <v>4466</v>
      </c>
      <c r="F98" s="6" t="s">
        <v>4426</v>
      </c>
      <c r="G98" s="5" t="s">
        <v>4943</v>
      </c>
      <c r="H98" s="5" t="s">
        <v>4944</v>
      </c>
      <c r="I98" s="5" t="s">
        <v>4945</v>
      </c>
      <c r="J98" s="5" t="s">
        <v>4946</v>
      </c>
    </row>
    <row r="99" spans="1:13" x14ac:dyDescent="0.25">
      <c r="A99" s="2" t="s">
        <v>4467</v>
      </c>
      <c r="B99" t="s">
        <v>2591</v>
      </c>
      <c r="C99">
        <v>20</v>
      </c>
      <c r="D99">
        <v>9.7992675257682702</v>
      </c>
      <c r="E99" s="7" t="s">
        <v>4427</v>
      </c>
      <c r="F99" s="6" t="s">
        <v>4426</v>
      </c>
      <c r="G99" s="5" t="s">
        <v>4471</v>
      </c>
      <c r="H99" s="5" t="s">
        <v>4470</v>
      </c>
      <c r="I99" s="5" t="s">
        <v>4469</v>
      </c>
      <c r="J99" s="5" t="s">
        <v>4468</v>
      </c>
    </row>
    <row r="100" spans="1:13" x14ac:dyDescent="0.25">
      <c r="A100" s="2" t="s">
        <v>445</v>
      </c>
      <c r="B100" t="s">
        <v>445</v>
      </c>
      <c r="C100">
        <v>3</v>
      </c>
      <c r="D100">
        <v>46.984380218240297</v>
      </c>
      <c r="E100" s="7" t="s">
        <v>4426</v>
      </c>
      <c r="F100" s="6" t="s">
        <v>4466</v>
      </c>
      <c r="G100" s="5" t="s">
        <v>4465</v>
      </c>
      <c r="H100" s="5" t="s">
        <v>4464</v>
      </c>
      <c r="I100" s="5" t="s">
        <v>4463</v>
      </c>
      <c r="J100" s="5" t="s">
        <v>4462</v>
      </c>
    </row>
    <row r="101" spans="1:13" x14ac:dyDescent="0.25">
      <c r="A101" s="2" t="s">
        <v>1815</v>
      </c>
      <c r="B101" t="s">
        <v>1815</v>
      </c>
      <c r="C101">
        <v>12</v>
      </c>
      <c r="D101">
        <v>43.005182840090903</v>
      </c>
      <c r="E101" s="7" t="s">
        <v>4433</v>
      </c>
      <c r="F101" s="6" t="s">
        <v>4427</v>
      </c>
      <c r="G101" s="5" t="s">
        <v>4461</v>
      </c>
      <c r="H101" s="5" t="s">
        <v>4460</v>
      </c>
      <c r="I101" s="5" t="s">
        <v>4459</v>
      </c>
      <c r="J101" s="5" t="s">
        <v>4458</v>
      </c>
    </row>
    <row r="102" spans="1:13" x14ac:dyDescent="0.25">
      <c r="A102" s="8" t="s">
        <v>4947</v>
      </c>
      <c r="D102"/>
      <c r="E102" s="7" t="s">
        <v>4426</v>
      </c>
      <c r="F102" s="6" t="s">
        <v>4536</v>
      </c>
      <c r="G102" s="5" t="s">
        <v>4948</v>
      </c>
      <c r="H102" s="5" t="s">
        <v>4949</v>
      </c>
      <c r="I102" s="5" t="s">
        <v>4950</v>
      </c>
      <c r="J102" s="5" t="s">
        <v>4951</v>
      </c>
    </row>
    <row r="103" spans="1:13" x14ac:dyDescent="0.25">
      <c r="A103" s="8" t="s">
        <v>4952</v>
      </c>
      <c r="D103"/>
      <c r="E103" s="7" t="s">
        <v>4427</v>
      </c>
      <c r="F103" s="6" t="s">
        <v>4433</v>
      </c>
      <c r="G103" s="5" t="s">
        <v>4953</v>
      </c>
      <c r="H103" s="5" t="s">
        <v>4954</v>
      </c>
      <c r="I103" s="5" t="s">
        <v>4955</v>
      </c>
      <c r="J103" s="5" t="s">
        <v>4956</v>
      </c>
    </row>
    <row r="104" spans="1:13" x14ac:dyDescent="0.25">
      <c r="A104" s="2" t="s">
        <v>4453</v>
      </c>
      <c r="B104" t="s">
        <v>754</v>
      </c>
      <c r="C104">
        <v>5</v>
      </c>
      <c r="D104">
        <v>10.874123187716799</v>
      </c>
      <c r="E104" s="7" t="s">
        <v>4426</v>
      </c>
      <c r="F104" s="6" t="s">
        <v>4427</v>
      </c>
      <c r="G104" s="5" t="s">
        <v>4457</v>
      </c>
      <c r="H104" s="5" t="s">
        <v>4456</v>
      </c>
      <c r="I104" s="5" t="s">
        <v>4455</v>
      </c>
      <c r="J104" s="5" t="s">
        <v>4454</v>
      </c>
      <c r="K104" s="5"/>
      <c r="L104" s="5"/>
      <c r="M104" s="5"/>
    </row>
    <row r="105" spans="1:13" x14ac:dyDescent="0.25">
      <c r="A105" s="8" t="s">
        <v>5032</v>
      </c>
      <c r="D105"/>
      <c r="E105" s="6" t="s">
        <v>4426</v>
      </c>
      <c r="F105" s="6" t="s">
        <v>4427</v>
      </c>
      <c r="G105" s="5" t="s">
        <v>5033</v>
      </c>
      <c r="H105" s="5" t="s">
        <v>5034</v>
      </c>
      <c r="I105" s="5" t="s">
        <v>5035</v>
      </c>
      <c r="J105" s="5" t="s">
        <v>5036</v>
      </c>
      <c r="K105" s="5"/>
      <c r="L105" s="5"/>
      <c r="M105" s="5"/>
    </row>
    <row r="106" spans="1:13" x14ac:dyDescent="0.25">
      <c r="A106" s="8" t="s">
        <v>5039</v>
      </c>
      <c r="D106"/>
      <c r="E106" s="25" t="s">
        <v>5040</v>
      </c>
      <c r="F106" s="13" t="s">
        <v>5041</v>
      </c>
      <c r="G106" s="14" t="s">
        <v>5042</v>
      </c>
      <c r="H106" s="14" t="s">
        <v>5043</v>
      </c>
      <c r="I106" s="14"/>
      <c r="J106" s="14" t="s">
        <v>5044</v>
      </c>
      <c r="K106" s="5"/>
      <c r="L106" s="5"/>
      <c r="M106" s="5"/>
    </row>
    <row r="107" spans="1:13" x14ac:dyDescent="0.25">
      <c r="A107" s="8" t="s">
        <v>4957</v>
      </c>
      <c r="D107"/>
      <c r="E107" s="7" t="s">
        <v>4426</v>
      </c>
      <c r="F107" s="6" t="s">
        <v>4466</v>
      </c>
      <c r="G107" s="5" t="s">
        <v>4958</v>
      </c>
      <c r="H107" s="5" t="s">
        <v>4959</v>
      </c>
      <c r="I107" s="5" t="s">
        <v>4960</v>
      </c>
      <c r="J107" s="5" t="s">
        <v>4961</v>
      </c>
      <c r="K107" s="5"/>
      <c r="L107" s="5"/>
      <c r="M107" s="5"/>
    </row>
    <row r="108" spans="1:13" x14ac:dyDescent="0.25">
      <c r="A108" s="8" t="s">
        <v>4962</v>
      </c>
      <c r="D108"/>
      <c r="E108" s="7" t="s">
        <v>4427</v>
      </c>
      <c r="F108" s="6" t="s">
        <v>4426</v>
      </c>
      <c r="G108" s="5" t="s">
        <v>4963</v>
      </c>
      <c r="H108" s="5" t="s">
        <v>4964</v>
      </c>
      <c r="I108" s="5" t="s">
        <v>4965</v>
      </c>
      <c r="J108" s="5" t="s">
        <v>4966</v>
      </c>
      <c r="K108" s="5"/>
      <c r="L108" s="5"/>
      <c r="M108" s="5"/>
    </row>
    <row r="109" spans="1:13" x14ac:dyDescent="0.25">
      <c r="A109" s="2" t="s">
        <v>655</v>
      </c>
      <c r="B109" t="s">
        <v>655</v>
      </c>
      <c r="C109">
        <v>4</v>
      </c>
      <c r="D109">
        <v>62.186655742583497</v>
      </c>
      <c r="E109" s="7" t="s">
        <v>4433</v>
      </c>
      <c r="F109" s="6" t="s">
        <v>4427</v>
      </c>
      <c r="G109" s="5" t="s">
        <v>4452</v>
      </c>
      <c r="H109" s="5" t="s">
        <v>4451</v>
      </c>
      <c r="I109" s="5" t="s">
        <v>4450</v>
      </c>
      <c r="J109" s="5" t="s">
        <v>4449</v>
      </c>
      <c r="K109" s="5"/>
      <c r="L109" s="5"/>
      <c r="M109" s="5"/>
    </row>
    <row r="110" spans="1:13" x14ac:dyDescent="0.25">
      <c r="A110" s="14" t="s">
        <v>4444</v>
      </c>
      <c r="B110" t="s">
        <v>1990</v>
      </c>
      <c r="C110">
        <v>14</v>
      </c>
      <c r="D110">
        <v>3.81187165504647</v>
      </c>
      <c r="E110" s="13" t="s">
        <v>4433</v>
      </c>
      <c r="F110" s="12" t="s">
        <v>4427</v>
      </c>
      <c r="G110" s="4" t="s">
        <v>4448</v>
      </c>
      <c r="H110" s="4" t="s">
        <v>4447</v>
      </c>
      <c r="I110" s="4" t="s">
        <v>4446</v>
      </c>
      <c r="J110" s="4" t="s">
        <v>4445</v>
      </c>
      <c r="K110" s="2"/>
      <c r="L110" s="2"/>
      <c r="M110" s="2"/>
    </row>
    <row r="111" spans="1:13" x14ac:dyDescent="0.25">
      <c r="A111" s="8" t="s">
        <v>4967</v>
      </c>
      <c r="D111"/>
      <c r="E111" s="7" t="s">
        <v>4433</v>
      </c>
      <c r="F111" s="6" t="s">
        <v>4427</v>
      </c>
      <c r="G111" s="5" t="s">
        <v>4968</v>
      </c>
      <c r="H111" s="5" t="s">
        <v>4969</v>
      </c>
      <c r="I111" s="5" t="s">
        <v>4970</v>
      </c>
      <c r="J111" s="5" t="s">
        <v>4971</v>
      </c>
      <c r="K111" s="2"/>
      <c r="L111" s="2"/>
      <c r="M111" s="2"/>
    </row>
    <row r="112" spans="1:13" x14ac:dyDescent="0.25">
      <c r="A112" s="8" t="s">
        <v>4972</v>
      </c>
      <c r="D112"/>
      <c r="E112" s="7" t="s">
        <v>4433</v>
      </c>
      <c r="F112" s="6" t="s">
        <v>4427</v>
      </c>
      <c r="G112" s="5" t="s">
        <v>4973</v>
      </c>
      <c r="H112" s="5" t="s">
        <v>4974</v>
      </c>
      <c r="I112" s="5" t="s">
        <v>4975</v>
      </c>
      <c r="J112" s="5" t="s">
        <v>4976</v>
      </c>
      <c r="K112" s="2"/>
      <c r="L112" s="2"/>
      <c r="M112" s="2"/>
    </row>
    <row r="113" spans="1:13" x14ac:dyDescent="0.25">
      <c r="A113" s="8" t="s">
        <v>4977</v>
      </c>
      <c r="D113"/>
      <c r="E113" s="7" t="s">
        <v>4426</v>
      </c>
      <c r="F113" s="6" t="s">
        <v>4466</v>
      </c>
      <c r="G113" s="5" t="s">
        <v>4978</v>
      </c>
      <c r="H113" s="5" t="s">
        <v>4979</v>
      </c>
      <c r="I113" s="5" t="s">
        <v>4980</v>
      </c>
      <c r="J113" s="5" t="s">
        <v>4981</v>
      </c>
      <c r="K113" s="2"/>
      <c r="L113" s="2"/>
      <c r="M113" s="2"/>
    </row>
    <row r="114" spans="1:13" x14ac:dyDescent="0.25">
      <c r="A114" s="8" t="s">
        <v>4982</v>
      </c>
      <c r="D114"/>
      <c r="E114" s="7" t="s">
        <v>4433</v>
      </c>
      <c r="F114" s="6" t="s">
        <v>4427</v>
      </c>
      <c r="G114" s="5" t="s">
        <v>4983</v>
      </c>
      <c r="H114" s="5" t="s">
        <v>4984</v>
      </c>
      <c r="I114" s="5" t="s">
        <v>4985</v>
      </c>
      <c r="J114" s="5" t="s">
        <v>4986</v>
      </c>
      <c r="K114" s="2"/>
      <c r="L114" s="2"/>
      <c r="M114" s="2"/>
    </row>
    <row r="115" spans="1:13" x14ac:dyDescent="0.25">
      <c r="A115" s="8" t="s">
        <v>4987</v>
      </c>
      <c r="D115"/>
      <c r="E115" s="7" t="s">
        <v>4426</v>
      </c>
      <c r="F115" s="6" t="s">
        <v>4427</v>
      </c>
      <c r="G115" s="5" t="s">
        <v>4988</v>
      </c>
      <c r="H115" s="5" t="s">
        <v>4989</v>
      </c>
      <c r="I115" s="5" t="s">
        <v>4990</v>
      </c>
      <c r="J115" s="5" t="s">
        <v>4991</v>
      </c>
      <c r="K115" s="2"/>
      <c r="L115" s="2"/>
      <c r="M115" s="2"/>
    </row>
    <row r="116" spans="1:13" x14ac:dyDescent="0.25">
      <c r="A116" s="8" t="s">
        <v>4992</v>
      </c>
      <c r="D116"/>
      <c r="E116" s="7" t="s">
        <v>4427</v>
      </c>
      <c r="F116" s="6" t="s">
        <v>4433</v>
      </c>
      <c r="G116" s="5" t="s">
        <v>4993</v>
      </c>
      <c r="H116" s="5" t="s">
        <v>4994</v>
      </c>
      <c r="I116" s="5" t="s">
        <v>4995</v>
      </c>
      <c r="J116" s="5" t="s">
        <v>4996</v>
      </c>
      <c r="K116" s="2"/>
      <c r="L116" s="2"/>
      <c r="M116" s="2"/>
    </row>
    <row r="117" spans="1:13" x14ac:dyDescent="0.25">
      <c r="A117" s="8" t="s">
        <v>4997</v>
      </c>
      <c r="D117"/>
      <c r="E117" s="7" t="s">
        <v>4466</v>
      </c>
      <c r="F117" s="6" t="s">
        <v>4426</v>
      </c>
      <c r="G117" s="5" t="s">
        <v>4998</v>
      </c>
      <c r="H117" s="5" t="s">
        <v>4999</v>
      </c>
      <c r="I117" s="5" t="s">
        <v>5000</v>
      </c>
      <c r="J117" s="5" t="s">
        <v>5001</v>
      </c>
      <c r="K117" s="2"/>
      <c r="L117" s="2"/>
      <c r="M117" s="2"/>
    </row>
    <row r="118" spans="1:13" x14ac:dyDescent="0.25">
      <c r="A118" s="2" t="s">
        <v>4439</v>
      </c>
      <c r="B118" t="s">
        <v>146</v>
      </c>
      <c r="C118">
        <v>1</v>
      </c>
      <c r="D118">
        <v>71.964266190035303</v>
      </c>
      <c r="E118" s="7" t="s">
        <v>4433</v>
      </c>
      <c r="F118" s="6" t="s">
        <v>4427</v>
      </c>
      <c r="G118" s="5" t="s">
        <v>4443</v>
      </c>
      <c r="H118" s="5" t="s">
        <v>4442</v>
      </c>
      <c r="I118" s="5" t="s">
        <v>4441</v>
      </c>
      <c r="J118" s="5" t="s">
        <v>4440</v>
      </c>
      <c r="K118" s="2"/>
      <c r="L118" s="2"/>
      <c r="M118" s="2"/>
    </row>
    <row r="119" spans="1:13" x14ac:dyDescent="0.25">
      <c r="A119" s="2" t="s">
        <v>4434</v>
      </c>
      <c r="B119" t="s">
        <v>1638</v>
      </c>
      <c r="C119">
        <v>11</v>
      </c>
      <c r="D119">
        <v>52.185030591831698</v>
      </c>
      <c r="E119" s="7" t="s">
        <v>4426</v>
      </c>
      <c r="F119" s="6" t="s">
        <v>4427</v>
      </c>
      <c r="G119" s="5" t="s">
        <v>4438</v>
      </c>
      <c r="H119" s="5" t="s">
        <v>4437</v>
      </c>
      <c r="I119" s="5" t="s">
        <v>4436</v>
      </c>
      <c r="J119" s="5" t="s">
        <v>4435</v>
      </c>
      <c r="K119" s="2"/>
      <c r="L119" s="2"/>
      <c r="M119" s="2"/>
    </row>
    <row r="120" spans="1:13" x14ac:dyDescent="0.25">
      <c r="A120" s="11" t="s">
        <v>4428</v>
      </c>
      <c r="B120" t="s">
        <v>3106</v>
      </c>
      <c r="C120">
        <v>26</v>
      </c>
      <c r="D120">
        <v>31.138452863470199</v>
      </c>
      <c r="E120" s="10" t="s">
        <v>4427</v>
      </c>
      <c r="F120" s="10" t="s">
        <v>4433</v>
      </c>
      <c r="G120" s="9" t="s">
        <v>4432</v>
      </c>
      <c r="H120" s="9" t="s">
        <v>4431</v>
      </c>
      <c r="I120" s="8" t="s">
        <v>4430</v>
      </c>
      <c r="J120" s="8" t="s">
        <v>4429</v>
      </c>
      <c r="K120" s="2"/>
      <c r="L120" s="2"/>
      <c r="M120" s="2"/>
    </row>
    <row r="121" spans="1:13" x14ac:dyDescent="0.25">
      <c r="A121" s="2" t="s">
        <v>4421</v>
      </c>
      <c r="B121" t="s">
        <v>1617</v>
      </c>
      <c r="C121">
        <v>11</v>
      </c>
      <c r="D121">
        <v>31.304179450464499</v>
      </c>
      <c r="E121" s="7" t="s">
        <v>4427</v>
      </c>
      <c r="F121" s="6" t="s">
        <v>4426</v>
      </c>
      <c r="G121" s="5" t="s">
        <v>4425</v>
      </c>
      <c r="H121" s="5" t="s">
        <v>4424</v>
      </c>
      <c r="I121" s="5" t="s">
        <v>4423</v>
      </c>
      <c r="J121" s="5" t="s">
        <v>4422</v>
      </c>
      <c r="K121" s="2"/>
      <c r="L121" s="2"/>
      <c r="M121" s="2"/>
    </row>
    <row r="122" spans="1:13" x14ac:dyDescent="0.25">
      <c r="A122" s="8" t="s">
        <v>5002</v>
      </c>
      <c r="D122"/>
      <c r="E122" s="7" t="s">
        <v>4433</v>
      </c>
      <c r="F122" s="6" t="s">
        <v>4427</v>
      </c>
      <c r="G122" s="5" t="s">
        <v>5003</v>
      </c>
      <c r="H122" s="5" t="s">
        <v>5004</v>
      </c>
      <c r="I122" s="5" t="s">
        <v>5005</v>
      </c>
      <c r="J122" s="5" t="s">
        <v>5006</v>
      </c>
      <c r="K122" s="2"/>
      <c r="L122" s="2"/>
      <c r="M122" s="2"/>
    </row>
    <row r="123" spans="1:13" x14ac:dyDescent="0.25">
      <c r="A123" s="8" t="s">
        <v>4779</v>
      </c>
      <c r="D123"/>
      <c r="E123" s="6" t="s">
        <v>4466</v>
      </c>
      <c r="F123" s="6" t="s">
        <v>4426</v>
      </c>
      <c r="G123" s="5" t="s">
        <v>4780</v>
      </c>
      <c r="H123" s="5" t="s">
        <v>4781</v>
      </c>
      <c r="I123" s="5" t="s">
        <v>4782</v>
      </c>
      <c r="J123" s="5" t="s">
        <v>4783</v>
      </c>
      <c r="K123" s="2"/>
      <c r="L123" s="2"/>
      <c r="M123" s="2"/>
    </row>
    <row r="124" spans="1:13" x14ac:dyDescent="0.25">
      <c r="A124" s="8" t="s">
        <v>5007</v>
      </c>
      <c r="D124"/>
      <c r="E124" s="7" t="s">
        <v>4427</v>
      </c>
      <c r="F124" s="6" t="s">
        <v>4433</v>
      </c>
      <c r="G124" s="5" t="s">
        <v>5008</v>
      </c>
      <c r="H124" s="5" t="s">
        <v>5009</v>
      </c>
      <c r="I124" s="5" t="s">
        <v>5010</v>
      </c>
      <c r="J124" s="5" t="s">
        <v>5011</v>
      </c>
      <c r="K124" s="2"/>
      <c r="L124" s="2"/>
      <c r="M124" s="2"/>
    </row>
    <row r="125" spans="1:13" x14ac:dyDescent="0.25">
      <c r="A125" s="23" t="s">
        <v>5012</v>
      </c>
      <c r="D125"/>
      <c r="E125" s="7" t="s">
        <v>4433</v>
      </c>
      <c r="F125" s="6" t="s">
        <v>4427</v>
      </c>
      <c r="G125" s="5" t="s">
        <v>5013</v>
      </c>
      <c r="H125" s="5" t="s">
        <v>5014</v>
      </c>
      <c r="I125" s="5" t="s">
        <v>5015</v>
      </c>
      <c r="J125" s="5" t="s">
        <v>5016</v>
      </c>
      <c r="K125" s="2"/>
      <c r="L125" s="2"/>
      <c r="M125" s="2"/>
    </row>
    <row r="126" spans="1:13" x14ac:dyDescent="0.25">
      <c r="A126" s="23" t="s">
        <v>5017</v>
      </c>
      <c r="D126"/>
      <c r="E126" s="7" t="s">
        <v>4426</v>
      </c>
      <c r="F126" s="6" t="s">
        <v>4466</v>
      </c>
      <c r="G126" s="5" t="s">
        <v>5018</v>
      </c>
      <c r="H126" s="5" t="s">
        <v>5019</v>
      </c>
      <c r="I126" s="5" t="s">
        <v>5020</v>
      </c>
      <c r="J126" s="5" t="s">
        <v>5021</v>
      </c>
      <c r="K126" s="2"/>
      <c r="L126" s="2"/>
      <c r="M126" s="2"/>
    </row>
    <row r="127" spans="1:13" x14ac:dyDescent="0.25">
      <c r="A127" s="23" t="s">
        <v>4784</v>
      </c>
      <c r="D127"/>
      <c r="E127" s="6" t="s">
        <v>4466</v>
      </c>
      <c r="F127" s="6" t="s">
        <v>4426</v>
      </c>
      <c r="G127" s="2" t="s">
        <v>4785</v>
      </c>
      <c r="H127" s="2" t="s">
        <v>4786</v>
      </c>
      <c r="I127" s="2" t="s">
        <v>4787</v>
      </c>
      <c r="J127" s="2" t="s">
        <v>4788</v>
      </c>
      <c r="K127" s="2"/>
      <c r="L127" s="2"/>
      <c r="M127" s="2"/>
    </row>
    <row r="128" spans="1:13" x14ac:dyDescent="0.25">
      <c r="A128" s="23" t="s">
        <v>5022</v>
      </c>
      <c r="D128"/>
      <c r="E128" s="7" t="s">
        <v>4466</v>
      </c>
      <c r="F128" s="6" t="s">
        <v>4427</v>
      </c>
      <c r="G128" s="5" t="s">
        <v>5023</v>
      </c>
      <c r="H128" s="5" t="s">
        <v>5024</v>
      </c>
      <c r="I128" s="5" t="s">
        <v>5025</v>
      </c>
      <c r="J128" s="5" t="s">
        <v>5026</v>
      </c>
      <c r="K128" s="2"/>
      <c r="L128" s="2"/>
      <c r="M128" s="2"/>
    </row>
    <row r="129" spans="1:13" x14ac:dyDescent="0.25">
      <c r="A129" s="23" t="s">
        <v>5027</v>
      </c>
      <c r="D129"/>
      <c r="E129" s="7" t="s">
        <v>4466</v>
      </c>
      <c r="F129" s="6" t="s">
        <v>4426</v>
      </c>
      <c r="G129" s="5" t="s">
        <v>5028</v>
      </c>
      <c r="H129" s="5" t="s">
        <v>5029</v>
      </c>
      <c r="I129" s="5" t="s">
        <v>5030</v>
      </c>
      <c r="J129" s="5" t="s">
        <v>5031</v>
      </c>
      <c r="K129" s="2"/>
      <c r="L129" s="2"/>
      <c r="M129" s="2"/>
    </row>
  </sheetData>
  <conditionalFormatting sqref="A42:A55">
    <cfRule type="cellIs" dxfId="5" priority="9" stopIfTrue="1" operator="equal">
      <formula>"Monomorphic"</formula>
    </cfRule>
  </conditionalFormatting>
  <conditionalFormatting sqref="G124">
    <cfRule type="cellIs" dxfId="4" priority="3" stopIfTrue="1" operator="equal">
      <formula>"6fam"</formula>
    </cfRule>
    <cfRule type="cellIs" dxfId="3" priority="4" stopIfTrue="1" operator="equal">
      <formula>"hex"</formula>
    </cfRule>
    <cfRule type="cellIs" dxfId="2" priority="5" stopIfTrue="1" operator="equal">
      <formula>"ned"</formula>
    </cfRule>
  </conditionalFormatting>
  <conditionalFormatting sqref="G98">
    <cfRule type="cellIs" dxfId="1" priority="2" stopIfTrue="1" operator="equal">
      <formula>"Monomorphic"</formula>
    </cfRule>
  </conditionalFormatting>
  <conditionalFormatting sqref="A3:A129 D1:D2 D130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2" sqref="A2"/>
    </sheetView>
  </sheetViews>
  <sheetFormatPr defaultRowHeight="15" x14ac:dyDescent="0.25"/>
  <cols>
    <col min="1" max="1" width="11" customWidth="1"/>
    <col min="3" max="3" width="13.42578125" customWidth="1"/>
    <col min="4" max="4" width="15.5703125" customWidth="1"/>
    <col min="5" max="5" width="13.28515625" customWidth="1"/>
    <col min="6" max="6" width="13" customWidth="1"/>
  </cols>
  <sheetData>
    <row r="1" spans="1:6" ht="16.5" thickBot="1" x14ac:dyDescent="0.3">
      <c r="A1" s="31" t="s">
        <v>5070</v>
      </c>
    </row>
    <row r="2" spans="1:6" ht="48" thickBot="1" x14ac:dyDescent="0.3">
      <c r="A2" s="26" t="s">
        <v>5047</v>
      </c>
      <c r="B2" s="26" t="s">
        <v>5048</v>
      </c>
      <c r="C2" s="26" t="s">
        <v>5049</v>
      </c>
      <c r="D2" s="26" t="s">
        <v>5050</v>
      </c>
      <c r="E2" s="26" t="s">
        <v>5068</v>
      </c>
      <c r="F2" s="26" t="s">
        <v>5051</v>
      </c>
    </row>
    <row r="3" spans="1:6" ht="15.75" customHeight="1" x14ac:dyDescent="0.25">
      <c r="A3" s="48" t="s">
        <v>5069</v>
      </c>
      <c r="B3" s="50">
        <v>9</v>
      </c>
      <c r="C3" s="52">
        <v>36754273</v>
      </c>
      <c r="D3" s="52">
        <v>12431820</v>
      </c>
      <c r="E3" s="52">
        <v>1381313</v>
      </c>
      <c r="F3" s="52">
        <v>1246858</v>
      </c>
    </row>
    <row r="4" spans="1:6" ht="15.75" customHeight="1" x14ac:dyDescent="0.25">
      <c r="A4" s="49"/>
      <c r="B4" s="51"/>
      <c r="C4" s="53"/>
      <c r="D4" s="53"/>
      <c r="E4" s="53"/>
      <c r="F4" s="53"/>
    </row>
    <row r="5" spans="1:6" ht="15.75" x14ac:dyDescent="0.25">
      <c r="A5" s="27" t="s">
        <v>5052</v>
      </c>
      <c r="B5" s="27">
        <v>33</v>
      </c>
      <c r="C5" s="28">
        <v>222028992</v>
      </c>
      <c r="D5" s="28">
        <v>81883155</v>
      </c>
      <c r="E5" s="28">
        <v>2481308</v>
      </c>
      <c r="F5" s="28">
        <v>647657</v>
      </c>
    </row>
    <row r="6" spans="1:6" ht="15.75" x14ac:dyDescent="0.25">
      <c r="A6" s="27" t="s">
        <v>5053</v>
      </c>
      <c r="B6" s="27">
        <v>31</v>
      </c>
      <c r="C6" s="28">
        <v>254915251</v>
      </c>
      <c r="D6" s="28">
        <v>22614084</v>
      </c>
      <c r="E6" s="28">
        <v>729487</v>
      </c>
      <c r="F6" s="28">
        <v>395033</v>
      </c>
    </row>
    <row r="7" spans="1:6" ht="15.75" x14ac:dyDescent="0.25">
      <c r="A7" s="27" t="s">
        <v>5054</v>
      </c>
      <c r="B7" s="27">
        <v>23</v>
      </c>
      <c r="C7" s="28">
        <v>228122792</v>
      </c>
      <c r="D7" s="28">
        <v>55779910</v>
      </c>
      <c r="E7" s="28">
        <v>2425213</v>
      </c>
      <c r="F7" s="28">
        <v>669725</v>
      </c>
    </row>
    <row r="8" spans="1:6" ht="15.75" x14ac:dyDescent="0.25">
      <c r="A8" s="27" t="s">
        <v>5055</v>
      </c>
      <c r="B8" s="27">
        <v>36</v>
      </c>
      <c r="C8" s="28">
        <v>235497213</v>
      </c>
      <c r="D8" s="28">
        <v>84202938</v>
      </c>
      <c r="E8" s="28">
        <v>2338971</v>
      </c>
      <c r="F8" s="28">
        <v>655547</v>
      </c>
    </row>
    <row r="9" spans="1:6" ht="15.75" x14ac:dyDescent="0.25">
      <c r="A9" s="27" t="s">
        <v>5056</v>
      </c>
      <c r="B9" s="27">
        <v>33</v>
      </c>
      <c r="C9" s="28">
        <v>206460297</v>
      </c>
      <c r="D9" s="28">
        <v>40764700</v>
      </c>
      <c r="E9" s="28">
        <v>1235294</v>
      </c>
      <c r="F9" s="28">
        <v>381207</v>
      </c>
    </row>
    <row r="10" spans="1:6" ht="15.75" x14ac:dyDescent="0.25">
      <c r="A10" s="27" t="s">
        <v>5057</v>
      </c>
      <c r="B10" s="27">
        <v>34</v>
      </c>
      <c r="C10" s="28">
        <v>188442009</v>
      </c>
      <c r="D10" s="28">
        <v>49059421</v>
      </c>
      <c r="E10" s="28">
        <v>1442924</v>
      </c>
      <c r="F10" s="28">
        <v>540292</v>
      </c>
    </row>
    <row r="11" spans="1:6" ht="15.75" x14ac:dyDescent="0.25">
      <c r="A11" s="27" t="s">
        <v>5058</v>
      </c>
      <c r="B11" s="27">
        <v>23</v>
      </c>
      <c r="C11" s="28">
        <v>178416204</v>
      </c>
      <c r="D11" s="28">
        <v>43740813</v>
      </c>
      <c r="E11" s="28">
        <v>1901774</v>
      </c>
      <c r="F11" s="28">
        <v>804388</v>
      </c>
    </row>
    <row r="12" spans="1:6" ht="15.75" x14ac:dyDescent="0.25">
      <c r="A12" s="27" t="s">
        <v>5059</v>
      </c>
      <c r="B12" s="27">
        <v>24</v>
      </c>
      <c r="C12" s="28">
        <v>240692889</v>
      </c>
      <c r="D12" s="28">
        <v>51088592</v>
      </c>
      <c r="E12" s="28">
        <v>2128691</v>
      </c>
      <c r="F12" s="28">
        <v>770578</v>
      </c>
    </row>
    <row r="13" spans="1:6" ht="15.75" x14ac:dyDescent="0.25">
      <c r="A13" s="27" t="s">
        <v>5060</v>
      </c>
      <c r="B13" s="27">
        <v>24</v>
      </c>
      <c r="C13" s="28">
        <v>247512934</v>
      </c>
      <c r="D13" s="28">
        <v>58073729</v>
      </c>
      <c r="E13" s="28">
        <v>2419739</v>
      </c>
      <c r="F13" s="28">
        <v>1147937</v>
      </c>
    </row>
    <row r="14" spans="1:6" ht="15.75" x14ac:dyDescent="0.25">
      <c r="A14" s="27" t="s">
        <v>5061</v>
      </c>
      <c r="B14" s="27">
        <v>24</v>
      </c>
      <c r="C14" s="28">
        <v>156518904</v>
      </c>
      <c r="D14" s="28">
        <v>81238591</v>
      </c>
      <c r="E14" s="28">
        <v>3384941</v>
      </c>
      <c r="F14" s="28">
        <v>1417046</v>
      </c>
    </row>
    <row r="15" spans="1:6" ht="15.75" x14ac:dyDescent="0.25">
      <c r="A15" s="27" t="s">
        <v>5062</v>
      </c>
      <c r="B15" s="27">
        <v>23</v>
      </c>
      <c r="C15" s="28">
        <v>227712866</v>
      </c>
      <c r="D15" s="28">
        <v>87707173</v>
      </c>
      <c r="E15" s="28">
        <v>3813355</v>
      </c>
      <c r="F15" s="28">
        <v>1233516</v>
      </c>
    </row>
    <row r="16" spans="1:6" ht="15.75" x14ac:dyDescent="0.25">
      <c r="A16" s="27" t="s">
        <v>5063</v>
      </c>
      <c r="B16" s="27">
        <v>24</v>
      </c>
      <c r="C16" s="28">
        <v>222914230</v>
      </c>
      <c r="D16" s="28">
        <v>81962362</v>
      </c>
      <c r="E16" s="28">
        <v>3415098</v>
      </c>
      <c r="F16" s="28">
        <v>1178099</v>
      </c>
    </row>
    <row r="17" spans="1:6" ht="15.75" x14ac:dyDescent="0.25">
      <c r="A17" s="27" t="s">
        <v>5064</v>
      </c>
      <c r="B17" s="27">
        <v>24</v>
      </c>
      <c r="C17" s="28">
        <v>193135182</v>
      </c>
      <c r="D17" s="28">
        <v>96258406</v>
      </c>
      <c r="E17" s="28">
        <v>4010767</v>
      </c>
      <c r="F17" s="28">
        <v>1528651</v>
      </c>
    </row>
    <row r="18" spans="1:6" ht="15.75" x14ac:dyDescent="0.25">
      <c r="A18" s="27" t="s">
        <v>5065</v>
      </c>
      <c r="B18" s="27">
        <v>24</v>
      </c>
      <c r="C18" s="28">
        <v>212840732</v>
      </c>
      <c r="D18" s="28">
        <v>107392319</v>
      </c>
      <c r="E18" s="28">
        <v>4474680</v>
      </c>
      <c r="F18" s="28">
        <v>1836973</v>
      </c>
    </row>
    <row r="19" spans="1:6" ht="15.75" x14ac:dyDescent="0.25">
      <c r="A19" s="27" t="s">
        <v>5066</v>
      </c>
      <c r="B19" s="27">
        <v>23</v>
      </c>
      <c r="C19" s="28">
        <v>185591040</v>
      </c>
      <c r="D19" s="28">
        <v>88342397</v>
      </c>
      <c r="E19" s="28">
        <v>3840974</v>
      </c>
      <c r="F19" s="28">
        <v>1166720</v>
      </c>
    </row>
    <row r="20" spans="1:6" ht="16.5" thickBot="1" x14ac:dyDescent="0.3">
      <c r="A20" s="29" t="s">
        <v>5067</v>
      </c>
      <c r="B20" s="29">
        <v>13</v>
      </c>
      <c r="C20" s="30">
        <v>164286210</v>
      </c>
      <c r="D20" s="30">
        <v>86917468</v>
      </c>
      <c r="E20" s="30">
        <v>6685959</v>
      </c>
      <c r="F20" s="30">
        <v>3691026</v>
      </c>
    </row>
    <row r="21" spans="1:6" ht="15.75" x14ac:dyDescent="0.25">
      <c r="A21" s="32"/>
    </row>
  </sheetData>
  <mergeCells count="6">
    <mergeCell ref="F3:F4"/>
    <mergeCell ref="A3:A4"/>
    <mergeCell ref="B3:B4"/>
    <mergeCell ref="C3:C4"/>
    <mergeCell ref="D3:D4"/>
    <mergeCell ref="E3:E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D3558"/>
  <sheetViews>
    <sheetView topLeftCell="A3520" workbookViewId="0">
      <selection activeCell="I3538" sqref="I3538"/>
    </sheetView>
  </sheetViews>
  <sheetFormatPr defaultRowHeight="15" x14ac:dyDescent="0.25"/>
  <cols>
    <col min="1" max="1" width="21.7109375" style="39" customWidth="1"/>
    <col min="2" max="2" width="14.140625" style="39" customWidth="1"/>
    <col min="3" max="3" width="10.5703125" style="39" customWidth="1"/>
    <col min="4" max="4" width="19.85546875" style="40" customWidth="1"/>
    <col min="5" max="16384" width="9.140625" style="39"/>
  </cols>
  <sheetData>
    <row r="1" spans="1:4" ht="45" x14ac:dyDescent="0.25">
      <c r="A1" s="40" t="s">
        <v>5045</v>
      </c>
    </row>
    <row r="3" spans="1:4" x14ac:dyDescent="0.25">
      <c r="A3" s="41" t="s">
        <v>4741</v>
      </c>
      <c r="B3" s="41" t="s">
        <v>4742</v>
      </c>
      <c r="C3" s="41" t="s">
        <v>3535</v>
      </c>
      <c r="D3" s="47" t="s">
        <v>5082</v>
      </c>
    </row>
    <row r="4" spans="1:4" x14ac:dyDescent="0.25">
      <c r="A4" s="39" t="s">
        <v>1</v>
      </c>
      <c r="B4" s="39">
        <v>1</v>
      </c>
      <c r="C4" s="39">
        <v>0</v>
      </c>
    </row>
    <row r="5" spans="1:4" x14ac:dyDescent="0.25">
      <c r="A5" s="39" t="s">
        <v>2</v>
      </c>
      <c r="B5" s="39">
        <v>1</v>
      </c>
      <c r="C5" s="39">
        <v>0</v>
      </c>
    </row>
    <row r="6" spans="1:4" x14ac:dyDescent="0.25">
      <c r="A6" s="39" t="s">
        <v>3</v>
      </c>
      <c r="B6" s="39">
        <v>1</v>
      </c>
      <c r="C6" s="39">
        <v>0</v>
      </c>
    </row>
    <row r="7" spans="1:4" x14ac:dyDescent="0.25">
      <c r="A7" s="39" t="s">
        <v>4</v>
      </c>
      <c r="B7" s="39">
        <v>1</v>
      </c>
      <c r="C7" s="39">
        <v>0</v>
      </c>
    </row>
    <row r="8" spans="1:4" x14ac:dyDescent="0.25">
      <c r="A8" s="39" t="s">
        <v>5</v>
      </c>
      <c r="B8" s="39">
        <v>1</v>
      </c>
      <c r="C8" s="39">
        <v>0</v>
      </c>
    </row>
    <row r="9" spans="1:4" x14ac:dyDescent="0.25">
      <c r="A9" s="39" t="s">
        <v>6</v>
      </c>
      <c r="B9" s="39">
        <v>1</v>
      </c>
      <c r="C9" s="39">
        <v>0</v>
      </c>
    </row>
    <row r="10" spans="1:4" x14ac:dyDescent="0.25">
      <c r="A10" s="39" t="s">
        <v>7</v>
      </c>
      <c r="B10" s="39">
        <v>1</v>
      </c>
      <c r="C10" s="39">
        <v>0</v>
      </c>
    </row>
    <row r="11" spans="1:4" x14ac:dyDescent="0.25">
      <c r="A11" s="39" t="s">
        <v>8</v>
      </c>
      <c r="B11" s="39">
        <v>1</v>
      </c>
      <c r="C11" s="39">
        <v>0</v>
      </c>
    </row>
    <row r="12" spans="1:4" x14ac:dyDescent="0.25">
      <c r="A12" s="39" t="s">
        <v>9</v>
      </c>
      <c r="B12" s="39">
        <v>1</v>
      </c>
      <c r="C12" s="39">
        <v>0</v>
      </c>
    </row>
    <row r="13" spans="1:4" x14ac:dyDescent="0.25">
      <c r="A13" s="39" t="s">
        <v>10</v>
      </c>
      <c r="B13" s="39">
        <v>1</v>
      </c>
      <c r="C13" s="39">
        <v>1.0000000000000101E-5</v>
      </c>
    </row>
    <row r="14" spans="1:4" x14ac:dyDescent="0.25">
      <c r="A14" s="39" t="s">
        <v>11</v>
      </c>
      <c r="B14" s="39">
        <v>1</v>
      </c>
      <c r="C14" s="39">
        <v>1.0000000000000101E-5</v>
      </c>
    </row>
    <row r="15" spans="1:4" x14ac:dyDescent="0.25">
      <c r="A15" s="39" t="s">
        <v>12</v>
      </c>
      <c r="B15" s="39">
        <v>1</v>
      </c>
      <c r="C15" s="39">
        <v>1.0000000000000101E-5</v>
      </c>
    </row>
    <row r="16" spans="1:4" x14ac:dyDescent="0.25">
      <c r="A16" s="39" t="s">
        <v>13</v>
      </c>
      <c r="B16" s="39">
        <v>1</v>
      </c>
      <c r="C16" s="39">
        <v>1.0000000000000101E-5</v>
      </c>
    </row>
    <row r="17" spans="1:3" x14ac:dyDescent="0.25">
      <c r="A17" s="39" t="s">
        <v>14</v>
      </c>
      <c r="B17" s="39">
        <v>1</v>
      </c>
      <c r="C17" s="39">
        <v>1.0000000000000101E-5</v>
      </c>
    </row>
    <row r="18" spans="1:3" x14ac:dyDescent="0.25">
      <c r="A18" s="39" t="s">
        <v>15</v>
      </c>
      <c r="B18" s="39">
        <v>1</v>
      </c>
      <c r="C18" s="39">
        <v>1.0000000000000101E-5</v>
      </c>
    </row>
    <row r="19" spans="1:3" x14ac:dyDescent="0.25">
      <c r="A19" s="39" t="s">
        <v>16</v>
      </c>
      <c r="B19" s="39">
        <v>1</v>
      </c>
      <c r="C19" s="39">
        <v>1.0000000000000101E-5</v>
      </c>
    </row>
    <row r="20" spans="1:3" x14ac:dyDescent="0.25">
      <c r="A20" s="39" t="s">
        <v>17</v>
      </c>
      <c r="B20" s="39">
        <v>1</v>
      </c>
      <c r="C20" s="39">
        <v>1.0000000000000101E-5</v>
      </c>
    </row>
    <row r="21" spans="1:3" x14ac:dyDescent="0.25">
      <c r="A21" s="39" t="s">
        <v>18</v>
      </c>
      <c r="B21" s="39">
        <v>1</v>
      </c>
      <c r="C21" s="39">
        <v>0.54348664688072801</v>
      </c>
    </row>
    <row r="22" spans="1:3" x14ac:dyDescent="0.25">
      <c r="A22" s="39" t="s">
        <v>19</v>
      </c>
      <c r="B22" s="39">
        <v>1</v>
      </c>
      <c r="C22" s="39">
        <v>1.6307029680103899</v>
      </c>
    </row>
    <row r="23" spans="1:3" x14ac:dyDescent="0.25">
      <c r="A23" s="39" t="s">
        <v>20</v>
      </c>
      <c r="B23" s="39">
        <v>1</v>
      </c>
      <c r="C23" s="39">
        <v>1.63071296801039</v>
      </c>
    </row>
    <row r="24" spans="1:3" x14ac:dyDescent="0.25">
      <c r="A24" s="39" t="s">
        <v>21</v>
      </c>
      <c r="B24" s="39">
        <v>1</v>
      </c>
      <c r="C24" s="39">
        <v>1.6307229680103901</v>
      </c>
    </row>
    <row r="25" spans="1:3" x14ac:dyDescent="0.25">
      <c r="A25" s="39" t="s">
        <v>22</v>
      </c>
      <c r="B25" s="39">
        <v>1</v>
      </c>
      <c r="C25" s="39">
        <v>2.1742226366969999</v>
      </c>
    </row>
    <row r="26" spans="1:3" x14ac:dyDescent="0.25">
      <c r="A26" s="39" t="s">
        <v>23</v>
      </c>
      <c r="B26" s="39">
        <v>1</v>
      </c>
      <c r="C26" s="39">
        <v>2.1742226366969999</v>
      </c>
    </row>
    <row r="27" spans="1:3" x14ac:dyDescent="0.25">
      <c r="A27" s="39" t="s">
        <v>24</v>
      </c>
      <c r="B27" s="39">
        <v>1</v>
      </c>
      <c r="C27" s="39">
        <v>2.174232636697</v>
      </c>
    </row>
    <row r="28" spans="1:3" x14ac:dyDescent="0.25">
      <c r="A28" s="39" t="s">
        <v>25</v>
      </c>
      <c r="B28" s="39">
        <v>1</v>
      </c>
      <c r="C28" s="39">
        <v>2.174232636697</v>
      </c>
    </row>
    <row r="29" spans="1:3" x14ac:dyDescent="0.25">
      <c r="A29" s="39" t="s">
        <v>26</v>
      </c>
      <c r="B29" s="39">
        <v>1</v>
      </c>
      <c r="C29" s="39">
        <v>2.174232636697</v>
      </c>
    </row>
    <row r="30" spans="1:3" x14ac:dyDescent="0.25">
      <c r="A30" s="39" t="s">
        <v>27</v>
      </c>
      <c r="B30" s="39">
        <v>1</v>
      </c>
      <c r="C30" s="39">
        <v>2.174242636697</v>
      </c>
    </row>
    <row r="31" spans="1:3" x14ac:dyDescent="0.25">
      <c r="A31" s="39" t="s">
        <v>28</v>
      </c>
      <c r="B31" s="39">
        <v>1</v>
      </c>
      <c r="C31" s="39">
        <v>2.1742526366970001</v>
      </c>
    </row>
    <row r="32" spans="1:3" x14ac:dyDescent="0.25">
      <c r="A32" s="39" t="s">
        <v>29</v>
      </c>
      <c r="B32" s="39">
        <v>1</v>
      </c>
      <c r="C32" s="39">
        <v>3.8051326192441102</v>
      </c>
    </row>
    <row r="33" spans="1:3" x14ac:dyDescent="0.25">
      <c r="A33" s="39" t="s">
        <v>30</v>
      </c>
      <c r="B33" s="39">
        <v>1</v>
      </c>
      <c r="C33" s="39">
        <v>3.8052665012345601</v>
      </c>
    </row>
    <row r="34" spans="1:3" x14ac:dyDescent="0.25">
      <c r="A34" s="39" t="s">
        <v>31</v>
      </c>
      <c r="B34" s="39">
        <v>1</v>
      </c>
      <c r="C34" s="39">
        <v>3.8052765012345602</v>
      </c>
    </row>
    <row r="35" spans="1:3" x14ac:dyDescent="0.25">
      <c r="A35" s="39" t="s">
        <v>32</v>
      </c>
      <c r="B35" s="39">
        <v>1</v>
      </c>
      <c r="C35" s="39">
        <v>4.3487763588500599</v>
      </c>
    </row>
    <row r="36" spans="1:3" x14ac:dyDescent="0.25">
      <c r="A36" s="39" t="s">
        <v>33</v>
      </c>
      <c r="B36" s="39">
        <v>1</v>
      </c>
      <c r="C36" s="39">
        <v>4.3487763588500599</v>
      </c>
    </row>
    <row r="37" spans="1:3" x14ac:dyDescent="0.25">
      <c r="A37" s="39" t="s">
        <v>34</v>
      </c>
      <c r="B37" s="39">
        <v>1</v>
      </c>
      <c r="C37" s="39">
        <v>4.3487763588500599</v>
      </c>
    </row>
    <row r="38" spans="1:3" x14ac:dyDescent="0.25">
      <c r="A38" s="39" t="s">
        <v>35</v>
      </c>
      <c r="B38" s="39">
        <v>1</v>
      </c>
      <c r="C38" s="39">
        <v>4.3487763588500599</v>
      </c>
    </row>
    <row r="39" spans="1:3" x14ac:dyDescent="0.25">
      <c r="A39" s="39" t="s">
        <v>36</v>
      </c>
      <c r="B39" s="39">
        <v>1</v>
      </c>
      <c r="C39" s="39">
        <v>4.3487763588500599</v>
      </c>
    </row>
    <row r="40" spans="1:3" x14ac:dyDescent="0.25">
      <c r="A40" s="39" t="s">
        <v>37</v>
      </c>
      <c r="B40" s="39">
        <v>1</v>
      </c>
      <c r="C40" s="39">
        <v>4.8929971449615302</v>
      </c>
    </row>
    <row r="41" spans="1:3" x14ac:dyDescent="0.25">
      <c r="A41" s="39" t="s">
        <v>38</v>
      </c>
      <c r="B41" s="39">
        <v>1</v>
      </c>
      <c r="C41" s="39">
        <v>8.7061195830772409</v>
      </c>
    </row>
    <row r="42" spans="1:3" x14ac:dyDescent="0.25">
      <c r="A42" s="39" t="s">
        <v>39</v>
      </c>
      <c r="B42" s="39">
        <v>1</v>
      </c>
      <c r="C42" s="39">
        <v>8.7061295830772405</v>
      </c>
    </row>
    <row r="43" spans="1:3" x14ac:dyDescent="0.25">
      <c r="A43" s="39" t="s">
        <v>40</v>
      </c>
      <c r="B43" s="39">
        <v>1</v>
      </c>
      <c r="C43" s="39">
        <v>8.7061295830772405</v>
      </c>
    </row>
    <row r="44" spans="1:3" x14ac:dyDescent="0.25">
      <c r="A44" s="39" t="s">
        <v>41</v>
      </c>
      <c r="B44" s="39">
        <v>1</v>
      </c>
      <c r="C44" s="39">
        <v>8.7061395830772295</v>
      </c>
    </row>
    <row r="45" spans="1:3" x14ac:dyDescent="0.25">
      <c r="A45" s="39" t="s">
        <v>42</v>
      </c>
      <c r="B45" s="39">
        <v>1</v>
      </c>
      <c r="C45" s="39">
        <v>8.7061495830772397</v>
      </c>
    </row>
    <row r="46" spans="1:3" x14ac:dyDescent="0.25">
      <c r="A46" s="39" t="s">
        <v>43</v>
      </c>
      <c r="B46" s="39">
        <v>1</v>
      </c>
      <c r="C46" s="39">
        <v>12.5178645331975</v>
      </c>
    </row>
    <row r="47" spans="1:3" x14ac:dyDescent="0.25">
      <c r="A47" s="39" t="s">
        <v>44</v>
      </c>
      <c r="B47" s="39">
        <v>1</v>
      </c>
      <c r="C47" s="39">
        <v>12.517874533197499</v>
      </c>
    </row>
    <row r="48" spans="1:3" x14ac:dyDescent="0.25">
      <c r="A48" s="39" t="s">
        <v>45</v>
      </c>
      <c r="B48" s="39">
        <v>1</v>
      </c>
      <c r="C48" s="39">
        <v>13.0613848410275</v>
      </c>
    </row>
    <row r="49" spans="1:3" x14ac:dyDescent="0.25">
      <c r="A49" s="39" t="s">
        <v>46</v>
      </c>
      <c r="B49" s="39">
        <v>1</v>
      </c>
      <c r="C49" s="39">
        <v>14.148633834551701</v>
      </c>
    </row>
    <row r="50" spans="1:3" x14ac:dyDescent="0.25">
      <c r="A50" s="39" t="s">
        <v>47</v>
      </c>
      <c r="B50" s="39">
        <v>1</v>
      </c>
      <c r="C50" s="39">
        <v>14.1486438345517</v>
      </c>
    </row>
    <row r="51" spans="1:3" x14ac:dyDescent="0.25">
      <c r="A51" s="39" t="s">
        <v>48</v>
      </c>
      <c r="B51" s="39">
        <v>1</v>
      </c>
      <c r="C51" s="39">
        <v>14.6921867824465</v>
      </c>
    </row>
    <row r="52" spans="1:3" x14ac:dyDescent="0.25">
      <c r="A52" s="39" t="s">
        <v>49</v>
      </c>
      <c r="B52" s="39">
        <v>1</v>
      </c>
      <c r="C52" s="39">
        <v>15.7794142863929</v>
      </c>
    </row>
    <row r="53" spans="1:3" x14ac:dyDescent="0.25">
      <c r="A53" s="39" t="s">
        <v>50</v>
      </c>
      <c r="B53" s="39">
        <v>1</v>
      </c>
      <c r="C53" s="39">
        <v>15.7794142863929</v>
      </c>
    </row>
    <row r="54" spans="1:3" x14ac:dyDescent="0.25">
      <c r="A54" s="39" t="s">
        <v>51</v>
      </c>
      <c r="B54" s="39">
        <v>1</v>
      </c>
      <c r="C54" s="39">
        <v>15.7794142863929</v>
      </c>
    </row>
    <row r="55" spans="1:3" x14ac:dyDescent="0.25">
      <c r="A55" s="39" t="s">
        <v>52</v>
      </c>
      <c r="B55" s="39">
        <v>1</v>
      </c>
      <c r="C55" s="39">
        <v>17.4107867355502</v>
      </c>
    </row>
    <row r="56" spans="1:3" x14ac:dyDescent="0.25">
      <c r="A56" s="39" t="s">
        <v>53</v>
      </c>
      <c r="B56" s="39">
        <v>1</v>
      </c>
      <c r="C56" s="39">
        <v>19.042552867631102</v>
      </c>
    </row>
    <row r="57" spans="1:3" x14ac:dyDescent="0.25">
      <c r="A57" s="39" t="s">
        <v>54</v>
      </c>
      <c r="B57" s="39">
        <v>1</v>
      </c>
      <c r="C57" s="39">
        <v>20.674017126456999</v>
      </c>
    </row>
    <row r="58" spans="1:3" x14ac:dyDescent="0.25">
      <c r="A58" s="39" t="s">
        <v>55</v>
      </c>
      <c r="B58" s="39">
        <v>1</v>
      </c>
      <c r="C58" s="39">
        <v>20.674027126456998</v>
      </c>
    </row>
    <row r="59" spans="1:3" x14ac:dyDescent="0.25">
      <c r="A59" s="39" t="s">
        <v>56</v>
      </c>
      <c r="B59" s="39">
        <v>1</v>
      </c>
      <c r="C59" s="39">
        <v>20.674037126457002</v>
      </c>
    </row>
    <row r="60" spans="1:3" x14ac:dyDescent="0.25">
      <c r="A60" s="39" t="s">
        <v>57</v>
      </c>
      <c r="B60" s="39">
        <v>1</v>
      </c>
      <c r="C60" s="39">
        <v>21.217580063752798</v>
      </c>
    </row>
    <row r="61" spans="1:3" x14ac:dyDescent="0.25">
      <c r="A61" s="39" t="s">
        <v>58</v>
      </c>
      <c r="B61" s="39">
        <v>1</v>
      </c>
      <c r="C61" s="39">
        <v>22.304861675451502</v>
      </c>
    </row>
    <row r="62" spans="1:3" x14ac:dyDescent="0.25">
      <c r="A62" s="39" t="s">
        <v>59</v>
      </c>
      <c r="B62" s="39">
        <v>1</v>
      </c>
      <c r="C62" s="39">
        <v>22.304861675451502</v>
      </c>
    </row>
    <row r="63" spans="1:3" x14ac:dyDescent="0.25">
      <c r="A63" s="39" t="s">
        <v>60</v>
      </c>
      <c r="B63" s="39">
        <v>1</v>
      </c>
      <c r="C63" s="39">
        <v>22.304861675451502</v>
      </c>
    </row>
    <row r="64" spans="1:3" x14ac:dyDescent="0.25">
      <c r="A64" s="39" t="s">
        <v>61</v>
      </c>
      <c r="B64" s="39">
        <v>1</v>
      </c>
      <c r="C64" s="39">
        <v>22.304861675451502</v>
      </c>
    </row>
    <row r="65" spans="1:3" x14ac:dyDescent="0.25">
      <c r="A65" s="39" t="s">
        <v>62</v>
      </c>
      <c r="B65" s="39">
        <v>1</v>
      </c>
      <c r="C65" s="39">
        <v>22.304861675451502</v>
      </c>
    </row>
    <row r="66" spans="1:3" x14ac:dyDescent="0.25">
      <c r="A66" s="39" t="s">
        <v>63</v>
      </c>
      <c r="B66" s="39">
        <v>1</v>
      </c>
      <c r="C66" s="39">
        <v>22.304871675451501</v>
      </c>
    </row>
    <row r="67" spans="1:3" x14ac:dyDescent="0.25">
      <c r="A67" s="39" t="s">
        <v>64</v>
      </c>
      <c r="B67" s="39">
        <v>1</v>
      </c>
      <c r="C67" s="39">
        <v>22.304881675451501</v>
      </c>
    </row>
    <row r="68" spans="1:3" x14ac:dyDescent="0.25">
      <c r="A68" s="39" t="s">
        <v>65</v>
      </c>
      <c r="B68" s="39">
        <v>1</v>
      </c>
      <c r="C68" s="39">
        <v>22.304891675451501</v>
      </c>
    </row>
    <row r="69" spans="1:3" x14ac:dyDescent="0.25">
      <c r="A69" s="39" t="s">
        <v>66</v>
      </c>
      <c r="B69" s="39">
        <v>1</v>
      </c>
      <c r="C69" s="39">
        <v>22.8483913408704</v>
      </c>
    </row>
    <row r="70" spans="1:3" x14ac:dyDescent="0.25">
      <c r="A70" s="39" t="s">
        <v>67</v>
      </c>
      <c r="B70" s="39">
        <v>1</v>
      </c>
      <c r="C70" s="39">
        <v>22.848401340870399</v>
      </c>
    </row>
    <row r="71" spans="1:3" x14ac:dyDescent="0.25">
      <c r="A71" s="39" t="s">
        <v>68</v>
      </c>
      <c r="B71" s="39">
        <v>1</v>
      </c>
      <c r="C71" s="39">
        <v>22.848411340870399</v>
      </c>
    </row>
    <row r="72" spans="1:3" x14ac:dyDescent="0.25">
      <c r="A72" s="39" t="s">
        <v>69</v>
      </c>
      <c r="B72" s="39">
        <v>1</v>
      </c>
      <c r="C72" s="39">
        <v>22.848411340870399</v>
      </c>
    </row>
    <row r="73" spans="1:3" x14ac:dyDescent="0.25">
      <c r="A73" s="39" t="s">
        <v>70</v>
      </c>
      <c r="B73" s="39">
        <v>1</v>
      </c>
      <c r="C73" s="39">
        <v>22.848411340870399</v>
      </c>
    </row>
    <row r="74" spans="1:3" x14ac:dyDescent="0.25">
      <c r="A74" s="39" t="s">
        <v>71</v>
      </c>
      <c r="B74" s="39">
        <v>1</v>
      </c>
      <c r="C74" s="39">
        <v>22.848411340870399</v>
      </c>
    </row>
    <row r="75" spans="1:3" x14ac:dyDescent="0.25">
      <c r="A75" s="39" t="s">
        <v>72</v>
      </c>
      <c r="B75" s="39">
        <v>1</v>
      </c>
      <c r="C75" s="39">
        <v>23.391911005100798</v>
      </c>
    </row>
    <row r="76" spans="1:3" x14ac:dyDescent="0.25">
      <c r="A76" s="39" t="s">
        <v>73</v>
      </c>
      <c r="B76" s="39">
        <v>1</v>
      </c>
      <c r="C76" s="39">
        <v>23.391921005100802</v>
      </c>
    </row>
    <row r="77" spans="1:3" x14ac:dyDescent="0.25">
      <c r="A77" s="39" t="s">
        <v>74</v>
      </c>
      <c r="B77" s="39">
        <v>1</v>
      </c>
      <c r="C77" s="39">
        <v>23.391931005100801</v>
      </c>
    </row>
    <row r="78" spans="1:3" x14ac:dyDescent="0.25">
      <c r="A78" s="39" t="s">
        <v>75</v>
      </c>
      <c r="B78" s="39">
        <v>1</v>
      </c>
      <c r="C78" s="39">
        <v>23.391941005100801</v>
      </c>
    </row>
    <row r="79" spans="1:3" x14ac:dyDescent="0.25">
      <c r="A79" s="39" t="s">
        <v>76</v>
      </c>
      <c r="B79" s="39">
        <v>1</v>
      </c>
      <c r="C79" s="39">
        <v>23.3919510051008</v>
      </c>
    </row>
    <row r="80" spans="1:3" x14ac:dyDescent="0.25">
      <c r="A80" s="39" t="s">
        <v>77</v>
      </c>
      <c r="B80" s="39">
        <v>1</v>
      </c>
      <c r="C80" s="39">
        <v>24.479367255183298</v>
      </c>
    </row>
    <row r="81" spans="1:3" x14ac:dyDescent="0.25">
      <c r="A81" s="39" t="s">
        <v>78</v>
      </c>
      <c r="B81" s="39">
        <v>1</v>
      </c>
      <c r="C81" s="39">
        <v>26.6551655292349</v>
      </c>
    </row>
    <row r="82" spans="1:3" x14ac:dyDescent="0.25">
      <c r="A82" s="39" t="s">
        <v>79</v>
      </c>
      <c r="B82" s="39">
        <v>1</v>
      </c>
      <c r="C82" s="39">
        <v>26.655175529234899</v>
      </c>
    </row>
    <row r="83" spans="1:3" x14ac:dyDescent="0.25">
      <c r="A83" s="39" t="s">
        <v>80</v>
      </c>
      <c r="B83" s="39">
        <v>1</v>
      </c>
      <c r="C83" s="39">
        <v>26.655185529234899</v>
      </c>
    </row>
    <row r="84" spans="1:3" x14ac:dyDescent="0.25">
      <c r="A84" s="39" t="s">
        <v>81</v>
      </c>
      <c r="B84" s="39">
        <v>1</v>
      </c>
      <c r="C84" s="39">
        <v>26.655195529234899</v>
      </c>
    </row>
    <row r="85" spans="1:3" x14ac:dyDescent="0.25">
      <c r="A85" s="39" t="s">
        <v>82</v>
      </c>
      <c r="B85" s="39">
        <v>1</v>
      </c>
      <c r="C85" s="39">
        <v>26.655205529234902</v>
      </c>
    </row>
    <row r="86" spans="1:3" x14ac:dyDescent="0.25">
      <c r="A86" s="39" t="s">
        <v>83</v>
      </c>
      <c r="B86" s="39">
        <v>1</v>
      </c>
      <c r="C86" s="39">
        <v>27.742306914093799</v>
      </c>
    </row>
    <row r="87" spans="1:3" x14ac:dyDescent="0.25">
      <c r="A87" s="39" t="s">
        <v>84</v>
      </c>
      <c r="B87" s="39">
        <v>1</v>
      </c>
      <c r="C87" s="39">
        <v>29.101478431940698</v>
      </c>
    </row>
    <row r="88" spans="1:3" x14ac:dyDescent="0.25">
      <c r="A88" s="39" t="s">
        <v>85</v>
      </c>
      <c r="B88" s="39">
        <v>1</v>
      </c>
      <c r="C88" s="39">
        <v>30.460689186203599</v>
      </c>
    </row>
    <row r="89" spans="1:3" x14ac:dyDescent="0.25">
      <c r="A89" s="39" t="s">
        <v>86</v>
      </c>
      <c r="B89" s="39">
        <v>1</v>
      </c>
      <c r="C89" s="39">
        <v>30.460699186203598</v>
      </c>
    </row>
    <row r="90" spans="1:3" x14ac:dyDescent="0.25">
      <c r="A90" s="39" t="s">
        <v>87</v>
      </c>
      <c r="B90" s="39">
        <v>1</v>
      </c>
      <c r="C90" s="39">
        <v>31.547909331106201</v>
      </c>
    </row>
    <row r="91" spans="1:3" x14ac:dyDescent="0.25">
      <c r="A91" s="39" t="s">
        <v>88</v>
      </c>
      <c r="B91" s="39">
        <v>1</v>
      </c>
      <c r="C91" s="39">
        <v>31.547919331106201</v>
      </c>
    </row>
    <row r="92" spans="1:3" x14ac:dyDescent="0.25">
      <c r="A92" s="39" t="s">
        <v>89</v>
      </c>
      <c r="B92" s="39">
        <v>1</v>
      </c>
      <c r="C92" s="39">
        <v>31.5479293311062</v>
      </c>
    </row>
    <row r="93" spans="1:3" x14ac:dyDescent="0.25">
      <c r="A93" s="39" t="s">
        <v>90</v>
      </c>
      <c r="B93" s="39">
        <v>1</v>
      </c>
      <c r="C93" s="39">
        <v>33.7234979077326</v>
      </c>
    </row>
    <row r="94" spans="1:3" x14ac:dyDescent="0.25">
      <c r="A94" s="39" t="s">
        <v>91</v>
      </c>
      <c r="B94" s="39">
        <v>1</v>
      </c>
      <c r="C94" s="39">
        <v>36.4439707759676</v>
      </c>
    </row>
    <row r="95" spans="1:3" x14ac:dyDescent="0.25">
      <c r="A95" s="39" t="s">
        <v>92</v>
      </c>
      <c r="B95" s="39">
        <v>1</v>
      </c>
      <c r="C95" s="39">
        <v>36.443980775967603</v>
      </c>
    </row>
    <row r="96" spans="1:3" x14ac:dyDescent="0.25">
      <c r="A96" s="39" t="s">
        <v>93</v>
      </c>
      <c r="B96" s="39">
        <v>1</v>
      </c>
      <c r="C96" s="39">
        <v>36.443990775967599</v>
      </c>
    </row>
    <row r="97" spans="1:3" x14ac:dyDescent="0.25">
      <c r="A97" s="39" t="s">
        <v>94</v>
      </c>
      <c r="B97" s="39">
        <v>1</v>
      </c>
      <c r="C97" s="39">
        <v>36.444000775967602</v>
      </c>
    </row>
    <row r="98" spans="1:3" x14ac:dyDescent="0.25">
      <c r="A98" s="39" t="s">
        <v>95</v>
      </c>
      <c r="B98" s="39">
        <v>1</v>
      </c>
      <c r="C98" s="39">
        <v>36.987641729341298</v>
      </c>
    </row>
    <row r="99" spans="1:3" x14ac:dyDescent="0.25">
      <c r="A99" s="39" t="s">
        <v>96</v>
      </c>
      <c r="B99" s="39">
        <v>1</v>
      </c>
      <c r="C99" s="39">
        <v>38.075219707970398</v>
      </c>
    </row>
    <row r="100" spans="1:3" x14ac:dyDescent="0.25">
      <c r="A100" s="39" t="s">
        <v>97</v>
      </c>
      <c r="B100" s="39">
        <v>1</v>
      </c>
      <c r="C100" s="39">
        <v>39.162545725020301</v>
      </c>
    </row>
    <row r="101" spans="1:3" x14ac:dyDescent="0.25">
      <c r="A101" s="39" t="s">
        <v>98</v>
      </c>
      <c r="B101" s="39">
        <v>1</v>
      </c>
      <c r="C101" s="39">
        <v>39.162555725020297</v>
      </c>
    </row>
    <row r="102" spans="1:3" x14ac:dyDescent="0.25">
      <c r="A102" s="39" t="s">
        <v>99</v>
      </c>
      <c r="B102" s="39">
        <v>1</v>
      </c>
      <c r="C102" s="39">
        <v>39.162565725020301</v>
      </c>
    </row>
    <row r="103" spans="1:3" x14ac:dyDescent="0.25">
      <c r="A103" s="39" t="s">
        <v>100</v>
      </c>
      <c r="B103" s="39">
        <v>1</v>
      </c>
      <c r="C103" s="39">
        <v>39.162575725020297</v>
      </c>
    </row>
    <row r="104" spans="1:3" x14ac:dyDescent="0.25">
      <c r="A104" s="39" t="s">
        <v>101</v>
      </c>
      <c r="B104" s="39">
        <v>1</v>
      </c>
      <c r="C104" s="39">
        <v>49.642280300923701</v>
      </c>
    </row>
    <row r="105" spans="1:3" x14ac:dyDescent="0.25">
      <c r="A105" s="39" t="s">
        <v>102</v>
      </c>
      <c r="B105" s="39">
        <v>1</v>
      </c>
      <c r="C105" s="39">
        <v>50.186393045165602</v>
      </c>
    </row>
    <row r="106" spans="1:3" x14ac:dyDescent="0.25">
      <c r="A106" s="39" t="s">
        <v>103</v>
      </c>
      <c r="B106" s="39">
        <v>1</v>
      </c>
      <c r="C106" s="39">
        <v>51.8185669115324</v>
      </c>
    </row>
    <row r="107" spans="1:3" x14ac:dyDescent="0.25">
      <c r="A107" s="39" t="s">
        <v>104</v>
      </c>
      <c r="B107" s="39">
        <v>1</v>
      </c>
      <c r="C107" s="39">
        <v>53.994915087836802</v>
      </c>
    </row>
    <row r="108" spans="1:3" x14ac:dyDescent="0.25">
      <c r="A108" s="39" t="s">
        <v>105</v>
      </c>
      <c r="B108" s="39">
        <v>1</v>
      </c>
      <c r="C108" s="39">
        <v>53.994925087836798</v>
      </c>
    </row>
    <row r="109" spans="1:3" x14ac:dyDescent="0.25">
      <c r="A109" s="39" t="s">
        <v>106</v>
      </c>
      <c r="B109" s="39">
        <v>1</v>
      </c>
      <c r="C109" s="39">
        <v>53.994935087836801</v>
      </c>
    </row>
    <row r="110" spans="1:3" x14ac:dyDescent="0.25">
      <c r="A110" s="39" t="s">
        <v>107</v>
      </c>
      <c r="B110" s="39">
        <v>1</v>
      </c>
      <c r="C110" s="39">
        <v>53.994945087836797</v>
      </c>
    </row>
    <row r="111" spans="1:3" x14ac:dyDescent="0.25">
      <c r="A111" s="39" t="s">
        <v>108</v>
      </c>
      <c r="B111" s="39">
        <v>1</v>
      </c>
      <c r="C111" s="39">
        <v>53.9949550878368</v>
      </c>
    </row>
    <row r="112" spans="1:3" x14ac:dyDescent="0.25">
      <c r="A112" s="39" t="s">
        <v>109</v>
      </c>
      <c r="B112" s="39">
        <v>1</v>
      </c>
      <c r="C112" s="39">
        <v>53.994965087836803</v>
      </c>
    </row>
    <row r="113" spans="1:3" x14ac:dyDescent="0.25">
      <c r="A113" s="39" t="s">
        <v>110</v>
      </c>
      <c r="B113" s="39">
        <v>1</v>
      </c>
      <c r="C113" s="39">
        <v>53.994975087836799</v>
      </c>
    </row>
    <row r="114" spans="1:3" x14ac:dyDescent="0.25">
      <c r="A114" s="39" t="s">
        <v>111</v>
      </c>
      <c r="B114" s="39">
        <v>1</v>
      </c>
      <c r="C114" s="39">
        <v>53.994985087836803</v>
      </c>
    </row>
    <row r="115" spans="1:3" x14ac:dyDescent="0.25">
      <c r="A115" s="39" t="s">
        <v>112</v>
      </c>
      <c r="B115" s="39">
        <v>1</v>
      </c>
      <c r="C115" s="39">
        <v>53.994995087836799</v>
      </c>
    </row>
    <row r="116" spans="1:3" x14ac:dyDescent="0.25">
      <c r="A116" s="39" t="s">
        <v>113</v>
      </c>
      <c r="B116" s="39">
        <v>1</v>
      </c>
      <c r="C116" s="39">
        <v>53.995005087836802</v>
      </c>
    </row>
    <row r="117" spans="1:3" x14ac:dyDescent="0.25">
      <c r="A117" s="39" t="s">
        <v>114</v>
      </c>
      <c r="B117" s="39">
        <v>1</v>
      </c>
      <c r="C117" s="39">
        <v>53.995015087836798</v>
      </c>
    </row>
    <row r="118" spans="1:3" x14ac:dyDescent="0.25">
      <c r="A118" s="39" t="s">
        <v>115</v>
      </c>
      <c r="B118" s="39">
        <v>1</v>
      </c>
      <c r="C118" s="39">
        <v>53.995025087836801</v>
      </c>
    </row>
    <row r="119" spans="1:3" x14ac:dyDescent="0.25">
      <c r="A119" s="39" t="s">
        <v>116</v>
      </c>
      <c r="B119" s="39">
        <v>1</v>
      </c>
      <c r="C119" s="39">
        <v>53.995035087836797</v>
      </c>
    </row>
    <row r="120" spans="1:3" x14ac:dyDescent="0.25">
      <c r="A120" s="39" t="s">
        <v>117</v>
      </c>
      <c r="B120" s="39">
        <v>1</v>
      </c>
      <c r="C120" s="39">
        <v>53.9950450878368</v>
      </c>
    </row>
    <row r="121" spans="1:3" x14ac:dyDescent="0.25">
      <c r="A121" s="39" t="s">
        <v>118</v>
      </c>
      <c r="B121" s="39">
        <v>1</v>
      </c>
      <c r="C121" s="39">
        <v>54.538434513880397</v>
      </c>
    </row>
    <row r="122" spans="1:3" x14ac:dyDescent="0.25">
      <c r="A122" s="39" t="s">
        <v>119</v>
      </c>
      <c r="B122" s="39">
        <v>1</v>
      </c>
      <c r="C122" s="39">
        <v>54.538434513880397</v>
      </c>
    </row>
    <row r="123" spans="1:3" x14ac:dyDescent="0.25">
      <c r="A123" s="39" t="s">
        <v>120</v>
      </c>
      <c r="B123" s="39">
        <v>1</v>
      </c>
      <c r="C123" s="39">
        <v>56.169559755446102</v>
      </c>
    </row>
    <row r="124" spans="1:3" x14ac:dyDescent="0.25">
      <c r="A124" s="39" t="s">
        <v>121</v>
      </c>
      <c r="B124" s="39">
        <v>1</v>
      </c>
      <c r="C124" s="39">
        <v>56.169569755446098</v>
      </c>
    </row>
    <row r="125" spans="1:3" x14ac:dyDescent="0.25">
      <c r="A125" s="39" t="s">
        <v>122</v>
      </c>
      <c r="B125" s="39">
        <v>1</v>
      </c>
      <c r="C125" s="39">
        <v>58.344854266954599</v>
      </c>
    </row>
    <row r="126" spans="1:3" x14ac:dyDescent="0.25">
      <c r="A126" s="39" t="s">
        <v>123</v>
      </c>
      <c r="B126" s="39">
        <v>1</v>
      </c>
      <c r="C126" s="39">
        <v>58.344864266954602</v>
      </c>
    </row>
    <row r="127" spans="1:3" x14ac:dyDescent="0.25">
      <c r="A127" s="39" t="s">
        <v>124</v>
      </c>
      <c r="B127" s="39">
        <v>1</v>
      </c>
      <c r="C127" s="39">
        <v>58.344874266954598</v>
      </c>
    </row>
    <row r="128" spans="1:3" x14ac:dyDescent="0.25">
      <c r="A128" s="39" t="s">
        <v>125</v>
      </c>
      <c r="B128" s="39">
        <v>1</v>
      </c>
      <c r="C128" s="39">
        <v>61.610378840248302</v>
      </c>
    </row>
    <row r="129" spans="1:3" x14ac:dyDescent="0.25">
      <c r="A129" s="39" t="s">
        <v>126</v>
      </c>
      <c r="B129" s="39">
        <v>1</v>
      </c>
      <c r="C129" s="39">
        <v>61.610388840248298</v>
      </c>
    </row>
    <row r="130" spans="1:3" x14ac:dyDescent="0.25">
      <c r="A130" s="39" t="s">
        <v>127</v>
      </c>
      <c r="B130" s="39">
        <v>1</v>
      </c>
      <c r="C130" s="39">
        <v>61.610398840248301</v>
      </c>
    </row>
    <row r="131" spans="1:3" x14ac:dyDescent="0.25">
      <c r="A131" s="39" t="s">
        <v>128</v>
      </c>
      <c r="B131" s="39">
        <v>1</v>
      </c>
      <c r="C131" s="39">
        <v>61.610408840248297</v>
      </c>
    </row>
    <row r="132" spans="1:3" x14ac:dyDescent="0.25">
      <c r="A132" s="39" t="s">
        <v>129</v>
      </c>
      <c r="B132" s="39">
        <v>1</v>
      </c>
      <c r="C132" s="39">
        <v>61.6104188402483</v>
      </c>
    </row>
    <row r="133" spans="1:3" x14ac:dyDescent="0.25">
      <c r="A133" s="39" t="s">
        <v>130</v>
      </c>
      <c r="B133" s="39">
        <v>1</v>
      </c>
      <c r="C133" s="39">
        <v>61.610428840248296</v>
      </c>
    </row>
    <row r="134" spans="1:3" x14ac:dyDescent="0.25">
      <c r="A134" s="39" t="s">
        <v>131</v>
      </c>
      <c r="B134" s="39">
        <v>1</v>
      </c>
      <c r="C134" s="39">
        <v>61.6104388402483</v>
      </c>
    </row>
    <row r="135" spans="1:3" x14ac:dyDescent="0.25">
      <c r="A135" s="39" t="s">
        <v>132</v>
      </c>
      <c r="B135" s="39">
        <v>1</v>
      </c>
      <c r="C135" s="39">
        <v>61.610448840248303</v>
      </c>
    </row>
    <row r="136" spans="1:3" x14ac:dyDescent="0.25">
      <c r="A136" s="39" t="s">
        <v>133</v>
      </c>
      <c r="B136" s="39">
        <v>1</v>
      </c>
      <c r="C136" s="39">
        <v>65.4221637076203</v>
      </c>
    </row>
    <row r="137" spans="1:3" x14ac:dyDescent="0.25">
      <c r="A137" s="39" t="s">
        <v>134</v>
      </c>
      <c r="B137" s="39">
        <v>1</v>
      </c>
      <c r="C137" s="39">
        <v>65.422173707620303</v>
      </c>
    </row>
    <row r="138" spans="1:3" x14ac:dyDescent="0.25">
      <c r="A138" s="39" t="s">
        <v>135</v>
      </c>
      <c r="B138" s="39">
        <v>1</v>
      </c>
      <c r="C138" s="39">
        <v>65.422183707620306</v>
      </c>
    </row>
    <row r="139" spans="1:3" x14ac:dyDescent="0.25">
      <c r="A139" s="39" t="s">
        <v>136</v>
      </c>
      <c r="B139" s="39">
        <v>1</v>
      </c>
      <c r="C139" s="39">
        <v>65.965683373049401</v>
      </c>
    </row>
    <row r="140" spans="1:3" x14ac:dyDescent="0.25">
      <c r="A140" s="39" t="s">
        <v>137</v>
      </c>
      <c r="B140" s="39">
        <v>1</v>
      </c>
      <c r="C140" s="39">
        <v>65.965693373049405</v>
      </c>
    </row>
    <row r="141" spans="1:3" x14ac:dyDescent="0.25">
      <c r="A141" s="39" t="s">
        <v>138</v>
      </c>
      <c r="B141" s="39">
        <v>1</v>
      </c>
      <c r="C141" s="39">
        <v>65.965703373049394</v>
      </c>
    </row>
    <row r="142" spans="1:3" x14ac:dyDescent="0.25">
      <c r="A142" s="39" t="s">
        <v>139</v>
      </c>
      <c r="B142" s="39">
        <v>1</v>
      </c>
      <c r="C142" s="39">
        <v>67.052831172595205</v>
      </c>
    </row>
    <row r="143" spans="1:3" x14ac:dyDescent="0.25">
      <c r="A143" s="39" t="s">
        <v>140</v>
      </c>
      <c r="B143" s="39">
        <v>1</v>
      </c>
      <c r="C143" s="39">
        <v>67.052841172595194</v>
      </c>
    </row>
    <row r="144" spans="1:3" x14ac:dyDescent="0.25">
      <c r="A144" s="39" t="s">
        <v>141</v>
      </c>
      <c r="B144" s="39">
        <v>1</v>
      </c>
      <c r="C144" s="39">
        <v>67.052851172595197</v>
      </c>
    </row>
    <row r="145" spans="1:3" x14ac:dyDescent="0.25">
      <c r="A145" s="39" t="s">
        <v>142</v>
      </c>
      <c r="B145" s="39">
        <v>1</v>
      </c>
      <c r="C145" s="39">
        <v>68.924877226228702</v>
      </c>
    </row>
    <row r="146" spans="1:3" x14ac:dyDescent="0.25">
      <c r="A146" s="39" t="s">
        <v>143</v>
      </c>
      <c r="B146" s="39">
        <v>1</v>
      </c>
      <c r="C146" s="39">
        <v>71.421208709941794</v>
      </c>
    </row>
    <row r="147" spans="1:3" x14ac:dyDescent="0.25">
      <c r="A147" s="39" t="s">
        <v>144</v>
      </c>
      <c r="B147" s="39">
        <v>1</v>
      </c>
      <c r="C147" s="39">
        <v>71.964266190035303</v>
      </c>
    </row>
    <row r="148" spans="1:3" x14ac:dyDescent="0.25">
      <c r="A148" s="39" t="s">
        <v>145</v>
      </c>
      <c r="B148" s="39">
        <v>1</v>
      </c>
      <c r="C148" s="39">
        <v>71.964266190035303</v>
      </c>
    </row>
    <row r="149" spans="1:3" x14ac:dyDescent="0.25">
      <c r="A149" s="39" t="s">
        <v>146</v>
      </c>
      <c r="B149" s="39">
        <v>1</v>
      </c>
      <c r="C149" s="39">
        <v>71.964266190035303</v>
      </c>
    </row>
    <row r="150" spans="1:3" x14ac:dyDescent="0.25">
      <c r="A150" s="39" t="s">
        <v>147</v>
      </c>
      <c r="B150" s="39">
        <v>1</v>
      </c>
      <c r="C150" s="39">
        <v>75.232561620537894</v>
      </c>
    </row>
    <row r="151" spans="1:3" x14ac:dyDescent="0.25">
      <c r="A151" s="39" t="s">
        <v>148</v>
      </c>
      <c r="B151" s="39">
        <v>1</v>
      </c>
      <c r="C151" s="39">
        <v>75.777993703717499</v>
      </c>
    </row>
    <row r="152" spans="1:3" x14ac:dyDescent="0.25">
      <c r="A152" s="39" t="s">
        <v>149</v>
      </c>
      <c r="B152" s="39">
        <v>1</v>
      </c>
      <c r="C152" s="39">
        <v>75.778003703717502</v>
      </c>
    </row>
    <row r="153" spans="1:3" x14ac:dyDescent="0.25">
      <c r="A153" s="39" t="s">
        <v>150</v>
      </c>
      <c r="B153" s="39">
        <v>1</v>
      </c>
      <c r="C153" s="39">
        <v>75.778003703717502</v>
      </c>
    </row>
    <row r="154" spans="1:3" x14ac:dyDescent="0.25">
      <c r="A154" s="39" t="s">
        <v>151</v>
      </c>
      <c r="B154" s="39">
        <v>1</v>
      </c>
      <c r="C154" s="39">
        <v>76.865131583198504</v>
      </c>
    </row>
    <row r="155" spans="1:3" x14ac:dyDescent="0.25">
      <c r="A155" s="39" t="s">
        <v>152</v>
      </c>
      <c r="B155" s="39">
        <v>1</v>
      </c>
      <c r="C155" s="39">
        <v>76.865141583198493</v>
      </c>
    </row>
    <row r="156" spans="1:3" x14ac:dyDescent="0.25">
      <c r="A156" s="39" t="s">
        <v>153</v>
      </c>
      <c r="B156" s="39">
        <v>1</v>
      </c>
      <c r="C156" s="39">
        <v>77.952390609450802</v>
      </c>
    </row>
    <row r="157" spans="1:3" x14ac:dyDescent="0.25">
      <c r="A157" s="39" t="s">
        <v>154</v>
      </c>
      <c r="B157" s="39">
        <v>1</v>
      </c>
      <c r="C157" s="39">
        <v>78.495820608924504</v>
      </c>
    </row>
    <row r="158" spans="1:3" x14ac:dyDescent="0.25">
      <c r="A158" s="39" t="s">
        <v>155</v>
      </c>
      <c r="B158" s="39">
        <v>1</v>
      </c>
      <c r="C158" s="39">
        <v>81.761811527929893</v>
      </c>
    </row>
    <row r="159" spans="1:3" x14ac:dyDescent="0.25">
      <c r="A159" s="39" t="s">
        <v>156</v>
      </c>
      <c r="B159" s="39">
        <v>1</v>
      </c>
      <c r="C159" s="39">
        <v>81.761821527929897</v>
      </c>
    </row>
    <row r="160" spans="1:3" x14ac:dyDescent="0.25">
      <c r="A160" s="39" t="s">
        <v>157</v>
      </c>
      <c r="B160" s="39">
        <v>1</v>
      </c>
      <c r="C160" s="39">
        <v>81.7618315279299</v>
      </c>
    </row>
    <row r="161" spans="1:3" x14ac:dyDescent="0.25">
      <c r="A161" s="39" t="s">
        <v>158</v>
      </c>
      <c r="B161" s="39">
        <v>1</v>
      </c>
      <c r="C161" s="39">
        <v>81.761841527929903</v>
      </c>
    </row>
    <row r="162" spans="1:3" x14ac:dyDescent="0.25">
      <c r="A162" s="39" t="s">
        <v>159</v>
      </c>
      <c r="B162" s="39">
        <v>1</v>
      </c>
      <c r="C162" s="39">
        <v>88.320948168732698</v>
      </c>
    </row>
    <row r="163" spans="1:3" x14ac:dyDescent="0.25">
      <c r="A163" s="39" t="s">
        <v>160</v>
      </c>
      <c r="B163" s="39">
        <v>1</v>
      </c>
      <c r="C163" s="39">
        <v>88.320958168732702</v>
      </c>
    </row>
    <row r="164" spans="1:3" x14ac:dyDescent="0.25">
      <c r="A164" s="39" t="s">
        <v>161</v>
      </c>
      <c r="B164" s="39">
        <v>1</v>
      </c>
      <c r="C164" s="39">
        <v>88.320968168732705</v>
      </c>
    </row>
    <row r="165" spans="1:3" x14ac:dyDescent="0.25">
      <c r="A165" s="39" t="s">
        <v>162</v>
      </c>
      <c r="B165" s="39">
        <v>1</v>
      </c>
      <c r="C165" s="39">
        <v>88.320978168732694</v>
      </c>
    </row>
    <row r="166" spans="1:3" x14ac:dyDescent="0.25">
      <c r="A166" s="39" t="s">
        <v>163</v>
      </c>
      <c r="B166" s="39">
        <v>1</v>
      </c>
      <c r="C166" s="39">
        <v>91.041047792206001</v>
      </c>
    </row>
    <row r="167" spans="1:3" x14ac:dyDescent="0.25">
      <c r="A167" s="39" t="s">
        <v>164</v>
      </c>
      <c r="B167" s="39">
        <v>1</v>
      </c>
      <c r="C167" s="39">
        <v>91.041057792206004</v>
      </c>
    </row>
    <row r="168" spans="1:3" x14ac:dyDescent="0.25">
      <c r="A168" s="39" t="s">
        <v>165</v>
      </c>
      <c r="B168" s="39">
        <v>1</v>
      </c>
      <c r="C168" s="39">
        <v>91.041067792205993</v>
      </c>
    </row>
    <row r="169" spans="1:3" x14ac:dyDescent="0.25">
      <c r="A169" s="39" t="s">
        <v>166</v>
      </c>
      <c r="B169" s="39">
        <v>1</v>
      </c>
      <c r="C169" s="39">
        <v>93.216352260645607</v>
      </c>
    </row>
    <row r="170" spans="1:3" x14ac:dyDescent="0.25">
      <c r="A170" s="39" t="s">
        <v>167</v>
      </c>
      <c r="B170" s="39">
        <v>1</v>
      </c>
      <c r="C170" s="39">
        <v>93.216362260645695</v>
      </c>
    </row>
    <row r="171" spans="1:3" x14ac:dyDescent="0.25">
      <c r="A171" s="39" t="s">
        <v>168</v>
      </c>
      <c r="B171" s="39">
        <v>1</v>
      </c>
      <c r="C171" s="39">
        <v>93.216372260645699</v>
      </c>
    </row>
    <row r="172" spans="1:3" x14ac:dyDescent="0.25">
      <c r="A172" s="39" t="s">
        <v>169</v>
      </c>
      <c r="B172" s="39">
        <v>1</v>
      </c>
      <c r="C172" s="39">
        <v>93.216372260645699</v>
      </c>
    </row>
    <row r="173" spans="1:3" x14ac:dyDescent="0.25">
      <c r="A173" s="39" t="s">
        <v>170</v>
      </c>
      <c r="B173" s="39">
        <v>1</v>
      </c>
      <c r="C173" s="39">
        <v>94.847385306340101</v>
      </c>
    </row>
    <row r="174" spans="1:3" x14ac:dyDescent="0.25">
      <c r="A174" s="39" t="s">
        <v>171</v>
      </c>
      <c r="B174" s="39">
        <v>1</v>
      </c>
      <c r="C174" s="39">
        <v>94.847395306340104</v>
      </c>
    </row>
    <row r="175" spans="1:3" x14ac:dyDescent="0.25">
      <c r="A175" s="39" t="s">
        <v>172</v>
      </c>
      <c r="B175" s="39">
        <v>1</v>
      </c>
      <c r="C175" s="39">
        <v>94.847405306340093</v>
      </c>
    </row>
    <row r="176" spans="1:3" x14ac:dyDescent="0.25">
      <c r="A176" s="39" t="s">
        <v>173</v>
      </c>
      <c r="B176" s="39">
        <v>1</v>
      </c>
      <c r="C176" s="39">
        <v>94.847415306340096</v>
      </c>
    </row>
    <row r="177" spans="1:3" x14ac:dyDescent="0.25">
      <c r="A177" s="39" t="s">
        <v>174</v>
      </c>
      <c r="B177" s="39">
        <v>1</v>
      </c>
      <c r="C177" s="39">
        <v>94.847425306340099</v>
      </c>
    </row>
    <row r="178" spans="1:3" x14ac:dyDescent="0.25">
      <c r="A178" s="39" t="s">
        <v>175</v>
      </c>
      <c r="B178" s="39">
        <v>1</v>
      </c>
      <c r="C178" s="39">
        <v>94.847435306340103</v>
      </c>
    </row>
    <row r="179" spans="1:3" x14ac:dyDescent="0.25">
      <c r="A179" s="39" t="s">
        <v>176</v>
      </c>
      <c r="B179" s="39">
        <v>1</v>
      </c>
      <c r="C179" s="39">
        <v>94.847445306340106</v>
      </c>
    </row>
    <row r="180" spans="1:3" x14ac:dyDescent="0.25">
      <c r="A180" s="39" t="s">
        <v>177</v>
      </c>
      <c r="B180" s="39">
        <v>1</v>
      </c>
      <c r="C180" s="39">
        <v>95.390944988116601</v>
      </c>
    </row>
    <row r="181" spans="1:3" x14ac:dyDescent="0.25">
      <c r="A181" s="39" t="s">
        <v>178</v>
      </c>
      <c r="B181" s="39">
        <v>1</v>
      </c>
      <c r="C181" s="39">
        <v>95.390954988116604</v>
      </c>
    </row>
    <row r="182" spans="1:3" x14ac:dyDescent="0.25">
      <c r="A182" s="39" t="s">
        <v>179</v>
      </c>
      <c r="B182" s="39">
        <v>1</v>
      </c>
      <c r="C182" s="39">
        <v>97.566354371597598</v>
      </c>
    </row>
    <row r="183" spans="1:3" x14ac:dyDescent="0.25">
      <c r="A183" s="39" t="s">
        <v>180</v>
      </c>
      <c r="B183" s="39">
        <v>1</v>
      </c>
      <c r="C183" s="39">
        <v>98.653372191171101</v>
      </c>
    </row>
    <row r="184" spans="1:3" x14ac:dyDescent="0.25">
      <c r="A184" s="39" t="s">
        <v>181</v>
      </c>
      <c r="B184" s="39">
        <v>1</v>
      </c>
      <c r="C184" s="39">
        <v>98.653382191171104</v>
      </c>
    </row>
    <row r="185" spans="1:3" x14ac:dyDescent="0.25">
      <c r="A185" s="39" t="s">
        <v>182</v>
      </c>
      <c r="B185" s="39">
        <v>1</v>
      </c>
      <c r="C185" s="39">
        <v>100.062476643529</v>
      </c>
    </row>
    <row r="186" spans="1:3" x14ac:dyDescent="0.25">
      <c r="A186" s="39" t="s">
        <v>183</v>
      </c>
      <c r="B186" s="39">
        <v>2</v>
      </c>
      <c r="C186" s="39">
        <v>0</v>
      </c>
    </row>
    <row r="187" spans="1:3" x14ac:dyDescent="0.25">
      <c r="A187" s="39" t="s">
        <v>184</v>
      </c>
      <c r="B187" s="39">
        <v>2</v>
      </c>
      <c r="C187" s="39">
        <v>9.9999999999999995E-8</v>
      </c>
    </row>
    <row r="188" spans="1:3" x14ac:dyDescent="0.25">
      <c r="A188" s="39" t="s">
        <v>185</v>
      </c>
      <c r="B188" s="39">
        <v>2</v>
      </c>
      <c r="C188" s="39">
        <v>4.37500345107083</v>
      </c>
    </row>
    <row r="189" spans="1:3" x14ac:dyDescent="0.25">
      <c r="A189" s="39" t="s">
        <v>186</v>
      </c>
      <c r="B189" s="39">
        <v>2</v>
      </c>
      <c r="C189" s="39">
        <v>13.176523062784099</v>
      </c>
    </row>
    <row r="190" spans="1:3" x14ac:dyDescent="0.25">
      <c r="A190" s="39" t="s">
        <v>187</v>
      </c>
      <c r="B190" s="39">
        <v>2</v>
      </c>
      <c r="C190" s="39">
        <v>13.1765231627841</v>
      </c>
    </row>
    <row r="191" spans="1:3" x14ac:dyDescent="0.25">
      <c r="A191" s="39" t="s">
        <v>188</v>
      </c>
      <c r="B191" s="39">
        <v>2</v>
      </c>
      <c r="C191" s="39">
        <v>14.2832084718735</v>
      </c>
    </row>
    <row r="192" spans="1:3" x14ac:dyDescent="0.25">
      <c r="A192" s="39" t="s">
        <v>189</v>
      </c>
      <c r="B192" s="39">
        <v>2</v>
      </c>
      <c r="C192" s="39">
        <v>57.1317644030823</v>
      </c>
    </row>
    <row r="193" spans="1:3" x14ac:dyDescent="0.25">
      <c r="A193" s="39" t="s">
        <v>190</v>
      </c>
      <c r="B193" s="39">
        <v>2</v>
      </c>
      <c r="C193" s="39">
        <v>64.377525690147607</v>
      </c>
    </row>
    <row r="194" spans="1:3" x14ac:dyDescent="0.25">
      <c r="A194" s="39" t="s">
        <v>191</v>
      </c>
      <c r="B194" s="39">
        <v>2</v>
      </c>
      <c r="C194" s="39">
        <v>64.954383169668901</v>
      </c>
    </row>
    <row r="195" spans="1:3" x14ac:dyDescent="0.25">
      <c r="A195" s="39" t="s">
        <v>192</v>
      </c>
      <c r="B195" s="39">
        <v>2</v>
      </c>
      <c r="C195" s="39">
        <v>64.954383169668901</v>
      </c>
    </row>
    <row r="196" spans="1:3" x14ac:dyDescent="0.25">
      <c r="A196" s="39" t="s">
        <v>193</v>
      </c>
      <c r="B196" s="39">
        <v>2</v>
      </c>
      <c r="C196" s="39">
        <v>64.954383169668901</v>
      </c>
    </row>
    <row r="197" spans="1:3" x14ac:dyDescent="0.25">
      <c r="A197" s="39" t="s">
        <v>194</v>
      </c>
      <c r="B197" s="39">
        <v>2</v>
      </c>
      <c r="C197" s="39">
        <v>64.954383169668901</v>
      </c>
    </row>
    <row r="198" spans="1:3" x14ac:dyDescent="0.25">
      <c r="A198" s="39" t="s">
        <v>195</v>
      </c>
      <c r="B198" s="39">
        <v>2</v>
      </c>
      <c r="C198" s="39">
        <v>64.954383269668895</v>
      </c>
    </row>
    <row r="199" spans="1:3" x14ac:dyDescent="0.25">
      <c r="A199" s="39" t="s">
        <v>196</v>
      </c>
      <c r="B199" s="39">
        <v>2</v>
      </c>
      <c r="C199" s="39">
        <v>64.954383369668903</v>
      </c>
    </row>
    <row r="200" spans="1:3" x14ac:dyDescent="0.25">
      <c r="A200" s="39" t="s">
        <v>197</v>
      </c>
      <c r="B200" s="39">
        <v>2</v>
      </c>
      <c r="C200" s="39">
        <v>64.954383469668898</v>
      </c>
    </row>
    <row r="201" spans="1:3" x14ac:dyDescent="0.25">
      <c r="A201" s="39" t="s">
        <v>198</v>
      </c>
      <c r="B201" s="39">
        <v>2</v>
      </c>
      <c r="C201" s="39">
        <v>65.497899668227504</v>
      </c>
    </row>
    <row r="202" spans="1:3" x14ac:dyDescent="0.25">
      <c r="A202" s="39" t="s">
        <v>199</v>
      </c>
      <c r="B202" s="39">
        <v>2</v>
      </c>
      <c r="C202" s="39">
        <v>66.041304715070694</v>
      </c>
    </row>
    <row r="203" spans="1:3" x14ac:dyDescent="0.25">
      <c r="A203" s="39" t="s">
        <v>200</v>
      </c>
      <c r="B203" s="39">
        <v>2</v>
      </c>
      <c r="C203" s="39">
        <v>66.041306539418301</v>
      </c>
    </row>
    <row r="204" spans="1:3" x14ac:dyDescent="0.25">
      <c r="A204" s="39" t="s">
        <v>201</v>
      </c>
      <c r="B204" s="39">
        <v>2</v>
      </c>
      <c r="C204" s="39">
        <v>67.128543765808104</v>
      </c>
    </row>
    <row r="205" spans="1:3" x14ac:dyDescent="0.25">
      <c r="A205" s="39" t="s">
        <v>202</v>
      </c>
      <c r="B205" s="39">
        <v>2</v>
      </c>
      <c r="C205" s="39">
        <v>67.128543865808098</v>
      </c>
    </row>
    <row r="206" spans="1:3" x14ac:dyDescent="0.25">
      <c r="A206" s="39" t="s">
        <v>203</v>
      </c>
      <c r="B206" s="39">
        <v>2</v>
      </c>
      <c r="C206" s="39">
        <v>69.546723997972094</v>
      </c>
    </row>
    <row r="207" spans="1:3" x14ac:dyDescent="0.25">
      <c r="A207" s="39" t="s">
        <v>204</v>
      </c>
      <c r="B207" s="39">
        <v>2</v>
      </c>
      <c r="C207" s="39">
        <v>71.965824178129296</v>
      </c>
    </row>
    <row r="208" spans="1:3" x14ac:dyDescent="0.25">
      <c r="A208" s="39" t="s">
        <v>205</v>
      </c>
      <c r="B208" s="39">
        <v>2</v>
      </c>
      <c r="C208" s="39">
        <v>72.569039789896394</v>
      </c>
    </row>
    <row r="209" spans="1:3" x14ac:dyDescent="0.25">
      <c r="A209" s="39" t="s">
        <v>206</v>
      </c>
      <c r="B209" s="39">
        <v>2</v>
      </c>
      <c r="C209" s="39">
        <v>72.569039789896394</v>
      </c>
    </row>
    <row r="210" spans="1:3" x14ac:dyDescent="0.25">
      <c r="A210" s="39" t="s">
        <v>207</v>
      </c>
      <c r="B210" s="39">
        <v>2</v>
      </c>
      <c r="C210" s="39">
        <v>72.569039789896394</v>
      </c>
    </row>
    <row r="211" spans="1:3" x14ac:dyDescent="0.25">
      <c r="A211" s="39" t="s">
        <v>208</v>
      </c>
      <c r="B211" s="39">
        <v>2</v>
      </c>
      <c r="C211" s="39">
        <v>74.611900960987498</v>
      </c>
    </row>
    <row r="212" spans="1:3" x14ac:dyDescent="0.25">
      <c r="A212" s="39" t="s">
        <v>209</v>
      </c>
      <c r="B212" s="39">
        <v>2</v>
      </c>
      <c r="C212" s="39">
        <v>75.291479918668401</v>
      </c>
    </row>
    <row r="213" spans="1:3" x14ac:dyDescent="0.25">
      <c r="A213" s="39" t="s">
        <v>210</v>
      </c>
      <c r="B213" s="39">
        <v>2</v>
      </c>
      <c r="C213" s="39">
        <v>75.291480018668395</v>
      </c>
    </row>
    <row r="214" spans="1:3" x14ac:dyDescent="0.25">
      <c r="A214" s="39" t="s">
        <v>211</v>
      </c>
      <c r="B214" s="39">
        <v>2</v>
      </c>
      <c r="C214" s="39">
        <v>75.291480118668403</v>
      </c>
    </row>
    <row r="215" spans="1:3" x14ac:dyDescent="0.25">
      <c r="A215" s="39" t="s">
        <v>212</v>
      </c>
      <c r="B215" s="39">
        <v>2</v>
      </c>
      <c r="C215" s="39">
        <v>75.291480218668397</v>
      </c>
    </row>
    <row r="216" spans="1:3" x14ac:dyDescent="0.25">
      <c r="A216" s="39" t="s">
        <v>213</v>
      </c>
      <c r="B216" s="39">
        <v>2</v>
      </c>
      <c r="C216" s="39">
        <v>75.291480318668405</v>
      </c>
    </row>
    <row r="217" spans="1:3" x14ac:dyDescent="0.25">
      <c r="A217" s="39" t="s">
        <v>214</v>
      </c>
      <c r="B217" s="39">
        <v>2</v>
      </c>
      <c r="C217" s="39">
        <v>75.291480418668399</v>
      </c>
    </row>
    <row r="218" spans="1:3" x14ac:dyDescent="0.25">
      <c r="A218" s="39" t="s">
        <v>215</v>
      </c>
      <c r="B218" s="39">
        <v>2</v>
      </c>
      <c r="C218" s="39">
        <v>75.291480518668394</v>
      </c>
    </row>
    <row r="219" spans="1:3" x14ac:dyDescent="0.25">
      <c r="A219" s="39" t="s">
        <v>216</v>
      </c>
      <c r="B219" s="39">
        <v>2</v>
      </c>
      <c r="C219" s="39">
        <v>75.291480618668402</v>
      </c>
    </row>
    <row r="220" spans="1:3" x14ac:dyDescent="0.25">
      <c r="A220" s="39" t="s">
        <v>217</v>
      </c>
      <c r="B220" s="39">
        <v>2</v>
      </c>
      <c r="C220" s="39">
        <v>75.291480718668396</v>
      </c>
    </row>
    <row r="221" spans="1:3" x14ac:dyDescent="0.25">
      <c r="A221" s="39" t="s">
        <v>218</v>
      </c>
      <c r="B221" s="39">
        <v>2</v>
      </c>
      <c r="C221" s="39">
        <v>75.291480818668404</v>
      </c>
    </row>
    <row r="222" spans="1:3" x14ac:dyDescent="0.25">
      <c r="A222" s="39" t="s">
        <v>219</v>
      </c>
      <c r="B222" s="39">
        <v>2</v>
      </c>
      <c r="C222" s="39">
        <v>75.291480918668398</v>
      </c>
    </row>
    <row r="223" spans="1:3" x14ac:dyDescent="0.25">
      <c r="A223" s="39" t="s">
        <v>220</v>
      </c>
      <c r="B223" s="39">
        <v>2</v>
      </c>
      <c r="C223" s="39">
        <v>75.291481018668406</v>
      </c>
    </row>
    <row r="224" spans="1:3" x14ac:dyDescent="0.25">
      <c r="A224" s="39" t="s">
        <v>221</v>
      </c>
      <c r="B224" s="39">
        <v>2</v>
      </c>
      <c r="C224" s="39">
        <v>76.922650824950694</v>
      </c>
    </row>
    <row r="225" spans="1:3" x14ac:dyDescent="0.25">
      <c r="A225" s="39" t="s">
        <v>222</v>
      </c>
      <c r="B225" s="39">
        <v>2</v>
      </c>
      <c r="C225" s="39">
        <v>78.010021854186107</v>
      </c>
    </row>
    <row r="226" spans="1:3" x14ac:dyDescent="0.25">
      <c r="A226" s="39" t="s">
        <v>223</v>
      </c>
      <c r="B226" s="39">
        <v>2</v>
      </c>
      <c r="C226" s="39">
        <v>79.097347864698193</v>
      </c>
    </row>
    <row r="227" spans="1:3" x14ac:dyDescent="0.25">
      <c r="A227" s="39" t="s">
        <v>224</v>
      </c>
      <c r="B227" s="39">
        <v>2</v>
      </c>
      <c r="C227" s="39">
        <v>79.097347964698201</v>
      </c>
    </row>
    <row r="228" spans="1:3" x14ac:dyDescent="0.25">
      <c r="A228" s="39" t="s">
        <v>225</v>
      </c>
      <c r="B228" s="39">
        <v>2</v>
      </c>
      <c r="C228" s="39">
        <v>79.097348064698195</v>
      </c>
    </row>
    <row r="229" spans="1:3" x14ac:dyDescent="0.25">
      <c r="A229" s="39" t="s">
        <v>226</v>
      </c>
      <c r="B229" s="39">
        <v>2</v>
      </c>
      <c r="C229" s="39">
        <v>80.728719638410993</v>
      </c>
    </row>
    <row r="230" spans="1:3" x14ac:dyDescent="0.25">
      <c r="A230" s="39" t="s">
        <v>227</v>
      </c>
      <c r="B230" s="39">
        <v>2</v>
      </c>
      <c r="C230" s="39">
        <v>81.272355355394097</v>
      </c>
    </row>
    <row r="231" spans="1:3" x14ac:dyDescent="0.25">
      <c r="A231" s="39" t="s">
        <v>228</v>
      </c>
      <c r="B231" s="39">
        <v>2</v>
      </c>
      <c r="C231" s="39">
        <v>81.272355455394106</v>
      </c>
    </row>
    <row r="232" spans="1:3" x14ac:dyDescent="0.25">
      <c r="A232" s="39" t="s">
        <v>229</v>
      </c>
      <c r="B232" s="39">
        <v>2</v>
      </c>
      <c r="C232" s="39">
        <v>81.815843370985306</v>
      </c>
    </row>
    <row r="233" spans="1:3" x14ac:dyDescent="0.25">
      <c r="A233" s="39" t="s">
        <v>230</v>
      </c>
      <c r="B233" s="39">
        <v>2</v>
      </c>
      <c r="C233" s="39">
        <v>83.447067079979107</v>
      </c>
    </row>
    <row r="234" spans="1:3" x14ac:dyDescent="0.25">
      <c r="A234" s="39" t="s">
        <v>231</v>
      </c>
      <c r="B234" s="39">
        <v>2</v>
      </c>
      <c r="C234" s="39">
        <v>83.447067179979101</v>
      </c>
    </row>
    <row r="235" spans="1:3" x14ac:dyDescent="0.25">
      <c r="A235" s="39" t="s">
        <v>232</v>
      </c>
      <c r="B235" s="39">
        <v>2</v>
      </c>
      <c r="C235" s="39">
        <v>83.447067279979095</v>
      </c>
    </row>
    <row r="236" spans="1:3" x14ac:dyDescent="0.25">
      <c r="A236" s="39" t="s">
        <v>233</v>
      </c>
      <c r="B236" s="39">
        <v>2</v>
      </c>
      <c r="C236" s="39">
        <v>86.167138801734495</v>
      </c>
    </row>
    <row r="237" spans="1:3" x14ac:dyDescent="0.25">
      <c r="A237" s="39" t="s">
        <v>234</v>
      </c>
      <c r="B237" s="39">
        <v>2</v>
      </c>
      <c r="C237" s="39">
        <v>86.167138901734504</v>
      </c>
    </row>
    <row r="238" spans="1:3" x14ac:dyDescent="0.25">
      <c r="A238" s="39" t="s">
        <v>235</v>
      </c>
      <c r="B238" s="39">
        <v>2</v>
      </c>
      <c r="C238" s="39">
        <v>86.167139001734498</v>
      </c>
    </row>
    <row r="239" spans="1:3" x14ac:dyDescent="0.25">
      <c r="A239" s="39" t="s">
        <v>236</v>
      </c>
      <c r="B239" s="39">
        <v>2</v>
      </c>
      <c r="C239" s="39">
        <v>87.798984787439394</v>
      </c>
    </row>
    <row r="240" spans="1:3" x14ac:dyDescent="0.25">
      <c r="A240" s="39" t="s">
        <v>237</v>
      </c>
      <c r="B240" s="39">
        <v>2</v>
      </c>
      <c r="C240" s="39">
        <v>91.537224420981005</v>
      </c>
    </row>
    <row r="241" spans="1:3" x14ac:dyDescent="0.25">
      <c r="A241" s="39" t="s">
        <v>238</v>
      </c>
      <c r="B241" s="39">
        <v>2</v>
      </c>
      <c r="C241" s="39">
        <v>92.156458228618007</v>
      </c>
    </row>
    <row r="242" spans="1:3" x14ac:dyDescent="0.25">
      <c r="A242" s="39" t="s">
        <v>239</v>
      </c>
      <c r="B242" s="39">
        <v>2</v>
      </c>
      <c r="C242" s="39">
        <v>92.700032264329394</v>
      </c>
    </row>
    <row r="243" spans="1:3" x14ac:dyDescent="0.25">
      <c r="A243" s="39" t="s">
        <v>240</v>
      </c>
      <c r="B243" s="39">
        <v>2</v>
      </c>
      <c r="C243" s="39">
        <v>92.700032364329402</v>
      </c>
    </row>
    <row r="244" spans="1:3" x14ac:dyDescent="0.25">
      <c r="A244" s="39" t="s">
        <v>241</v>
      </c>
      <c r="B244" s="39">
        <v>2</v>
      </c>
      <c r="C244" s="39">
        <v>92.700032464329396</v>
      </c>
    </row>
    <row r="245" spans="1:3" x14ac:dyDescent="0.25">
      <c r="A245" s="39" t="s">
        <v>242</v>
      </c>
      <c r="B245" s="39">
        <v>2</v>
      </c>
      <c r="C245" s="39">
        <v>93.243532133502896</v>
      </c>
    </row>
    <row r="246" spans="1:3" x14ac:dyDescent="0.25">
      <c r="A246" s="39" t="s">
        <v>243</v>
      </c>
      <c r="B246" s="39">
        <v>2</v>
      </c>
      <c r="C246" s="39">
        <v>93.243532133502896</v>
      </c>
    </row>
    <row r="247" spans="1:3" x14ac:dyDescent="0.25">
      <c r="A247" s="39" t="s">
        <v>244</v>
      </c>
      <c r="B247" s="39">
        <v>2</v>
      </c>
      <c r="C247" s="39">
        <v>93.243532233502904</v>
      </c>
    </row>
    <row r="248" spans="1:3" x14ac:dyDescent="0.25">
      <c r="A248" s="39" t="s">
        <v>245</v>
      </c>
      <c r="B248" s="39">
        <v>2</v>
      </c>
      <c r="C248" s="39">
        <v>93.786806915353495</v>
      </c>
    </row>
    <row r="249" spans="1:3" x14ac:dyDescent="0.25">
      <c r="A249" s="39" t="s">
        <v>246</v>
      </c>
      <c r="B249" s="39">
        <v>2</v>
      </c>
      <c r="C249" s="39">
        <v>100.350667095646</v>
      </c>
    </row>
    <row r="250" spans="1:3" x14ac:dyDescent="0.25">
      <c r="A250" s="39" t="s">
        <v>247</v>
      </c>
      <c r="B250" s="39">
        <v>2</v>
      </c>
      <c r="C250" s="39">
        <v>103.073730164194</v>
      </c>
    </row>
    <row r="251" spans="1:3" x14ac:dyDescent="0.25">
      <c r="A251" s="39" t="s">
        <v>248</v>
      </c>
      <c r="B251" s="39">
        <v>2</v>
      </c>
      <c r="C251" s="39">
        <v>103.073730164194</v>
      </c>
    </row>
    <row r="252" spans="1:3" x14ac:dyDescent="0.25">
      <c r="A252" s="39" t="s">
        <v>249</v>
      </c>
      <c r="B252" s="39">
        <v>2</v>
      </c>
      <c r="C252" s="39">
        <v>103.073730164194</v>
      </c>
    </row>
    <row r="253" spans="1:3" x14ac:dyDescent="0.25">
      <c r="A253" s="39" t="s">
        <v>250</v>
      </c>
      <c r="B253" s="39">
        <v>2</v>
      </c>
      <c r="C253" s="39">
        <v>103.616984206053</v>
      </c>
    </row>
    <row r="254" spans="1:3" x14ac:dyDescent="0.25">
      <c r="A254" s="39" t="s">
        <v>251</v>
      </c>
      <c r="B254" s="39">
        <v>2</v>
      </c>
      <c r="C254" s="39">
        <v>104.70422190750401</v>
      </c>
    </row>
    <row r="255" spans="1:3" x14ac:dyDescent="0.25">
      <c r="A255" s="39" t="s">
        <v>252</v>
      </c>
      <c r="B255" s="39">
        <v>2</v>
      </c>
      <c r="C255" s="39">
        <v>104.704222007504</v>
      </c>
    </row>
    <row r="256" spans="1:3" x14ac:dyDescent="0.25">
      <c r="A256" s="39" t="s">
        <v>253</v>
      </c>
      <c r="B256" s="39">
        <v>2</v>
      </c>
      <c r="C256" s="39">
        <v>105.791536629547</v>
      </c>
    </row>
    <row r="257" spans="1:3" x14ac:dyDescent="0.25">
      <c r="A257" s="39" t="s">
        <v>254</v>
      </c>
      <c r="B257" s="39">
        <v>2</v>
      </c>
      <c r="C257" s="39">
        <v>106.33697406594101</v>
      </c>
    </row>
    <row r="258" spans="1:3" x14ac:dyDescent="0.25">
      <c r="A258" s="39" t="s">
        <v>255</v>
      </c>
      <c r="B258" s="39">
        <v>2</v>
      </c>
      <c r="C258" s="39">
        <v>109.05936067974299</v>
      </c>
    </row>
    <row r="259" spans="1:3" x14ac:dyDescent="0.25">
      <c r="A259" s="39" t="s">
        <v>256</v>
      </c>
      <c r="B259" s="39">
        <v>2</v>
      </c>
      <c r="C259" s="39">
        <v>109.059360779743</v>
      </c>
    </row>
    <row r="260" spans="1:3" x14ac:dyDescent="0.25">
      <c r="A260" s="39" t="s">
        <v>257</v>
      </c>
      <c r="B260" s="39">
        <v>2</v>
      </c>
      <c r="C260" s="39">
        <v>117.844308813962</v>
      </c>
    </row>
    <row r="261" spans="1:3" x14ac:dyDescent="0.25">
      <c r="A261" s="39" t="s">
        <v>258</v>
      </c>
      <c r="B261" s="39">
        <v>2</v>
      </c>
      <c r="C261" s="39">
        <v>117.844308913962</v>
      </c>
    </row>
    <row r="262" spans="1:3" x14ac:dyDescent="0.25">
      <c r="A262" s="39" t="s">
        <v>259</v>
      </c>
      <c r="B262" s="39">
        <v>2</v>
      </c>
      <c r="C262" s="39">
        <v>119.475322398736</v>
      </c>
    </row>
    <row r="263" spans="1:3" x14ac:dyDescent="0.25">
      <c r="A263" s="39" t="s">
        <v>260</v>
      </c>
      <c r="B263" s="39">
        <v>2</v>
      </c>
      <c r="C263" s="39">
        <v>119.47532249873601</v>
      </c>
    </row>
    <row r="264" spans="1:3" x14ac:dyDescent="0.25">
      <c r="A264" s="39" t="s">
        <v>261</v>
      </c>
      <c r="B264" s="39">
        <v>2</v>
      </c>
      <c r="C264" s="39">
        <v>119.475322598736</v>
      </c>
    </row>
    <row r="265" spans="1:3" x14ac:dyDescent="0.25">
      <c r="A265" s="39" t="s">
        <v>262</v>
      </c>
      <c r="B265" s="39">
        <v>2</v>
      </c>
      <c r="C265" s="39">
        <v>120.018822267921</v>
      </c>
    </row>
    <row r="266" spans="1:3" x14ac:dyDescent="0.25">
      <c r="A266" s="39" t="s">
        <v>263</v>
      </c>
      <c r="B266" s="39">
        <v>2</v>
      </c>
      <c r="C266" s="39">
        <v>120.018822367921</v>
      </c>
    </row>
    <row r="267" spans="1:3" x14ac:dyDescent="0.25">
      <c r="A267" s="39" t="s">
        <v>264</v>
      </c>
      <c r="B267" s="39">
        <v>2</v>
      </c>
      <c r="C267" s="39">
        <v>120.018822467921</v>
      </c>
    </row>
    <row r="268" spans="1:3" x14ac:dyDescent="0.25">
      <c r="A268" s="39" t="s">
        <v>265</v>
      </c>
      <c r="B268" s="39">
        <v>2</v>
      </c>
      <c r="C268" s="39">
        <v>121.106038782249</v>
      </c>
    </row>
    <row r="269" spans="1:3" x14ac:dyDescent="0.25">
      <c r="A269" s="39" t="s">
        <v>266</v>
      </c>
      <c r="B269" s="39">
        <v>2</v>
      </c>
      <c r="C269" s="39">
        <v>121.64951643847699</v>
      </c>
    </row>
    <row r="270" spans="1:3" x14ac:dyDescent="0.25">
      <c r="A270" s="39" t="s">
        <v>267</v>
      </c>
      <c r="B270" s="39">
        <v>2</v>
      </c>
      <c r="C270" s="39">
        <v>121.649516538477</v>
      </c>
    </row>
    <row r="271" spans="1:3" x14ac:dyDescent="0.25">
      <c r="A271" s="39" t="s">
        <v>268</v>
      </c>
      <c r="B271" s="39">
        <v>2</v>
      </c>
      <c r="C271" s="39">
        <v>121.649516638477</v>
      </c>
    </row>
    <row r="272" spans="1:3" x14ac:dyDescent="0.25">
      <c r="A272" s="39" t="s">
        <v>269</v>
      </c>
      <c r="B272" s="39">
        <v>2</v>
      </c>
      <c r="C272" s="39">
        <v>127.657296504283</v>
      </c>
    </row>
    <row r="273" spans="1:3" x14ac:dyDescent="0.25">
      <c r="A273" s="39" t="s">
        <v>270</v>
      </c>
      <c r="B273" s="39">
        <v>2</v>
      </c>
      <c r="C273" s="39">
        <v>128.20040709592101</v>
      </c>
    </row>
    <row r="274" spans="1:3" x14ac:dyDescent="0.25">
      <c r="A274" s="39" t="s">
        <v>271</v>
      </c>
      <c r="B274" s="39">
        <v>2</v>
      </c>
      <c r="C274" s="39">
        <v>128.200407195921</v>
      </c>
    </row>
    <row r="275" spans="1:3" x14ac:dyDescent="0.25">
      <c r="A275" s="39" t="s">
        <v>272</v>
      </c>
      <c r="B275" s="39">
        <v>2</v>
      </c>
      <c r="C275" s="39">
        <v>128.200407295921</v>
      </c>
    </row>
    <row r="276" spans="1:3" x14ac:dyDescent="0.25">
      <c r="A276" s="39" t="s">
        <v>273</v>
      </c>
      <c r="B276" s="39">
        <v>2</v>
      </c>
      <c r="C276" s="39">
        <v>128.20040739592099</v>
      </c>
    </row>
    <row r="277" spans="1:3" x14ac:dyDescent="0.25">
      <c r="A277" s="39" t="s">
        <v>274</v>
      </c>
      <c r="B277" s="39">
        <v>2</v>
      </c>
      <c r="C277" s="39">
        <v>128.20040749592101</v>
      </c>
    </row>
    <row r="278" spans="1:3" x14ac:dyDescent="0.25">
      <c r="A278" s="39" t="s">
        <v>275</v>
      </c>
      <c r="B278" s="39">
        <v>2</v>
      </c>
      <c r="C278" s="39">
        <v>128.20040759592101</v>
      </c>
    </row>
    <row r="279" spans="1:3" x14ac:dyDescent="0.25">
      <c r="A279" s="39" t="s">
        <v>276</v>
      </c>
      <c r="B279" s="39">
        <v>2</v>
      </c>
      <c r="C279" s="39">
        <v>128.200407695921</v>
      </c>
    </row>
    <row r="280" spans="1:3" x14ac:dyDescent="0.25">
      <c r="A280" s="39" t="s">
        <v>277</v>
      </c>
      <c r="B280" s="39">
        <v>2</v>
      </c>
      <c r="C280" s="39">
        <v>128.200407695921</v>
      </c>
    </row>
    <row r="281" spans="1:3" x14ac:dyDescent="0.25">
      <c r="A281" s="39" t="s">
        <v>278</v>
      </c>
      <c r="B281" s="39">
        <v>2</v>
      </c>
      <c r="C281" s="39">
        <v>128.200407695921</v>
      </c>
    </row>
    <row r="282" spans="1:3" x14ac:dyDescent="0.25">
      <c r="A282" s="39" t="s">
        <v>279</v>
      </c>
      <c r="B282" s="39">
        <v>2</v>
      </c>
      <c r="C282" s="39">
        <v>128.74390736509301</v>
      </c>
    </row>
    <row r="283" spans="1:3" x14ac:dyDescent="0.25">
      <c r="A283" s="39" t="s">
        <v>280</v>
      </c>
      <c r="B283" s="39">
        <v>2</v>
      </c>
      <c r="C283" s="39">
        <v>128.743907465093</v>
      </c>
    </row>
    <row r="284" spans="1:3" x14ac:dyDescent="0.25">
      <c r="A284" s="39" t="s">
        <v>281</v>
      </c>
      <c r="B284" s="39">
        <v>2</v>
      </c>
      <c r="C284" s="39">
        <v>129.28740713427101</v>
      </c>
    </row>
    <row r="285" spans="1:3" x14ac:dyDescent="0.25">
      <c r="A285" s="39" t="s">
        <v>282</v>
      </c>
      <c r="B285" s="39">
        <v>2</v>
      </c>
      <c r="C285" s="39">
        <v>129.287407234271</v>
      </c>
    </row>
    <row r="286" spans="1:3" x14ac:dyDescent="0.25">
      <c r="A286" s="39" t="s">
        <v>283</v>
      </c>
      <c r="B286" s="39">
        <v>2</v>
      </c>
      <c r="C286" s="39">
        <v>129.28740733427099</v>
      </c>
    </row>
    <row r="287" spans="1:3" x14ac:dyDescent="0.25">
      <c r="A287" s="39" t="s">
        <v>284</v>
      </c>
      <c r="B287" s="39">
        <v>2</v>
      </c>
      <c r="C287" s="39">
        <v>129.28740733427099</v>
      </c>
    </row>
    <row r="288" spans="1:3" x14ac:dyDescent="0.25">
      <c r="A288" s="39" t="s">
        <v>285</v>
      </c>
      <c r="B288" s="39">
        <v>2</v>
      </c>
      <c r="C288" s="39">
        <v>129.28740733427099</v>
      </c>
    </row>
    <row r="289" spans="1:3" x14ac:dyDescent="0.25">
      <c r="A289" s="39" t="s">
        <v>286</v>
      </c>
      <c r="B289" s="39">
        <v>2</v>
      </c>
      <c r="C289" s="39">
        <v>129.28740733427099</v>
      </c>
    </row>
    <row r="290" spans="1:3" x14ac:dyDescent="0.25">
      <c r="A290" s="39" t="s">
        <v>287</v>
      </c>
      <c r="B290" s="39">
        <v>2</v>
      </c>
      <c r="C290" s="39">
        <v>129.28740733427099</v>
      </c>
    </row>
    <row r="291" spans="1:3" x14ac:dyDescent="0.25">
      <c r="A291" s="39" t="s">
        <v>288</v>
      </c>
      <c r="B291" s="39">
        <v>2</v>
      </c>
      <c r="C291" s="39">
        <v>129.28740733427099</v>
      </c>
    </row>
    <row r="292" spans="1:3" x14ac:dyDescent="0.25">
      <c r="A292" s="39" t="s">
        <v>289</v>
      </c>
      <c r="B292" s="39">
        <v>2</v>
      </c>
      <c r="C292" s="39">
        <v>145.00262381644899</v>
      </c>
    </row>
    <row r="293" spans="1:3" x14ac:dyDescent="0.25">
      <c r="A293" s="39" t="s">
        <v>290</v>
      </c>
      <c r="B293" s="39">
        <v>2</v>
      </c>
      <c r="C293" s="39">
        <v>145.00262391644901</v>
      </c>
    </row>
    <row r="294" spans="1:3" x14ac:dyDescent="0.25">
      <c r="A294" s="39" t="s">
        <v>291</v>
      </c>
      <c r="B294" s="39">
        <v>2</v>
      </c>
      <c r="C294" s="39">
        <v>145.002624016449</v>
      </c>
    </row>
    <row r="295" spans="1:3" x14ac:dyDescent="0.25">
      <c r="A295" s="39" t="s">
        <v>292</v>
      </c>
      <c r="B295" s="39">
        <v>2</v>
      </c>
      <c r="C295" s="39">
        <v>145.54612368272299</v>
      </c>
    </row>
    <row r="296" spans="1:3" x14ac:dyDescent="0.25">
      <c r="A296" s="39" t="s">
        <v>293</v>
      </c>
      <c r="B296" s="39">
        <v>2</v>
      </c>
      <c r="C296" s="39">
        <v>145.54612378272299</v>
      </c>
    </row>
    <row r="297" spans="1:3" x14ac:dyDescent="0.25">
      <c r="A297" s="39" t="s">
        <v>294</v>
      </c>
      <c r="B297" s="39">
        <v>2</v>
      </c>
      <c r="C297" s="39">
        <v>145.54612388272301</v>
      </c>
    </row>
    <row r="298" spans="1:3" x14ac:dyDescent="0.25">
      <c r="A298" s="39" t="s">
        <v>295</v>
      </c>
      <c r="B298" s="39">
        <v>2</v>
      </c>
      <c r="C298" s="39">
        <v>145.546123982723</v>
      </c>
    </row>
    <row r="299" spans="1:3" x14ac:dyDescent="0.25">
      <c r="A299" s="39" t="s">
        <v>296</v>
      </c>
      <c r="B299" s="39">
        <v>2</v>
      </c>
      <c r="C299" s="39">
        <v>147.177137273017</v>
      </c>
    </row>
    <row r="300" spans="1:3" x14ac:dyDescent="0.25">
      <c r="A300" s="39" t="s">
        <v>297</v>
      </c>
      <c r="B300" s="39">
        <v>2</v>
      </c>
      <c r="C300" s="39">
        <v>147.177137273017</v>
      </c>
    </row>
    <row r="301" spans="1:3" x14ac:dyDescent="0.25">
      <c r="A301" s="39" t="s">
        <v>298</v>
      </c>
      <c r="B301" s="39">
        <v>2</v>
      </c>
      <c r="C301" s="39">
        <v>147.177137273017</v>
      </c>
    </row>
    <row r="302" spans="1:3" x14ac:dyDescent="0.25">
      <c r="A302" s="39" t="s">
        <v>299</v>
      </c>
      <c r="B302" s="39">
        <v>2</v>
      </c>
      <c r="C302" s="39">
        <v>147.17713737301699</v>
      </c>
    </row>
    <row r="303" spans="1:3" x14ac:dyDescent="0.25">
      <c r="A303" s="39" t="s">
        <v>300</v>
      </c>
      <c r="B303" s="39">
        <v>2</v>
      </c>
      <c r="C303" s="39">
        <v>148.264265428508</v>
      </c>
    </row>
    <row r="304" spans="1:3" x14ac:dyDescent="0.25">
      <c r="A304" s="39" t="s">
        <v>301</v>
      </c>
      <c r="B304" s="39">
        <v>2</v>
      </c>
      <c r="C304" s="39">
        <v>148.264265428508</v>
      </c>
    </row>
    <row r="305" spans="1:3" x14ac:dyDescent="0.25">
      <c r="A305" s="39" t="s">
        <v>302</v>
      </c>
      <c r="B305" s="39">
        <v>2</v>
      </c>
      <c r="C305" s="39">
        <v>148.264265428508</v>
      </c>
    </row>
    <row r="306" spans="1:3" x14ac:dyDescent="0.25">
      <c r="A306" s="39" t="s">
        <v>303</v>
      </c>
      <c r="B306" s="39">
        <v>2</v>
      </c>
      <c r="C306" s="39">
        <v>148.26426552850799</v>
      </c>
    </row>
    <row r="307" spans="1:3" x14ac:dyDescent="0.25">
      <c r="A307" s="39" t="s">
        <v>304</v>
      </c>
      <c r="B307" s="39">
        <v>2</v>
      </c>
      <c r="C307" s="39">
        <v>148.80759877472801</v>
      </c>
    </row>
    <row r="308" spans="1:3" x14ac:dyDescent="0.25">
      <c r="A308" s="39" t="s">
        <v>305</v>
      </c>
      <c r="B308" s="39">
        <v>2</v>
      </c>
      <c r="C308" s="39">
        <v>150.98305228970901</v>
      </c>
    </row>
    <row r="309" spans="1:3" x14ac:dyDescent="0.25">
      <c r="A309" s="39" t="s">
        <v>306</v>
      </c>
      <c r="B309" s="39">
        <v>2</v>
      </c>
      <c r="C309" s="39">
        <v>150.983052389709</v>
      </c>
    </row>
    <row r="310" spans="1:3" x14ac:dyDescent="0.25">
      <c r="A310" s="39" t="s">
        <v>307</v>
      </c>
      <c r="B310" s="39">
        <v>2</v>
      </c>
      <c r="C310" s="39">
        <v>150.983052389709</v>
      </c>
    </row>
    <row r="311" spans="1:3" x14ac:dyDescent="0.25">
      <c r="A311" s="39" t="s">
        <v>308</v>
      </c>
      <c r="B311" s="39">
        <v>2</v>
      </c>
      <c r="C311" s="39">
        <v>150.983052389709</v>
      </c>
    </row>
    <row r="312" spans="1:3" x14ac:dyDescent="0.25">
      <c r="A312" s="39" t="s">
        <v>309</v>
      </c>
      <c r="B312" s="39">
        <v>2</v>
      </c>
      <c r="C312" s="39">
        <v>150.983052389709</v>
      </c>
    </row>
    <row r="313" spans="1:3" x14ac:dyDescent="0.25">
      <c r="A313" s="39" t="s">
        <v>310</v>
      </c>
      <c r="B313" s="39">
        <v>2</v>
      </c>
      <c r="C313" s="39">
        <v>150.983052489709</v>
      </c>
    </row>
    <row r="314" spans="1:3" x14ac:dyDescent="0.25">
      <c r="A314" s="39" t="s">
        <v>311</v>
      </c>
      <c r="B314" s="39">
        <v>2</v>
      </c>
      <c r="C314" s="39">
        <v>150.98305258970899</v>
      </c>
    </row>
    <row r="315" spans="1:3" x14ac:dyDescent="0.25">
      <c r="A315" s="39" t="s">
        <v>312</v>
      </c>
      <c r="B315" s="39">
        <v>2</v>
      </c>
      <c r="C315" s="39">
        <v>151.52663902501399</v>
      </c>
    </row>
    <row r="316" spans="1:3" x14ac:dyDescent="0.25">
      <c r="A316" s="39" t="s">
        <v>313</v>
      </c>
      <c r="B316" s="39">
        <v>2</v>
      </c>
      <c r="C316" s="39">
        <v>153.15821731800901</v>
      </c>
    </row>
    <row r="317" spans="1:3" x14ac:dyDescent="0.25">
      <c r="A317" s="39" t="s">
        <v>314</v>
      </c>
      <c r="B317" s="39">
        <v>2</v>
      </c>
      <c r="C317" s="39">
        <v>154.24561036597299</v>
      </c>
    </row>
    <row r="318" spans="1:3" x14ac:dyDescent="0.25">
      <c r="A318" s="39" t="s">
        <v>315</v>
      </c>
      <c r="B318" s="39">
        <v>2</v>
      </c>
      <c r="C318" s="39">
        <v>154.78913130066499</v>
      </c>
    </row>
    <row r="319" spans="1:3" x14ac:dyDescent="0.25">
      <c r="A319" s="39" t="s">
        <v>316</v>
      </c>
      <c r="B319" s="39">
        <v>2</v>
      </c>
      <c r="C319" s="39">
        <v>155.876501481145</v>
      </c>
    </row>
    <row r="320" spans="1:3" x14ac:dyDescent="0.25">
      <c r="A320" s="39" t="s">
        <v>317</v>
      </c>
      <c r="B320" s="39">
        <v>2</v>
      </c>
      <c r="C320" s="39">
        <v>156.419957112654</v>
      </c>
    </row>
    <row r="321" spans="1:3" x14ac:dyDescent="0.25">
      <c r="A321" s="39" t="s">
        <v>318</v>
      </c>
      <c r="B321" s="39">
        <v>2</v>
      </c>
      <c r="C321" s="39">
        <v>156.419957112654</v>
      </c>
    </row>
    <row r="322" spans="1:3" x14ac:dyDescent="0.25">
      <c r="A322" s="39" t="s">
        <v>319</v>
      </c>
      <c r="B322" s="39">
        <v>2</v>
      </c>
      <c r="C322" s="39">
        <v>156.419957112654</v>
      </c>
    </row>
    <row r="323" spans="1:3" x14ac:dyDescent="0.25">
      <c r="A323" s="39" t="s">
        <v>320</v>
      </c>
      <c r="B323" s="39">
        <v>2</v>
      </c>
      <c r="C323" s="39">
        <v>156.419957112654</v>
      </c>
    </row>
    <row r="324" spans="1:3" x14ac:dyDescent="0.25">
      <c r="A324" s="39" t="s">
        <v>321</v>
      </c>
      <c r="B324" s="39">
        <v>2</v>
      </c>
      <c r="C324" s="39">
        <v>157.50714078827099</v>
      </c>
    </row>
    <row r="325" spans="1:3" x14ac:dyDescent="0.25">
      <c r="A325" s="39" t="s">
        <v>322</v>
      </c>
      <c r="B325" s="39">
        <v>2</v>
      </c>
      <c r="C325" s="39">
        <v>157.50714088827101</v>
      </c>
    </row>
    <row r="326" spans="1:3" x14ac:dyDescent="0.25">
      <c r="A326" s="39" t="s">
        <v>323</v>
      </c>
      <c r="B326" s="39">
        <v>2</v>
      </c>
      <c r="C326" s="39">
        <v>158.05064056177201</v>
      </c>
    </row>
    <row r="327" spans="1:3" x14ac:dyDescent="0.25">
      <c r="A327" s="39" t="s">
        <v>324</v>
      </c>
      <c r="B327" s="39">
        <v>2</v>
      </c>
      <c r="C327" s="39">
        <v>158.05064066177201</v>
      </c>
    </row>
    <row r="328" spans="1:3" x14ac:dyDescent="0.25">
      <c r="A328" s="39" t="s">
        <v>325</v>
      </c>
      <c r="B328" s="39">
        <v>2</v>
      </c>
      <c r="C328" s="39">
        <v>158.050640761772</v>
      </c>
    </row>
    <row r="329" spans="1:3" x14ac:dyDescent="0.25">
      <c r="A329" s="39" t="s">
        <v>326</v>
      </c>
      <c r="B329" s="39">
        <v>2</v>
      </c>
      <c r="C329" s="39">
        <v>158.050640861772</v>
      </c>
    </row>
    <row r="330" spans="1:3" x14ac:dyDescent="0.25">
      <c r="A330" s="39" t="s">
        <v>327</v>
      </c>
      <c r="B330" s="39">
        <v>2</v>
      </c>
      <c r="C330" s="39">
        <v>159.681653908508</v>
      </c>
    </row>
    <row r="331" spans="1:3" x14ac:dyDescent="0.25">
      <c r="A331" s="39" t="s">
        <v>328</v>
      </c>
      <c r="B331" s="39">
        <v>2</v>
      </c>
      <c r="C331" s="39">
        <v>159.68165400850799</v>
      </c>
    </row>
    <row r="332" spans="1:3" x14ac:dyDescent="0.25">
      <c r="A332" s="39" t="s">
        <v>329</v>
      </c>
      <c r="B332" s="39">
        <v>2</v>
      </c>
      <c r="C332" s="39">
        <v>159.68165410850801</v>
      </c>
    </row>
    <row r="333" spans="1:3" x14ac:dyDescent="0.25">
      <c r="A333" s="39" t="s">
        <v>330</v>
      </c>
      <c r="B333" s="39">
        <v>2</v>
      </c>
      <c r="C333" s="39">
        <v>159.68165410850801</v>
      </c>
    </row>
    <row r="334" spans="1:3" x14ac:dyDescent="0.25">
      <c r="A334" s="39" t="s">
        <v>331</v>
      </c>
      <c r="B334" s="39">
        <v>2</v>
      </c>
      <c r="C334" s="39">
        <v>159.68165410850801</v>
      </c>
    </row>
    <row r="335" spans="1:3" x14ac:dyDescent="0.25">
      <c r="A335" s="39" t="s">
        <v>332</v>
      </c>
      <c r="B335" s="39">
        <v>2</v>
      </c>
      <c r="C335" s="39">
        <v>159.68165410850801</v>
      </c>
    </row>
    <row r="336" spans="1:3" x14ac:dyDescent="0.25">
      <c r="A336" s="39" t="s">
        <v>333</v>
      </c>
      <c r="B336" s="39">
        <v>2</v>
      </c>
      <c r="C336" s="39">
        <v>159.68165410850801</v>
      </c>
    </row>
    <row r="337" spans="1:3" x14ac:dyDescent="0.25">
      <c r="A337" s="39" t="s">
        <v>334</v>
      </c>
      <c r="B337" s="39">
        <v>2</v>
      </c>
      <c r="C337" s="39">
        <v>159.68165410850801</v>
      </c>
    </row>
    <row r="338" spans="1:3" x14ac:dyDescent="0.25">
      <c r="A338" s="39" t="s">
        <v>335</v>
      </c>
      <c r="B338" s="39">
        <v>2</v>
      </c>
      <c r="C338" s="39">
        <v>159.68165410850801</v>
      </c>
    </row>
    <row r="339" spans="1:3" x14ac:dyDescent="0.25">
      <c r="A339" s="39" t="s">
        <v>336</v>
      </c>
      <c r="B339" s="39">
        <v>2</v>
      </c>
      <c r="C339" s="39">
        <v>159.68165410850801</v>
      </c>
    </row>
    <row r="340" spans="1:3" x14ac:dyDescent="0.25">
      <c r="A340" s="39" t="s">
        <v>337</v>
      </c>
      <c r="B340" s="39">
        <v>2</v>
      </c>
      <c r="C340" s="39">
        <v>159.68165410850801</v>
      </c>
    </row>
    <row r="341" spans="1:3" x14ac:dyDescent="0.25">
      <c r="A341" s="39" t="s">
        <v>338</v>
      </c>
      <c r="B341" s="39">
        <v>2</v>
      </c>
      <c r="C341" s="39">
        <v>159.68165410850801</v>
      </c>
    </row>
    <row r="342" spans="1:3" x14ac:dyDescent="0.25">
      <c r="A342" s="39" t="s">
        <v>339</v>
      </c>
      <c r="B342" s="39">
        <v>2</v>
      </c>
      <c r="C342" s="39">
        <v>159.68165410850801</v>
      </c>
    </row>
    <row r="343" spans="1:3" x14ac:dyDescent="0.25">
      <c r="A343" s="39" t="s">
        <v>340</v>
      </c>
      <c r="B343" s="39">
        <v>2</v>
      </c>
      <c r="C343" s="39">
        <v>159.68165420850801</v>
      </c>
    </row>
    <row r="344" spans="1:3" x14ac:dyDescent="0.25">
      <c r="A344" s="39" t="s">
        <v>341</v>
      </c>
      <c r="B344" s="39">
        <v>2</v>
      </c>
      <c r="C344" s="39">
        <v>159.681654308508</v>
      </c>
    </row>
    <row r="345" spans="1:3" x14ac:dyDescent="0.25">
      <c r="A345" s="39" t="s">
        <v>342</v>
      </c>
      <c r="B345" s="39">
        <v>2</v>
      </c>
      <c r="C345" s="39">
        <v>159.681654408508</v>
      </c>
    </row>
    <row r="346" spans="1:3" x14ac:dyDescent="0.25">
      <c r="A346" s="39" t="s">
        <v>343</v>
      </c>
      <c r="B346" s="39">
        <v>2</v>
      </c>
      <c r="C346" s="39">
        <v>159.68165450850799</v>
      </c>
    </row>
    <row r="347" spans="1:3" x14ac:dyDescent="0.25">
      <c r="A347" s="39" t="s">
        <v>344</v>
      </c>
      <c r="B347" s="39">
        <v>2</v>
      </c>
      <c r="C347" s="39">
        <v>159.68165460850801</v>
      </c>
    </row>
    <row r="348" spans="1:3" x14ac:dyDescent="0.25">
      <c r="A348" s="39" t="s">
        <v>345</v>
      </c>
      <c r="B348" s="39">
        <v>2</v>
      </c>
      <c r="C348" s="39">
        <v>160.225154274479</v>
      </c>
    </row>
    <row r="349" spans="1:3" x14ac:dyDescent="0.25">
      <c r="A349" s="39" t="s">
        <v>346</v>
      </c>
      <c r="B349" s="39">
        <v>2</v>
      </c>
      <c r="C349" s="39">
        <v>160.225154274479</v>
      </c>
    </row>
    <row r="350" spans="1:3" x14ac:dyDescent="0.25">
      <c r="A350" s="39" t="s">
        <v>347</v>
      </c>
      <c r="B350" s="39">
        <v>2</v>
      </c>
      <c r="C350" s="39">
        <v>160.22515437447899</v>
      </c>
    </row>
    <row r="351" spans="1:3" x14ac:dyDescent="0.25">
      <c r="A351" s="39" t="s">
        <v>348</v>
      </c>
      <c r="B351" s="39">
        <v>2</v>
      </c>
      <c r="C351" s="39">
        <v>160.22515447447901</v>
      </c>
    </row>
    <row r="352" spans="1:3" x14ac:dyDescent="0.25">
      <c r="A352" s="39" t="s">
        <v>349</v>
      </c>
      <c r="B352" s="39">
        <v>2</v>
      </c>
      <c r="C352" s="39">
        <v>160.22515457447901</v>
      </c>
    </row>
    <row r="353" spans="1:3" x14ac:dyDescent="0.25">
      <c r="A353" s="39" t="s">
        <v>350</v>
      </c>
      <c r="B353" s="39">
        <v>3</v>
      </c>
      <c r="C353" s="39">
        <v>0</v>
      </c>
    </row>
    <row r="354" spans="1:3" x14ac:dyDescent="0.25">
      <c r="A354" s="39" t="s">
        <v>351</v>
      </c>
      <c r="B354" s="39">
        <v>3</v>
      </c>
      <c r="C354" s="39">
        <v>6.6977745781077402</v>
      </c>
    </row>
    <row r="355" spans="1:3" x14ac:dyDescent="0.25">
      <c r="A355" s="39" t="s">
        <v>352</v>
      </c>
      <c r="B355" s="39">
        <v>3</v>
      </c>
      <c r="C355" s="39">
        <v>6.6977746781077396</v>
      </c>
    </row>
    <row r="356" spans="1:3" x14ac:dyDescent="0.25">
      <c r="A356" s="39" t="s">
        <v>353</v>
      </c>
      <c r="B356" s="39">
        <v>3</v>
      </c>
      <c r="C356" s="39">
        <v>6.6977747781077399</v>
      </c>
    </row>
    <row r="357" spans="1:3" x14ac:dyDescent="0.25">
      <c r="A357" s="39" t="s">
        <v>354</v>
      </c>
      <c r="B357" s="39">
        <v>3</v>
      </c>
      <c r="C357" s="39">
        <v>6.6977747781077399</v>
      </c>
    </row>
    <row r="358" spans="1:3" x14ac:dyDescent="0.25">
      <c r="A358" s="39" t="s">
        <v>355</v>
      </c>
      <c r="B358" s="39">
        <v>3</v>
      </c>
      <c r="C358" s="39">
        <v>6.6977747781077399</v>
      </c>
    </row>
    <row r="359" spans="1:3" x14ac:dyDescent="0.25">
      <c r="A359" s="39" t="s">
        <v>356</v>
      </c>
      <c r="B359" s="39">
        <v>3</v>
      </c>
      <c r="C359" s="39">
        <v>6.6977747781077399</v>
      </c>
    </row>
    <row r="360" spans="1:3" x14ac:dyDescent="0.25">
      <c r="A360" s="39" t="s">
        <v>357</v>
      </c>
      <c r="B360" s="39">
        <v>3</v>
      </c>
      <c r="C360" s="39">
        <v>6.6977748781077402</v>
      </c>
    </row>
    <row r="361" spans="1:3" x14ac:dyDescent="0.25">
      <c r="A361" s="39" t="s">
        <v>358</v>
      </c>
      <c r="B361" s="39">
        <v>3</v>
      </c>
      <c r="C361" s="39">
        <v>8.32878792485708</v>
      </c>
    </row>
    <row r="362" spans="1:3" x14ac:dyDescent="0.25">
      <c r="A362" s="39" t="s">
        <v>359</v>
      </c>
      <c r="B362" s="39">
        <v>3</v>
      </c>
      <c r="C362" s="39">
        <v>8.3287880248570794</v>
      </c>
    </row>
    <row r="363" spans="1:3" x14ac:dyDescent="0.25">
      <c r="A363" s="39" t="s">
        <v>360</v>
      </c>
      <c r="B363" s="39">
        <v>3</v>
      </c>
      <c r="C363" s="39">
        <v>8.3287881248570805</v>
      </c>
    </row>
    <row r="364" spans="1:3" x14ac:dyDescent="0.25">
      <c r="A364" s="39" t="s">
        <v>361</v>
      </c>
      <c r="B364" s="39">
        <v>3</v>
      </c>
      <c r="C364" s="39">
        <v>8.8722877907793407</v>
      </c>
    </row>
    <row r="365" spans="1:3" x14ac:dyDescent="0.25">
      <c r="A365" s="39" t="s">
        <v>362</v>
      </c>
      <c r="B365" s="39">
        <v>3</v>
      </c>
      <c r="C365" s="39">
        <v>8.8722877907793407</v>
      </c>
    </row>
    <row r="366" spans="1:3" x14ac:dyDescent="0.25">
      <c r="A366" s="39" t="s">
        <v>363</v>
      </c>
      <c r="B366" s="39">
        <v>3</v>
      </c>
      <c r="C366" s="39">
        <v>8.8722877907793407</v>
      </c>
    </row>
    <row r="367" spans="1:3" x14ac:dyDescent="0.25">
      <c r="A367" s="39" t="s">
        <v>364</v>
      </c>
      <c r="B367" s="39">
        <v>3</v>
      </c>
      <c r="C367" s="39">
        <v>8.8722878907793294</v>
      </c>
    </row>
    <row r="368" spans="1:3" x14ac:dyDescent="0.25">
      <c r="A368" s="39" t="s">
        <v>365</v>
      </c>
      <c r="B368" s="39">
        <v>3</v>
      </c>
      <c r="C368" s="39">
        <v>8.8722878907793294</v>
      </c>
    </row>
    <row r="369" spans="1:3" x14ac:dyDescent="0.25">
      <c r="A369" s="39" t="s">
        <v>366</v>
      </c>
      <c r="B369" s="39">
        <v>3</v>
      </c>
      <c r="C369" s="39">
        <v>9.4157875616067397</v>
      </c>
    </row>
    <row r="370" spans="1:3" x14ac:dyDescent="0.25">
      <c r="A370" s="39" t="s">
        <v>367</v>
      </c>
      <c r="B370" s="39">
        <v>3</v>
      </c>
      <c r="C370" s="39">
        <v>9.4157876616067409</v>
      </c>
    </row>
    <row r="371" spans="1:3" x14ac:dyDescent="0.25">
      <c r="A371" s="39" t="s">
        <v>368</v>
      </c>
      <c r="B371" s="39">
        <v>3</v>
      </c>
      <c r="C371" s="39">
        <v>9.4157876616067409</v>
      </c>
    </row>
    <row r="372" spans="1:3" x14ac:dyDescent="0.25">
      <c r="A372" s="39" t="s">
        <v>369</v>
      </c>
      <c r="B372" s="39">
        <v>3</v>
      </c>
      <c r="C372" s="39">
        <v>9.4157876616067409</v>
      </c>
    </row>
    <row r="373" spans="1:3" x14ac:dyDescent="0.25">
      <c r="A373" s="39" t="s">
        <v>370</v>
      </c>
      <c r="B373" s="39">
        <v>3</v>
      </c>
      <c r="C373" s="39">
        <v>9.4157876616067409</v>
      </c>
    </row>
    <row r="374" spans="1:3" x14ac:dyDescent="0.25">
      <c r="A374" s="39" t="s">
        <v>371</v>
      </c>
      <c r="B374" s="39">
        <v>3</v>
      </c>
      <c r="C374" s="39">
        <v>9.9593363218225797</v>
      </c>
    </row>
    <row r="375" spans="1:3" x14ac:dyDescent="0.25">
      <c r="A375" s="39" t="s">
        <v>372</v>
      </c>
      <c r="B375" s="39">
        <v>3</v>
      </c>
      <c r="C375" s="39">
        <v>10.5028849771476</v>
      </c>
    </row>
    <row r="376" spans="1:3" x14ac:dyDescent="0.25">
      <c r="A376" s="39" t="s">
        <v>373</v>
      </c>
      <c r="B376" s="39">
        <v>3</v>
      </c>
      <c r="C376" s="39">
        <v>10.502885077147599</v>
      </c>
    </row>
    <row r="377" spans="1:3" x14ac:dyDescent="0.25">
      <c r="A377" s="39" t="s">
        <v>374</v>
      </c>
      <c r="B377" s="39">
        <v>3</v>
      </c>
      <c r="C377" s="39">
        <v>10.502885177147601</v>
      </c>
    </row>
    <row r="378" spans="1:3" x14ac:dyDescent="0.25">
      <c r="A378" s="39" t="s">
        <v>375</v>
      </c>
      <c r="B378" s="39">
        <v>3</v>
      </c>
      <c r="C378" s="39">
        <v>10.5028852771476</v>
      </c>
    </row>
    <row r="379" spans="1:3" x14ac:dyDescent="0.25">
      <c r="A379" s="39" t="s">
        <v>376</v>
      </c>
      <c r="B379" s="39">
        <v>3</v>
      </c>
      <c r="C379" s="39">
        <v>10.5028852771476</v>
      </c>
    </row>
    <row r="380" spans="1:3" x14ac:dyDescent="0.25">
      <c r="A380" s="39" t="s">
        <v>377</v>
      </c>
      <c r="B380" s="39">
        <v>3</v>
      </c>
      <c r="C380" s="39">
        <v>10.502885377147599</v>
      </c>
    </row>
    <row r="381" spans="1:3" x14ac:dyDescent="0.25">
      <c r="A381" s="39" t="s">
        <v>378</v>
      </c>
      <c r="B381" s="39">
        <v>3</v>
      </c>
      <c r="C381" s="39">
        <v>10.502885477147601</v>
      </c>
    </row>
    <row r="382" spans="1:3" x14ac:dyDescent="0.25">
      <c r="A382" s="39" t="s">
        <v>379</v>
      </c>
      <c r="B382" s="39">
        <v>3</v>
      </c>
      <c r="C382" s="39">
        <v>10.5028855771476</v>
      </c>
    </row>
    <row r="383" spans="1:3" x14ac:dyDescent="0.25">
      <c r="A383" s="39" t="s">
        <v>380</v>
      </c>
      <c r="B383" s="39">
        <v>3</v>
      </c>
      <c r="C383" s="39">
        <v>10.502885677147599</v>
      </c>
    </row>
    <row r="384" spans="1:3" x14ac:dyDescent="0.25">
      <c r="A384" s="39" t="s">
        <v>381</v>
      </c>
      <c r="B384" s="39">
        <v>3</v>
      </c>
      <c r="C384" s="39">
        <v>11.046284922036</v>
      </c>
    </row>
    <row r="385" spans="1:3" x14ac:dyDescent="0.25">
      <c r="A385" s="39" t="s">
        <v>382</v>
      </c>
      <c r="B385" s="39">
        <v>3</v>
      </c>
      <c r="C385" s="39">
        <v>13.2218045677817</v>
      </c>
    </row>
    <row r="386" spans="1:3" x14ac:dyDescent="0.25">
      <c r="A386" s="39" t="s">
        <v>383</v>
      </c>
      <c r="B386" s="39">
        <v>3</v>
      </c>
      <c r="C386" s="39">
        <v>13.221804667781701</v>
      </c>
    </row>
    <row r="387" spans="1:3" x14ac:dyDescent="0.25">
      <c r="A387" s="39" t="s">
        <v>384</v>
      </c>
      <c r="B387" s="39">
        <v>3</v>
      </c>
      <c r="C387" s="39">
        <v>14.308932516655601</v>
      </c>
    </row>
    <row r="388" spans="1:3" x14ac:dyDescent="0.25">
      <c r="A388" s="39" t="s">
        <v>385</v>
      </c>
      <c r="B388" s="39">
        <v>3</v>
      </c>
      <c r="C388" s="39">
        <v>14.3089326166556</v>
      </c>
    </row>
    <row r="389" spans="1:3" x14ac:dyDescent="0.25">
      <c r="A389" s="39" t="s">
        <v>386</v>
      </c>
      <c r="B389" s="39">
        <v>3</v>
      </c>
      <c r="C389" s="39">
        <v>14.3089326166556</v>
      </c>
    </row>
    <row r="390" spans="1:3" x14ac:dyDescent="0.25">
      <c r="A390" s="39" t="s">
        <v>387</v>
      </c>
      <c r="B390" s="39">
        <v>3</v>
      </c>
      <c r="C390" s="39">
        <v>19.217013544358402</v>
      </c>
    </row>
    <row r="391" spans="1:3" x14ac:dyDescent="0.25">
      <c r="A391" s="39" t="s">
        <v>388</v>
      </c>
      <c r="B391" s="39">
        <v>3</v>
      </c>
      <c r="C391" s="39">
        <v>19.7606678565094</v>
      </c>
    </row>
    <row r="392" spans="1:3" x14ac:dyDescent="0.25">
      <c r="A392" s="39" t="s">
        <v>389</v>
      </c>
      <c r="B392" s="39">
        <v>3</v>
      </c>
      <c r="C392" s="39">
        <v>19.760667956509401</v>
      </c>
    </row>
    <row r="393" spans="1:3" x14ac:dyDescent="0.25">
      <c r="A393" s="39" t="s">
        <v>390</v>
      </c>
      <c r="B393" s="39">
        <v>3</v>
      </c>
      <c r="C393" s="39">
        <v>19.760667956509401</v>
      </c>
    </row>
    <row r="394" spans="1:3" x14ac:dyDescent="0.25">
      <c r="A394" s="39" t="s">
        <v>391</v>
      </c>
      <c r="B394" s="39">
        <v>3</v>
      </c>
      <c r="C394" s="39">
        <v>19.760667956509401</v>
      </c>
    </row>
    <row r="395" spans="1:3" x14ac:dyDescent="0.25">
      <c r="A395" s="39" t="s">
        <v>392</v>
      </c>
      <c r="B395" s="39">
        <v>3</v>
      </c>
      <c r="C395" s="39">
        <v>19.760667956509401</v>
      </c>
    </row>
    <row r="396" spans="1:3" x14ac:dyDescent="0.25">
      <c r="A396" s="39" t="s">
        <v>393</v>
      </c>
      <c r="B396" s="39">
        <v>3</v>
      </c>
      <c r="C396" s="39">
        <v>19.760668056509399</v>
      </c>
    </row>
    <row r="397" spans="1:3" x14ac:dyDescent="0.25">
      <c r="A397" s="39" t="s">
        <v>394</v>
      </c>
      <c r="B397" s="39">
        <v>3</v>
      </c>
      <c r="C397" s="39">
        <v>20.847939836725701</v>
      </c>
    </row>
    <row r="398" spans="1:3" x14ac:dyDescent="0.25">
      <c r="A398" s="39" t="s">
        <v>395</v>
      </c>
      <c r="B398" s="39">
        <v>3</v>
      </c>
      <c r="C398" s="39">
        <v>22.4792087193435</v>
      </c>
    </row>
    <row r="399" spans="1:3" x14ac:dyDescent="0.25">
      <c r="A399" s="39" t="s">
        <v>396</v>
      </c>
      <c r="B399" s="39">
        <v>3</v>
      </c>
      <c r="C399" s="39">
        <v>22.4792087193435</v>
      </c>
    </row>
    <row r="400" spans="1:3" x14ac:dyDescent="0.25">
      <c r="A400" s="39" t="s">
        <v>397</v>
      </c>
      <c r="B400" s="39">
        <v>3</v>
      </c>
      <c r="C400" s="39">
        <v>22.4792087193435</v>
      </c>
    </row>
    <row r="401" spans="1:3" x14ac:dyDescent="0.25">
      <c r="A401" s="39" t="s">
        <v>398</v>
      </c>
      <c r="B401" s="39">
        <v>3</v>
      </c>
      <c r="C401" s="39">
        <v>22.479208819343501</v>
      </c>
    </row>
    <row r="402" spans="1:3" x14ac:dyDescent="0.25">
      <c r="A402" s="39" t="s">
        <v>399</v>
      </c>
      <c r="B402" s="39">
        <v>3</v>
      </c>
      <c r="C402" s="39">
        <v>22.479208819343501</v>
      </c>
    </row>
    <row r="403" spans="1:3" x14ac:dyDescent="0.25">
      <c r="A403" s="39" t="s">
        <v>400</v>
      </c>
      <c r="B403" s="39">
        <v>3</v>
      </c>
      <c r="C403" s="39">
        <v>22.479208819343501</v>
      </c>
    </row>
    <row r="404" spans="1:3" x14ac:dyDescent="0.25">
      <c r="A404" s="39" t="s">
        <v>401</v>
      </c>
      <c r="B404" s="39">
        <v>3</v>
      </c>
      <c r="C404" s="39">
        <v>22.479208819343501</v>
      </c>
    </row>
    <row r="405" spans="1:3" x14ac:dyDescent="0.25">
      <c r="A405" s="39" t="s">
        <v>402</v>
      </c>
      <c r="B405" s="39">
        <v>3</v>
      </c>
      <c r="C405" s="39">
        <v>22.479208819343501</v>
      </c>
    </row>
    <row r="406" spans="1:3" x14ac:dyDescent="0.25">
      <c r="A406" s="39" t="s">
        <v>403</v>
      </c>
      <c r="B406" s="39">
        <v>3</v>
      </c>
      <c r="C406" s="39">
        <v>22.479208819343501</v>
      </c>
    </row>
    <row r="407" spans="1:3" x14ac:dyDescent="0.25">
      <c r="A407" s="39" t="s">
        <v>404</v>
      </c>
      <c r="B407" s="39">
        <v>3</v>
      </c>
      <c r="C407" s="39">
        <v>22.479208819343501</v>
      </c>
    </row>
    <row r="408" spans="1:3" x14ac:dyDescent="0.25">
      <c r="A408" s="39" t="s">
        <v>405</v>
      </c>
      <c r="B408" s="39">
        <v>3</v>
      </c>
      <c r="C408" s="39">
        <v>26.8380870821535</v>
      </c>
    </row>
    <row r="409" spans="1:3" x14ac:dyDescent="0.25">
      <c r="A409" s="39" t="s">
        <v>406</v>
      </c>
      <c r="B409" s="39">
        <v>3</v>
      </c>
      <c r="C409" s="39">
        <v>26.838087182153501</v>
      </c>
    </row>
    <row r="410" spans="1:3" x14ac:dyDescent="0.25">
      <c r="A410" s="39" t="s">
        <v>407</v>
      </c>
      <c r="B410" s="39">
        <v>3</v>
      </c>
      <c r="C410" s="39">
        <v>32.297835721476197</v>
      </c>
    </row>
    <row r="411" spans="1:3" x14ac:dyDescent="0.25">
      <c r="A411" s="39" t="s">
        <v>408</v>
      </c>
      <c r="B411" s="39">
        <v>3</v>
      </c>
      <c r="C411" s="39">
        <v>35.566290742710798</v>
      </c>
    </row>
    <row r="412" spans="1:3" x14ac:dyDescent="0.25">
      <c r="A412" s="39" t="s">
        <v>409</v>
      </c>
      <c r="B412" s="39">
        <v>3</v>
      </c>
      <c r="C412" s="39">
        <v>35.566290842710799</v>
      </c>
    </row>
    <row r="413" spans="1:3" x14ac:dyDescent="0.25">
      <c r="A413" s="39" t="s">
        <v>410</v>
      </c>
      <c r="B413" s="39">
        <v>3</v>
      </c>
      <c r="C413" s="39">
        <v>35.566290842710799</v>
      </c>
    </row>
    <row r="414" spans="1:3" x14ac:dyDescent="0.25">
      <c r="A414" s="39" t="s">
        <v>411</v>
      </c>
      <c r="B414" s="39">
        <v>3</v>
      </c>
      <c r="C414" s="39">
        <v>35.5662909427108</v>
      </c>
    </row>
    <row r="415" spans="1:3" x14ac:dyDescent="0.25">
      <c r="A415" s="39" t="s">
        <v>412</v>
      </c>
      <c r="B415" s="39">
        <v>3</v>
      </c>
      <c r="C415" s="39">
        <v>35.566291042710802</v>
      </c>
    </row>
    <row r="416" spans="1:3" x14ac:dyDescent="0.25">
      <c r="A416" s="39" t="s">
        <v>413</v>
      </c>
      <c r="B416" s="39">
        <v>3</v>
      </c>
      <c r="C416" s="39">
        <v>35.566291142710803</v>
      </c>
    </row>
    <row r="417" spans="1:3" x14ac:dyDescent="0.25">
      <c r="A417" s="39" t="s">
        <v>414</v>
      </c>
      <c r="B417" s="39">
        <v>3</v>
      </c>
      <c r="C417" s="39">
        <v>35.566291242710797</v>
      </c>
    </row>
    <row r="418" spans="1:3" x14ac:dyDescent="0.25">
      <c r="A418" s="39" t="s">
        <v>415</v>
      </c>
      <c r="B418" s="39">
        <v>3</v>
      </c>
      <c r="C418" s="39">
        <v>36.109790908619203</v>
      </c>
    </row>
    <row r="419" spans="1:3" x14ac:dyDescent="0.25">
      <c r="A419" s="39" t="s">
        <v>416</v>
      </c>
      <c r="B419" s="39">
        <v>3</v>
      </c>
      <c r="C419" s="39">
        <v>36.109790908619203</v>
      </c>
    </row>
    <row r="420" spans="1:3" x14ac:dyDescent="0.25">
      <c r="A420" s="39" t="s">
        <v>417</v>
      </c>
      <c r="B420" s="39">
        <v>3</v>
      </c>
      <c r="C420" s="39">
        <v>36.109790908619203</v>
      </c>
    </row>
    <row r="421" spans="1:3" x14ac:dyDescent="0.25">
      <c r="A421" s="39" t="s">
        <v>418</v>
      </c>
      <c r="B421" s="39">
        <v>3</v>
      </c>
      <c r="C421" s="39">
        <v>36.109791008619197</v>
      </c>
    </row>
    <row r="422" spans="1:3" x14ac:dyDescent="0.25">
      <c r="A422" s="39" t="s">
        <v>419</v>
      </c>
      <c r="B422" s="39">
        <v>3</v>
      </c>
      <c r="C422" s="39">
        <v>36.109791108619198</v>
      </c>
    </row>
    <row r="423" spans="1:3" x14ac:dyDescent="0.25">
      <c r="A423" s="39" t="s">
        <v>420</v>
      </c>
      <c r="B423" s="39">
        <v>3</v>
      </c>
      <c r="C423" s="39">
        <v>36.1097912086192</v>
      </c>
    </row>
    <row r="424" spans="1:3" x14ac:dyDescent="0.25">
      <c r="A424" s="39" t="s">
        <v>421</v>
      </c>
      <c r="B424" s="39">
        <v>3</v>
      </c>
      <c r="C424" s="39">
        <v>37.740804267936497</v>
      </c>
    </row>
    <row r="425" spans="1:3" x14ac:dyDescent="0.25">
      <c r="A425" s="39" t="s">
        <v>422</v>
      </c>
      <c r="B425" s="39">
        <v>3</v>
      </c>
      <c r="C425" s="39">
        <v>37.740804367936498</v>
      </c>
    </row>
    <row r="426" spans="1:3" x14ac:dyDescent="0.25">
      <c r="A426" s="39" t="s">
        <v>423</v>
      </c>
      <c r="B426" s="39">
        <v>3</v>
      </c>
      <c r="C426" s="39">
        <v>37.740804367936498</v>
      </c>
    </row>
    <row r="427" spans="1:3" x14ac:dyDescent="0.25">
      <c r="A427" s="39" t="s">
        <v>424</v>
      </c>
      <c r="B427" s="39">
        <v>3</v>
      </c>
      <c r="C427" s="39">
        <v>38.827932200626002</v>
      </c>
    </row>
    <row r="428" spans="1:3" x14ac:dyDescent="0.25">
      <c r="A428" s="39" t="s">
        <v>425</v>
      </c>
      <c r="B428" s="39">
        <v>3</v>
      </c>
      <c r="C428" s="39">
        <v>38.827932300626003</v>
      </c>
    </row>
    <row r="429" spans="1:3" x14ac:dyDescent="0.25">
      <c r="A429" s="39" t="s">
        <v>426</v>
      </c>
      <c r="B429" s="39">
        <v>3</v>
      </c>
      <c r="C429" s="39">
        <v>38.827932400625997</v>
      </c>
    </row>
    <row r="430" spans="1:3" x14ac:dyDescent="0.25">
      <c r="A430" s="39" t="s">
        <v>427</v>
      </c>
      <c r="B430" s="39">
        <v>3</v>
      </c>
      <c r="C430" s="39">
        <v>38.827932500625998</v>
      </c>
    </row>
    <row r="431" spans="1:3" x14ac:dyDescent="0.25">
      <c r="A431" s="39" t="s">
        <v>428</v>
      </c>
      <c r="B431" s="39">
        <v>3</v>
      </c>
      <c r="C431" s="39">
        <v>39.371638792418402</v>
      </c>
    </row>
    <row r="432" spans="1:3" x14ac:dyDescent="0.25">
      <c r="A432" s="39" t="s">
        <v>429</v>
      </c>
      <c r="B432" s="39">
        <v>3</v>
      </c>
      <c r="C432" s="39">
        <v>40.459089411873997</v>
      </c>
    </row>
    <row r="433" spans="1:3" x14ac:dyDescent="0.25">
      <c r="A433" s="39" t="s">
        <v>430</v>
      </c>
      <c r="B433" s="39">
        <v>3</v>
      </c>
      <c r="C433" s="39">
        <v>40.459089511873998</v>
      </c>
    </row>
    <row r="434" spans="1:3" x14ac:dyDescent="0.25">
      <c r="A434" s="39" t="s">
        <v>431</v>
      </c>
      <c r="B434" s="39">
        <v>3</v>
      </c>
      <c r="C434" s="39">
        <v>41.002648905907002</v>
      </c>
    </row>
    <row r="435" spans="1:3" x14ac:dyDescent="0.25">
      <c r="A435" s="39" t="s">
        <v>432</v>
      </c>
      <c r="B435" s="39">
        <v>3</v>
      </c>
      <c r="C435" s="39">
        <v>41.002649005907003</v>
      </c>
    </row>
    <row r="436" spans="1:3" x14ac:dyDescent="0.25">
      <c r="A436" s="39" t="s">
        <v>433</v>
      </c>
      <c r="B436" s="39">
        <v>3</v>
      </c>
      <c r="C436" s="39">
        <v>41.002649105906997</v>
      </c>
    </row>
    <row r="437" spans="1:3" x14ac:dyDescent="0.25">
      <c r="A437" s="39" t="s">
        <v>434</v>
      </c>
      <c r="B437" s="39">
        <v>3</v>
      </c>
      <c r="C437" s="39">
        <v>41.546163566023999</v>
      </c>
    </row>
    <row r="438" spans="1:3" x14ac:dyDescent="0.25">
      <c r="A438" s="39" t="s">
        <v>435</v>
      </c>
      <c r="B438" s="39">
        <v>3</v>
      </c>
      <c r="C438" s="39">
        <v>41.546163566023999</v>
      </c>
    </row>
    <row r="439" spans="1:3" x14ac:dyDescent="0.25">
      <c r="A439" s="39" t="s">
        <v>436</v>
      </c>
      <c r="B439" s="39">
        <v>3</v>
      </c>
      <c r="C439" s="39">
        <v>43.722210579822303</v>
      </c>
    </row>
    <row r="440" spans="1:3" x14ac:dyDescent="0.25">
      <c r="A440" s="39" t="s">
        <v>437</v>
      </c>
      <c r="B440" s="39">
        <v>3</v>
      </c>
      <c r="C440" s="39">
        <v>45.353620697822997</v>
      </c>
    </row>
    <row r="441" spans="1:3" x14ac:dyDescent="0.25">
      <c r="A441" s="39" t="s">
        <v>438</v>
      </c>
      <c r="B441" s="39">
        <v>3</v>
      </c>
      <c r="C441" s="39">
        <v>45.353620797822998</v>
      </c>
    </row>
    <row r="442" spans="1:3" x14ac:dyDescent="0.25">
      <c r="A442" s="39" t="s">
        <v>439</v>
      </c>
      <c r="B442" s="39">
        <v>3</v>
      </c>
      <c r="C442" s="39">
        <v>45.353620897822999</v>
      </c>
    </row>
    <row r="443" spans="1:3" x14ac:dyDescent="0.25">
      <c r="A443" s="39" t="s">
        <v>440</v>
      </c>
      <c r="B443" s="39">
        <v>3</v>
      </c>
      <c r="C443" s="39">
        <v>45.353620997823</v>
      </c>
    </row>
    <row r="444" spans="1:3" x14ac:dyDescent="0.25">
      <c r="A444" s="39" t="s">
        <v>441</v>
      </c>
      <c r="B444" s="39">
        <v>3</v>
      </c>
      <c r="C444" s="39">
        <v>45.8971312814624</v>
      </c>
    </row>
    <row r="445" spans="1:3" x14ac:dyDescent="0.25">
      <c r="A445" s="39" t="s">
        <v>442</v>
      </c>
      <c r="B445" s="39">
        <v>3</v>
      </c>
      <c r="C445" s="39">
        <v>46.984380218240297</v>
      </c>
    </row>
    <row r="446" spans="1:3" x14ac:dyDescent="0.25">
      <c r="A446" s="39" t="s">
        <v>443</v>
      </c>
      <c r="B446" s="39">
        <v>3</v>
      </c>
      <c r="C446" s="39">
        <v>46.984380218240297</v>
      </c>
    </row>
    <row r="447" spans="1:3" x14ac:dyDescent="0.25">
      <c r="A447" s="39" t="s">
        <v>444</v>
      </c>
      <c r="B447" s="39">
        <v>3</v>
      </c>
      <c r="C447" s="39">
        <v>46.984380218240297</v>
      </c>
    </row>
    <row r="448" spans="1:3" x14ac:dyDescent="0.25">
      <c r="A448" s="39" t="s">
        <v>445</v>
      </c>
      <c r="B448" s="39">
        <v>3</v>
      </c>
      <c r="C448" s="39">
        <v>46.984380218240297</v>
      </c>
    </row>
    <row r="449" spans="1:3" x14ac:dyDescent="0.25">
      <c r="A449" s="39" t="s">
        <v>446</v>
      </c>
      <c r="B449" s="39">
        <v>3</v>
      </c>
      <c r="C449" s="39">
        <v>46.984380318240298</v>
      </c>
    </row>
    <row r="450" spans="1:3" x14ac:dyDescent="0.25">
      <c r="A450" s="39" t="s">
        <v>447</v>
      </c>
      <c r="B450" s="39">
        <v>3</v>
      </c>
      <c r="C450" s="39">
        <v>46.984380318240298</v>
      </c>
    </row>
    <row r="451" spans="1:3" x14ac:dyDescent="0.25">
      <c r="A451" s="39" t="s">
        <v>448</v>
      </c>
      <c r="B451" s="39">
        <v>3</v>
      </c>
      <c r="C451" s="39">
        <v>46.984380318240298</v>
      </c>
    </row>
    <row r="452" spans="1:3" x14ac:dyDescent="0.25">
      <c r="A452" s="39" t="s">
        <v>449</v>
      </c>
      <c r="B452" s="39">
        <v>3</v>
      </c>
      <c r="C452" s="39">
        <v>50.249884901851502</v>
      </c>
    </row>
    <row r="453" spans="1:3" x14ac:dyDescent="0.25">
      <c r="A453" s="39" t="s">
        <v>450</v>
      </c>
      <c r="B453" s="39">
        <v>3</v>
      </c>
      <c r="C453" s="39">
        <v>50.249885001851503</v>
      </c>
    </row>
    <row r="454" spans="1:3" x14ac:dyDescent="0.25">
      <c r="A454" s="39" t="s">
        <v>451</v>
      </c>
      <c r="B454" s="39">
        <v>3</v>
      </c>
      <c r="C454" s="39">
        <v>50.249885101851497</v>
      </c>
    </row>
    <row r="455" spans="1:3" x14ac:dyDescent="0.25">
      <c r="A455" s="39" t="s">
        <v>452</v>
      </c>
      <c r="B455" s="39">
        <v>3</v>
      </c>
      <c r="C455" s="39">
        <v>50.249885201851498</v>
      </c>
    </row>
    <row r="456" spans="1:3" x14ac:dyDescent="0.25">
      <c r="A456" s="39" t="s">
        <v>453</v>
      </c>
      <c r="B456" s="39">
        <v>3</v>
      </c>
      <c r="C456" s="39">
        <v>50.249885301851499</v>
      </c>
    </row>
    <row r="457" spans="1:3" x14ac:dyDescent="0.25">
      <c r="A457" s="39" t="s">
        <v>454</v>
      </c>
      <c r="B457" s="39">
        <v>3</v>
      </c>
      <c r="C457" s="39">
        <v>51.881031174470102</v>
      </c>
    </row>
    <row r="458" spans="1:3" x14ac:dyDescent="0.25">
      <c r="A458" s="39" t="s">
        <v>455</v>
      </c>
      <c r="B458" s="39">
        <v>3</v>
      </c>
      <c r="C458" s="39">
        <v>55.6940041755715</v>
      </c>
    </row>
    <row r="459" spans="1:3" x14ac:dyDescent="0.25">
      <c r="A459" s="39" t="s">
        <v>456</v>
      </c>
      <c r="B459" s="39">
        <v>3</v>
      </c>
      <c r="C459" s="39">
        <v>57.869574938372303</v>
      </c>
    </row>
    <row r="460" spans="1:3" x14ac:dyDescent="0.25">
      <c r="A460" s="39" t="s">
        <v>457</v>
      </c>
      <c r="B460" s="39">
        <v>3</v>
      </c>
      <c r="C460" s="39">
        <v>57.869575038372297</v>
      </c>
    </row>
    <row r="461" spans="1:3" x14ac:dyDescent="0.25">
      <c r="A461" s="39" t="s">
        <v>458</v>
      </c>
      <c r="B461" s="39">
        <v>3</v>
      </c>
      <c r="C461" s="39">
        <v>58.4130441964341</v>
      </c>
    </row>
    <row r="462" spans="1:3" x14ac:dyDescent="0.25">
      <c r="A462" s="39" t="s">
        <v>459</v>
      </c>
      <c r="B462" s="39">
        <v>3</v>
      </c>
      <c r="C462" s="39">
        <v>61.133508931865499</v>
      </c>
    </row>
    <row r="463" spans="1:3" x14ac:dyDescent="0.25">
      <c r="A463" s="39" t="s">
        <v>460</v>
      </c>
      <c r="B463" s="39">
        <v>3</v>
      </c>
      <c r="C463" s="39">
        <v>61.133508931865499</v>
      </c>
    </row>
    <row r="464" spans="1:3" x14ac:dyDescent="0.25">
      <c r="A464" s="39" t="s">
        <v>461</v>
      </c>
      <c r="B464" s="39">
        <v>3</v>
      </c>
      <c r="C464" s="39">
        <v>61.133509031865501</v>
      </c>
    </row>
    <row r="465" spans="1:3" x14ac:dyDescent="0.25">
      <c r="A465" s="39" t="s">
        <v>462</v>
      </c>
      <c r="B465" s="39">
        <v>3</v>
      </c>
      <c r="C465" s="39">
        <v>62.220447886296498</v>
      </c>
    </row>
    <row r="466" spans="1:3" x14ac:dyDescent="0.25">
      <c r="A466" s="39" t="s">
        <v>463</v>
      </c>
      <c r="B466" s="39">
        <v>3</v>
      </c>
      <c r="C466" s="39">
        <v>62.220447886296498</v>
      </c>
    </row>
    <row r="467" spans="1:3" x14ac:dyDescent="0.25">
      <c r="A467" s="39" t="s">
        <v>464</v>
      </c>
      <c r="B467" s="39">
        <v>3</v>
      </c>
      <c r="C467" s="39">
        <v>65.155632604438694</v>
      </c>
    </row>
    <row r="468" spans="1:3" x14ac:dyDescent="0.25">
      <c r="A468" s="39" t="s">
        <v>465</v>
      </c>
      <c r="B468" s="39">
        <v>3</v>
      </c>
      <c r="C468" s="39">
        <v>65.369799942769106</v>
      </c>
    </row>
    <row r="469" spans="1:3" x14ac:dyDescent="0.25">
      <c r="A469" s="39" t="s">
        <v>466</v>
      </c>
      <c r="B469" s="39">
        <v>3</v>
      </c>
      <c r="C469" s="39">
        <v>65.913441744778794</v>
      </c>
    </row>
    <row r="470" spans="1:3" x14ac:dyDescent="0.25">
      <c r="A470" s="39" t="s">
        <v>467</v>
      </c>
      <c r="B470" s="39">
        <v>3</v>
      </c>
      <c r="C470" s="39">
        <v>65.913441844778802</v>
      </c>
    </row>
    <row r="471" spans="1:3" x14ac:dyDescent="0.25">
      <c r="A471" s="39" t="s">
        <v>468</v>
      </c>
      <c r="B471" s="39">
        <v>3</v>
      </c>
      <c r="C471" s="39">
        <v>65.913441944778796</v>
      </c>
    </row>
    <row r="472" spans="1:3" x14ac:dyDescent="0.25">
      <c r="A472" s="39" t="s">
        <v>469</v>
      </c>
      <c r="B472" s="39">
        <v>3</v>
      </c>
      <c r="C472" s="39">
        <v>65.913442044778805</v>
      </c>
    </row>
    <row r="473" spans="1:3" x14ac:dyDescent="0.25">
      <c r="A473" s="39" t="s">
        <v>470</v>
      </c>
      <c r="B473" s="39">
        <v>3</v>
      </c>
      <c r="C473" s="39">
        <v>70.820439817636895</v>
      </c>
    </row>
    <row r="474" spans="1:3" x14ac:dyDescent="0.25">
      <c r="A474" s="39" t="s">
        <v>471</v>
      </c>
      <c r="B474" s="39">
        <v>3</v>
      </c>
      <c r="C474" s="39">
        <v>70.820439817636895</v>
      </c>
    </row>
    <row r="475" spans="1:3" x14ac:dyDescent="0.25">
      <c r="A475" s="39" t="s">
        <v>472</v>
      </c>
      <c r="B475" s="39">
        <v>3</v>
      </c>
      <c r="C475" s="39">
        <v>70.820439817636895</v>
      </c>
    </row>
    <row r="476" spans="1:3" x14ac:dyDescent="0.25">
      <c r="A476" s="39" t="s">
        <v>473</v>
      </c>
      <c r="B476" s="39">
        <v>3</v>
      </c>
      <c r="C476" s="39">
        <v>70.820439817636895</v>
      </c>
    </row>
    <row r="477" spans="1:3" x14ac:dyDescent="0.25">
      <c r="A477" s="39" t="s">
        <v>474</v>
      </c>
      <c r="B477" s="39">
        <v>3</v>
      </c>
      <c r="C477" s="39">
        <v>70.820439917636904</v>
      </c>
    </row>
    <row r="478" spans="1:3" x14ac:dyDescent="0.25">
      <c r="A478" s="39" t="s">
        <v>475</v>
      </c>
      <c r="B478" s="39">
        <v>3</v>
      </c>
      <c r="C478" s="39">
        <v>70.820439917636904</v>
      </c>
    </row>
    <row r="479" spans="1:3" x14ac:dyDescent="0.25">
      <c r="A479" s="39" t="s">
        <v>476</v>
      </c>
      <c r="B479" s="39">
        <v>3</v>
      </c>
      <c r="C479" s="39">
        <v>70.820439917636904</v>
      </c>
    </row>
    <row r="480" spans="1:3" x14ac:dyDescent="0.25">
      <c r="A480" s="39" t="s">
        <v>477</v>
      </c>
      <c r="B480" s="39">
        <v>3</v>
      </c>
      <c r="C480" s="39">
        <v>71.363939537840906</v>
      </c>
    </row>
    <row r="481" spans="1:3" x14ac:dyDescent="0.25">
      <c r="A481" s="39" t="s">
        <v>478</v>
      </c>
      <c r="B481" s="39">
        <v>3</v>
      </c>
      <c r="C481" s="39">
        <v>71.3639396378409</v>
      </c>
    </row>
    <row r="482" spans="1:3" x14ac:dyDescent="0.25">
      <c r="A482" s="39" t="s">
        <v>479</v>
      </c>
      <c r="B482" s="39">
        <v>3</v>
      </c>
      <c r="C482" s="39">
        <v>71.363939737840894</v>
      </c>
    </row>
    <row r="483" spans="1:3" x14ac:dyDescent="0.25">
      <c r="A483" s="39" t="s">
        <v>480</v>
      </c>
      <c r="B483" s="39">
        <v>3</v>
      </c>
      <c r="C483" s="39">
        <v>72.450843818114294</v>
      </c>
    </row>
    <row r="484" spans="1:3" x14ac:dyDescent="0.25">
      <c r="A484" s="39" t="s">
        <v>481</v>
      </c>
      <c r="B484" s="39">
        <v>3</v>
      </c>
      <c r="C484" s="39">
        <v>72.450843818114294</v>
      </c>
    </row>
    <row r="485" spans="1:3" x14ac:dyDescent="0.25">
      <c r="A485" s="39" t="s">
        <v>482</v>
      </c>
      <c r="B485" s="39">
        <v>3</v>
      </c>
      <c r="C485" s="39">
        <v>75.716580101134497</v>
      </c>
    </row>
    <row r="486" spans="1:3" x14ac:dyDescent="0.25">
      <c r="A486" s="39" t="s">
        <v>483</v>
      </c>
      <c r="B486" s="39">
        <v>3</v>
      </c>
      <c r="C486" s="39">
        <v>75.716580101134497</v>
      </c>
    </row>
    <row r="487" spans="1:3" x14ac:dyDescent="0.25">
      <c r="A487" s="39" t="s">
        <v>484</v>
      </c>
      <c r="B487" s="39">
        <v>3</v>
      </c>
      <c r="C487" s="39">
        <v>75.716580101134497</v>
      </c>
    </row>
    <row r="488" spans="1:3" x14ac:dyDescent="0.25">
      <c r="A488" s="39" t="s">
        <v>485</v>
      </c>
      <c r="B488" s="39">
        <v>3</v>
      </c>
      <c r="C488" s="39">
        <v>75.716580201134505</v>
      </c>
    </row>
    <row r="489" spans="1:3" x14ac:dyDescent="0.25">
      <c r="A489" s="39" t="s">
        <v>486</v>
      </c>
      <c r="B489" s="39">
        <v>3</v>
      </c>
      <c r="C489" s="39">
        <v>76.260079848996696</v>
      </c>
    </row>
    <row r="490" spans="1:3" x14ac:dyDescent="0.25">
      <c r="A490" s="39" t="s">
        <v>487</v>
      </c>
      <c r="B490" s="39">
        <v>3</v>
      </c>
      <c r="C490" s="39">
        <v>76.260079848996696</v>
      </c>
    </row>
    <row r="491" spans="1:3" x14ac:dyDescent="0.25">
      <c r="A491" s="39" t="s">
        <v>488</v>
      </c>
      <c r="B491" s="39">
        <v>3</v>
      </c>
      <c r="C491" s="39">
        <v>76.260079948996605</v>
      </c>
    </row>
    <row r="492" spans="1:3" x14ac:dyDescent="0.25">
      <c r="A492" s="39" t="s">
        <v>489</v>
      </c>
      <c r="B492" s="39">
        <v>3</v>
      </c>
      <c r="C492" s="39">
        <v>76.260079948996605</v>
      </c>
    </row>
    <row r="493" spans="1:3" x14ac:dyDescent="0.25">
      <c r="A493" s="39" t="s">
        <v>490</v>
      </c>
      <c r="B493" s="39">
        <v>3</v>
      </c>
      <c r="C493" s="39">
        <v>76.803579639782299</v>
      </c>
    </row>
    <row r="494" spans="1:3" x14ac:dyDescent="0.25">
      <c r="A494" s="39" t="s">
        <v>491</v>
      </c>
      <c r="B494" s="39">
        <v>3</v>
      </c>
      <c r="C494" s="39">
        <v>76.803579739782293</v>
      </c>
    </row>
    <row r="495" spans="1:3" x14ac:dyDescent="0.25">
      <c r="A495" s="39" t="s">
        <v>492</v>
      </c>
      <c r="B495" s="39">
        <v>3</v>
      </c>
      <c r="C495" s="39">
        <v>80.615531795939901</v>
      </c>
    </row>
    <row r="496" spans="1:3" x14ac:dyDescent="0.25">
      <c r="A496" s="39" t="s">
        <v>493</v>
      </c>
      <c r="B496" s="39">
        <v>3</v>
      </c>
      <c r="C496" s="39">
        <v>82.247071727120797</v>
      </c>
    </row>
    <row r="497" spans="1:3" x14ac:dyDescent="0.25">
      <c r="A497" s="39" t="s">
        <v>494</v>
      </c>
      <c r="B497" s="39">
        <v>3</v>
      </c>
      <c r="C497" s="39">
        <v>83.878799483860007</v>
      </c>
    </row>
    <row r="498" spans="1:3" x14ac:dyDescent="0.25">
      <c r="A498" s="39" t="s">
        <v>495</v>
      </c>
      <c r="B498" s="39">
        <v>3</v>
      </c>
      <c r="C498" s="39">
        <v>83.878799583860001</v>
      </c>
    </row>
    <row r="499" spans="1:3" x14ac:dyDescent="0.25">
      <c r="A499" s="39" t="s">
        <v>496</v>
      </c>
      <c r="B499" s="39">
        <v>3</v>
      </c>
      <c r="C499" s="39">
        <v>84.965963733215105</v>
      </c>
    </row>
    <row r="500" spans="1:3" x14ac:dyDescent="0.25">
      <c r="A500" s="39" t="s">
        <v>497</v>
      </c>
      <c r="B500" s="39">
        <v>3</v>
      </c>
      <c r="C500" s="39">
        <v>84.965963833215099</v>
      </c>
    </row>
    <row r="501" spans="1:3" x14ac:dyDescent="0.25">
      <c r="A501" s="39" t="s">
        <v>498</v>
      </c>
      <c r="B501" s="39">
        <v>3</v>
      </c>
      <c r="C501" s="39">
        <v>84.965963933215093</v>
      </c>
    </row>
    <row r="502" spans="1:3" x14ac:dyDescent="0.25">
      <c r="A502" s="39" t="s">
        <v>499</v>
      </c>
      <c r="B502" s="39">
        <v>3</v>
      </c>
      <c r="C502" s="39">
        <v>84.965964033215101</v>
      </c>
    </row>
    <row r="503" spans="1:3" x14ac:dyDescent="0.25">
      <c r="A503" s="39" t="s">
        <v>500</v>
      </c>
      <c r="B503" s="39">
        <v>3</v>
      </c>
      <c r="C503" s="39">
        <v>85.509463700767597</v>
      </c>
    </row>
    <row r="504" spans="1:3" x14ac:dyDescent="0.25">
      <c r="A504" s="39" t="s">
        <v>501</v>
      </c>
      <c r="B504" s="39">
        <v>3</v>
      </c>
      <c r="C504" s="39">
        <v>85.509463800767605</v>
      </c>
    </row>
    <row r="505" spans="1:3" x14ac:dyDescent="0.25">
      <c r="A505" s="39" t="s">
        <v>502</v>
      </c>
      <c r="B505" s="39">
        <v>3</v>
      </c>
      <c r="C505" s="39">
        <v>86.052963468314204</v>
      </c>
    </row>
    <row r="506" spans="1:3" x14ac:dyDescent="0.25">
      <c r="A506" s="39" t="s">
        <v>503</v>
      </c>
      <c r="B506" s="39">
        <v>3</v>
      </c>
      <c r="C506" s="39">
        <v>86.052963468314204</v>
      </c>
    </row>
    <row r="507" spans="1:3" x14ac:dyDescent="0.25">
      <c r="A507" s="39" t="s">
        <v>504</v>
      </c>
      <c r="B507" s="39">
        <v>3</v>
      </c>
      <c r="C507" s="39">
        <v>86.052963568314198</v>
      </c>
    </row>
    <row r="508" spans="1:3" x14ac:dyDescent="0.25">
      <c r="A508" s="39" t="s">
        <v>505</v>
      </c>
      <c r="B508" s="39">
        <v>3</v>
      </c>
      <c r="C508" s="39">
        <v>86.052963668314206</v>
      </c>
    </row>
    <row r="509" spans="1:3" x14ac:dyDescent="0.25">
      <c r="A509" s="39" t="s">
        <v>506</v>
      </c>
      <c r="B509" s="39">
        <v>3</v>
      </c>
      <c r="C509" s="39">
        <v>86.052963668314206</v>
      </c>
    </row>
    <row r="510" spans="1:3" x14ac:dyDescent="0.25">
      <c r="A510" s="39" t="s">
        <v>507</v>
      </c>
      <c r="B510" s="39">
        <v>3</v>
      </c>
      <c r="C510" s="39">
        <v>86.052963668314206</v>
      </c>
    </row>
    <row r="511" spans="1:3" x14ac:dyDescent="0.25">
      <c r="A511" s="39" t="s">
        <v>508</v>
      </c>
      <c r="B511" s="39">
        <v>3</v>
      </c>
      <c r="C511" s="39">
        <v>86.052963668314206</v>
      </c>
    </row>
    <row r="512" spans="1:3" x14ac:dyDescent="0.25">
      <c r="A512" s="39" t="s">
        <v>509</v>
      </c>
      <c r="B512" s="39">
        <v>3</v>
      </c>
      <c r="C512" s="39">
        <v>86.596463343966803</v>
      </c>
    </row>
    <row r="513" spans="1:3" x14ac:dyDescent="0.25">
      <c r="A513" s="39" t="s">
        <v>510</v>
      </c>
      <c r="B513" s="39">
        <v>3</v>
      </c>
      <c r="C513" s="39">
        <v>86.596463443966798</v>
      </c>
    </row>
    <row r="514" spans="1:3" x14ac:dyDescent="0.25">
      <c r="A514" s="39" t="s">
        <v>511</v>
      </c>
      <c r="B514" s="39">
        <v>3</v>
      </c>
      <c r="C514" s="39">
        <v>88.771734557881004</v>
      </c>
    </row>
    <row r="515" spans="1:3" x14ac:dyDescent="0.25">
      <c r="A515" s="39" t="s">
        <v>512</v>
      </c>
      <c r="B515" s="39">
        <v>3</v>
      </c>
      <c r="C515" s="39">
        <v>88.771734557881004</v>
      </c>
    </row>
    <row r="516" spans="1:3" x14ac:dyDescent="0.25">
      <c r="A516" s="39" t="s">
        <v>513</v>
      </c>
      <c r="B516" s="39">
        <v>3</v>
      </c>
      <c r="C516" s="39">
        <v>88.771734657880998</v>
      </c>
    </row>
    <row r="517" spans="1:3" x14ac:dyDescent="0.25">
      <c r="A517" s="39" t="s">
        <v>514</v>
      </c>
      <c r="B517" s="39">
        <v>3</v>
      </c>
      <c r="C517" s="39">
        <v>89.315137430824905</v>
      </c>
    </row>
    <row r="518" spans="1:3" x14ac:dyDescent="0.25">
      <c r="A518" s="39" t="s">
        <v>515</v>
      </c>
      <c r="B518" s="39">
        <v>3</v>
      </c>
      <c r="C518" s="39">
        <v>89.315137430824905</v>
      </c>
    </row>
    <row r="519" spans="1:3" x14ac:dyDescent="0.25">
      <c r="A519" s="39" t="s">
        <v>516</v>
      </c>
      <c r="B519" s="39">
        <v>3</v>
      </c>
      <c r="C519" s="39">
        <v>90.946494047422405</v>
      </c>
    </row>
    <row r="520" spans="1:3" x14ac:dyDescent="0.25">
      <c r="A520" s="39" t="s">
        <v>517</v>
      </c>
      <c r="B520" s="39">
        <v>3</v>
      </c>
      <c r="C520" s="39">
        <v>90.946494147422499</v>
      </c>
    </row>
    <row r="521" spans="1:3" x14ac:dyDescent="0.25">
      <c r="A521" s="39" t="s">
        <v>518</v>
      </c>
      <c r="B521" s="39">
        <v>3</v>
      </c>
      <c r="C521" s="39">
        <v>92.988462215213005</v>
      </c>
    </row>
    <row r="522" spans="1:3" x14ac:dyDescent="0.25">
      <c r="A522" s="39" t="s">
        <v>519</v>
      </c>
      <c r="B522" s="39">
        <v>3</v>
      </c>
      <c r="C522" s="39">
        <v>93.666910051880095</v>
      </c>
    </row>
    <row r="523" spans="1:3" x14ac:dyDescent="0.25">
      <c r="A523" s="39" t="s">
        <v>520</v>
      </c>
      <c r="B523" s="39">
        <v>3</v>
      </c>
      <c r="C523" s="39">
        <v>93.666910151880103</v>
      </c>
    </row>
    <row r="524" spans="1:3" x14ac:dyDescent="0.25">
      <c r="A524" s="39" t="s">
        <v>521</v>
      </c>
      <c r="B524" s="39">
        <v>3</v>
      </c>
      <c r="C524" s="39">
        <v>93.666910251880097</v>
      </c>
    </row>
    <row r="525" spans="1:3" x14ac:dyDescent="0.25">
      <c r="A525" s="39" t="s">
        <v>522</v>
      </c>
      <c r="B525" s="39">
        <v>3</v>
      </c>
      <c r="C525" s="39">
        <v>93.666910251880097</v>
      </c>
    </row>
    <row r="526" spans="1:3" x14ac:dyDescent="0.25">
      <c r="A526" s="39" t="s">
        <v>523</v>
      </c>
      <c r="B526" s="39">
        <v>3</v>
      </c>
      <c r="C526" s="39">
        <v>93.666910251880097</v>
      </c>
    </row>
    <row r="527" spans="1:3" x14ac:dyDescent="0.25">
      <c r="A527" s="39" t="s">
        <v>524</v>
      </c>
      <c r="B527" s="39">
        <v>3</v>
      </c>
      <c r="C527" s="39">
        <v>95.842194676630697</v>
      </c>
    </row>
    <row r="528" spans="1:3" x14ac:dyDescent="0.25">
      <c r="A528" s="39" t="s">
        <v>525</v>
      </c>
      <c r="B528" s="39">
        <v>3</v>
      </c>
      <c r="C528" s="39">
        <v>95.842194776630706</v>
      </c>
    </row>
    <row r="529" spans="1:3" x14ac:dyDescent="0.25">
      <c r="A529" s="39" t="s">
        <v>526</v>
      </c>
      <c r="B529" s="39">
        <v>3</v>
      </c>
      <c r="C529" s="39">
        <v>95.8421948766307</v>
      </c>
    </row>
    <row r="530" spans="1:3" x14ac:dyDescent="0.25">
      <c r="A530" s="39" t="s">
        <v>527</v>
      </c>
      <c r="B530" s="39">
        <v>3</v>
      </c>
      <c r="C530" s="39">
        <v>95.842194976630694</v>
      </c>
    </row>
    <row r="531" spans="1:3" x14ac:dyDescent="0.25">
      <c r="A531" s="39" t="s">
        <v>528</v>
      </c>
      <c r="B531" s="39">
        <v>3</v>
      </c>
      <c r="C531" s="39">
        <v>95.842194976630694</v>
      </c>
    </row>
    <row r="532" spans="1:3" x14ac:dyDescent="0.25">
      <c r="A532" s="39" t="s">
        <v>529</v>
      </c>
      <c r="B532" s="39">
        <v>3</v>
      </c>
      <c r="C532" s="39">
        <v>95.842195076630702</v>
      </c>
    </row>
    <row r="533" spans="1:3" x14ac:dyDescent="0.25">
      <c r="A533" s="39" t="s">
        <v>530</v>
      </c>
      <c r="B533" s="39">
        <v>3</v>
      </c>
      <c r="C533" s="39">
        <v>95.842195076630702</v>
      </c>
    </row>
    <row r="534" spans="1:3" x14ac:dyDescent="0.25">
      <c r="A534" s="39" t="s">
        <v>531</v>
      </c>
      <c r="B534" s="39">
        <v>3</v>
      </c>
      <c r="C534" s="39">
        <v>96.385694742530006</v>
      </c>
    </row>
    <row r="535" spans="1:3" x14ac:dyDescent="0.25">
      <c r="A535" s="39" t="s">
        <v>532</v>
      </c>
      <c r="B535" s="39">
        <v>3</v>
      </c>
      <c r="C535" s="39">
        <v>96.38569484253</v>
      </c>
    </row>
    <row r="536" spans="1:3" x14ac:dyDescent="0.25">
      <c r="A536" s="39" t="s">
        <v>533</v>
      </c>
      <c r="B536" s="39">
        <v>3</v>
      </c>
      <c r="C536" s="39">
        <v>96.38569484253</v>
      </c>
    </row>
    <row r="537" spans="1:3" x14ac:dyDescent="0.25">
      <c r="A537" s="39" t="s">
        <v>534</v>
      </c>
      <c r="B537" s="39">
        <v>3</v>
      </c>
      <c r="C537" s="39">
        <v>96.38569484253</v>
      </c>
    </row>
    <row r="538" spans="1:3" x14ac:dyDescent="0.25">
      <c r="A538" s="39" t="s">
        <v>535</v>
      </c>
      <c r="B538" s="39">
        <v>3</v>
      </c>
      <c r="C538" s="39">
        <v>96.38569484253</v>
      </c>
    </row>
    <row r="539" spans="1:3" x14ac:dyDescent="0.25">
      <c r="A539" s="39" t="s">
        <v>536</v>
      </c>
      <c r="B539" s="39">
        <v>3</v>
      </c>
      <c r="C539" s="39">
        <v>96.38569484253</v>
      </c>
    </row>
    <row r="540" spans="1:3" x14ac:dyDescent="0.25">
      <c r="A540" s="39" t="s">
        <v>537</v>
      </c>
      <c r="B540" s="39">
        <v>3</v>
      </c>
      <c r="C540" s="39">
        <v>96.38569484253</v>
      </c>
    </row>
    <row r="541" spans="1:3" x14ac:dyDescent="0.25">
      <c r="A541" s="39" t="s">
        <v>538</v>
      </c>
      <c r="B541" s="39">
        <v>3</v>
      </c>
      <c r="C541" s="39">
        <v>96.38569484253</v>
      </c>
    </row>
    <row r="542" spans="1:3" x14ac:dyDescent="0.25">
      <c r="A542" s="39" t="s">
        <v>539</v>
      </c>
      <c r="B542" s="39">
        <v>3</v>
      </c>
      <c r="C542" s="39">
        <v>96.38569484253</v>
      </c>
    </row>
    <row r="543" spans="1:3" x14ac:dyDescent="0.25">
      <c r="A543" s="39" t="s">
        <v>540</v>
      </c>
      <c r="B543" s="39">
        <v>3</v>
      </c>
      <c r="C543" s="39">
        <v>96.385694942529994</v>
      </c>
    </row>
    <row r="544" spans="1:3" x14ac:dyDescent="0.25">
      <c r="A544" s="39" t="s">
        <v>541</v>
      </c>
      <c r="B544" s="39">
        <v>3</v>
      </c>
      <c r="C544" s="39">
        <v>96.385694942529994</v>
      </c>
    </row>
    <row r="545" spans="1:3" x14ac:dyDescent="0.25">
      <c r="A545" s="39" t="s">
        <v>542</v>
      </c>
      <c r="B545" s="39">
        <v>3</v>
      </c>
      <c r="C545" s="39">
        <v>96.385695042530003</v>
      </c>
    </row>
    <row r="546" spans="1:3" x14ac:dyDescent="0.25">
      <c r="A546" s="39" t="s">
        <v>543</v>
      </c>
      <c r="B546" s="39">
        <v>4</v>
      </c>
      <c r="C546" s="39">
        <v>0</v>
      </c>
    </row>
    <row r="547" spans="1:3" x14ac:dyDescent="0.25">
      <c r="A547" s="39" t="s">
        <v>544</v>
      </c>
      <c r="B547" s="39">
        <v>4</v>
      </c>
      <c r="C547" s="39">
        <v>9.9999999999999995E-8</v>
      </c>
    </row>
    <row r="548" spans="1:3" x14ac:dyDescent="0.25">
      <c r="A548" s="39" t="s">
        <v>545</v>
      </c>
      <c r="B548" s="39">
        <v>4</v>
      </c>
      <c r="C548" s="39">
        <v>1.9999999999999999E-7</v>
      </c>
    </row>
    <row r="549" spans="1:3" x14ac:dyDescent="0.25">
      <c r="A549" s="39" t="s">
        <v>546</v>
      </c>
      <c r="B549" s="39">
        <v>4</v>
      </c>
      <c r="C549" s="39">
        <v>2.9999999999999999E-7</v>
      </c>
    </row>
    <row r="550" spans="1:3" x14ac:dyDescent="0.25">
      <c r="A550" s="39" t="s">
        <v>547</v>
      </c>
      <c r="B550" s="39">
        <v>4</v>
      </c>
      <c r="C550" s="39">
        <v>3.9999999999999998E-7</v>
      </c>
    </row>
    <row r="551" spans="1:3" x14ac:dyDescent="0.25">
      <c r="A551" s="39" t="s">
        <v>548</v>
      </c>
      <c r="B551" s="39">
        <v>4</v>
      </c>
      <c r="C551" s="39">
        <v>3.9999999999999998E-7</v>
      </c>
    </row>
    <row r="552" spans="1:3" x14ac:dyDescent="0.25">
      <c r="A552" s="39" t="s">
        <v>549</v>
      </c>
      <c r="B552" s="39">
        <v>4</v>
      </c>
      <c r="C552" s="39">
        <v>4.9999999999999998E-7</v>
      </c>
    </row>
    <row r="553" spans="1:3" x14ac:dyDescent="0.25">
      <c r="A553" s="39" t="s">
        <v>550</v>
      </c>
      <c r="B553" s="39">
        <v>4</v>
      </c>
      <c r="C553" s="39">
        <v>5.9999999999999997E-7</v>
      </c>
    </row>
    <row r="554" spans="1:3" x14ac:dyDescent="0.25">
      <c r="A554" s="39" t="s">
        <v>551</v>
      </c>
      <c r="B554" s="39">
        <v>4</v>
      </c>
      <c r="C554" s="39">
        <v>6.9999999999999997E-7</v>
      </c>
    </row>
    <row r="555" spans="1:3" x14ac:dyDescent="0.25">
      <c r="A555" s="39" t="s">
        <v>552</v>
      </c>
      <c r="B555" s="39">
        <v>4</v>
      </c>
      <c r="C555" s="39">
        <v>7.9999999999999996E-7</v>
      </c>
    </row>
    <row r="556" spans="1:3" x14ac:dyDescent="0.25">
      <c r="A556" s="39" t="s">
        <v>553</v>
      </c>
      <c r="B556" s="39">
        <v>4</v>
      </c>
      <c r="C556" s="39">
        <v>0.54350046592216406</v>
      </c>
    </row>
    <row r="557" spans="1:3" x14ac:dyDescent="0.25">
      <c r="A557" s="39" t="s">
        <v>554</v>
      </c>
      <c r="B557" s="39">
        <v>4</v>
      </c>
      <c r="C557" s="39">
        <v>0.54350046592216406</v>
      </c>
    </row>
    <row r="558" spans="1:3" x14ac:dyDescent="0.25">
      <c r="A558" s="39" t="s">
        <v>555</v>
      </c>
      <c r="B558" s="39">
        <v>4</v>
      </c>
      <c r="C558" s="39">
        <v>0.54350046592216406</v>
      </c>
    </row>
    <row r="559" spans="1:3" x14ac:dyDescent="0.25">
      <c r="A559" s="39" t="s">
        <v>556</v>
      </c>
      <c r="B559" s="39">
        <v>4</v>
      </c>
      <c r="C559" s="39">
        <v>0.54350046592216406</v>
      </c>
    </row>
    <row r="560" spans="1:3" x14ac:dyDescent="0.25">
      <c r="A560" s="39" t="s">
        <v>557</v>
      </c>
      <c r="B560" s="39">
        <v>4</v>
      </c>
      <c r="C560" s="39">
        <v>0.54350046592216406</v>
      </c>
    </row>
    <row r="561" spans="1:3" x14ac:dyDescent="0.25">
      <c r="A561" s="39" t="s">
        <v>558</v>
      </c>
      <c r="B561" s="39">
        <v>4</v>
      </c>
      <c r="C561" s="39">
        <v>0.54350046592216406</v>
      </c>
    </row>
    <row r="562" spans="1:3" x14ac:dyDescent="0.25">
      <c r="A562" s="39" t="s">
        <v>559</v>
      </c>
      <c r="B562" s="39">
        <v>4</v>
      </c>
      <c r="C562" s="39">
        <v>0.543500565922164</v>
      </c>
    </row>
    <row r="563" spans="1:3" x14ac:dyDescent="0.25">
      <c r="A563" s="39" t="s">
        <v>560</v>
      </c>
      <c r="B563" s="39">
        <v>4</v>
      </c>
      <c r="C563" s="39">
        <v>0.543500565922164</v>
      </c>
    </row>
    <row r="564" spans="1:3" x14ac:dyDescent="0.25">
      <c r="A564" s="39" t="s">
        <v>561</v>
      </c>
      <c r="B564" s="39">
        <v>4</v>
      </c>
      <c r="C564" s="39">
        <v>0.543500565922164</v>
      </c>
    </row>
    <row r="565" spans="1:3" x14ac:dyDescent="0.25">
      <c r="A565" s="39" t="s">
        <v>562</v>
      </c>
      <c r="B565" s="39">
        <v>4</v>
      </c>
      <c r="C565" s="39">
        <v>0.543500565922164</v>
      </c>
    </row>
    <row r="566" spans="1:3" x14ac:dyDescent="0.25">
      <c r="A566" s="39" t="s">
        <v>563</v>
      </c>
      <c r="B566" s="39">
        <v>4</v>
      </c>
      <c r="C566" s="39">
        <v>0.543500565922164</v>
      </c>
    </row>
    <row r="567" spans="1:3" x14ac:dyDescent="0.25">
      <c r="A567" s="39" t="s">
        <v>564</v>
      </c>
      <c r="B567" s="39">
        <v>4</v>
      </c>
      <c r="C567" s="39">
        <v>0.543500565922164</v>
      </c>
    </row>
    <row r="568" spans="1:3" x14ac:dyDescent="0.25">
      <c r="A568" s="39" t="s">
        <v>565</v>
      </c>
      <c r="B568" s="39">
        <v>4</v>
      </c>
      <c r="C568" s="39">
        <v>1.08701675665808</v>
      </c>
    </row>
    <row r="569" spans="1:3" x14ac:dyDescent="0.25">
      <c r="A569" s="39" t="s">
        <v>566</v>
      </c>
      <c r="B569" s="39">
        <v>4</v>
      </c>
      <c r="C569" s="39">
        <v>1.6305329473657599</v>
      </c>
    </row>
    <row r="570" spans="1:3" x14ac:dyDescent="0.25">
      <c r="A570" s="39" t="s">
        <v>567</v>
      </c>
      <c r="B570" s="39">
        <v>4</v>
      </c>
      <c r="C570" s="39">
        <v>1.63053304736576</v>
      </c>
    </row>
    <row r="571" spans="1:3" x14ac:dyDescent="0.25">
      <c r="A571" s="39" t="s">
        <v>568</v>
      </c>
      <c r="B571" s="39">
        <v>4</v>
      </c>
      <c r="C571" s="39">
        <v>1.63053314736576</v>
      </c>
    </row>
    <row r="572" spans="1:3" x14ac:dyDescent="0.25">
      <c r="A572" s="39" t="s">
        <v>569</v>
      </c>
      <c r="B572" s="39">
        <v>4</v>
      </c>
      <c r="C572" s="39">
        <v>1.6305332473657601</v>
      </c>
    </row>
    <row r="573" spans="1:3" x14ac:dyDescent="0.25">
      <c r="A573" s="39" t="s">
        <v>570</v>
      </c>
      <c r="B573" s="39">
        <v>4</v>
      </c>
      <c r="C573" s="39">
        <v>2.1740329110585099</v>
      </c>
    </row>
    <row r="574" spans="1:3" x14ac:dyDescent="0.25">
      <c r="A574" s="39" t="s">
        <v>571</v>
      </c>
      <c r="B574" s="39">
        <v>4</v>
      </c>
      <c r="C574" s="39">
        <v>2.1740329110585099</v>
      </c>
    </row>
    <row r="575" spans="1:3" x14ac:dyDescent="0.25">
      <c r="A575" s="39" t="s">
        <v>572</v>
      </c>
      <c r="B575" s="39">
        <v>4</v>
      </c>
      <c r="C575" s="39">
        <v>2.1740330110585102</v>
      </c>
    </row>
    <row r="576" spans="1:3" x14ac:dyDescent="0.25">
      <c r="A576" s="39" t="s">
        <v>573</v>
      </c>
      <c r="B576" s="39">
        <v>4</v>
      </c>
      <c r="C576" s="39">
        <v>3.2611067075402702</v>
      </c>
    </row>
    <row r="577" spans="1:3" x14ac:dyDescent="0.25">
      <c r="A577" s="39" t="s">
        <v>574</v>
      </c>
      <c r="B577" s="39">
        <v>4</v>
      </c>
      <c r="C577" s="39">
        <v>4.8921774709756196</v>
      </c>
    </row>
    <row r="578" spans="1:3" x14ac:dyDescent="0.25">
      <c r="A578" s="39" t="s">
        <v>575</v>
      </c>
      <c r="B578" s="39">
        <v>4</v>
      </c>
      <c r="C578" s="39">
        <v>4.8921775709756199</v>
      </c>
    </row>
    <row r="579" spans="1:3" x14ac:dyDescent="0.25">
      <c r="A579" s="39" t="s">
        <v>576</v>
      </c>
      <c r="B579" s="39">
        <v>4</v>
      </c>
      <c r="C579" s="39">
        <v>5.4356775360521103</v>
      </c>
    </row>
    <row r="580" spans="1:3" x14ac:dyDescent="0.25">
      <c r="A580" s="39" t="s">
        <v>577</v>
      </c>
      <c r="B580" s="39">
        <v>4</v>
      </c>
      <c r="C580" s="39">
        <v>5.4356775360521103</v>
      </c>
    </row>
    <row r="581" spans="1:3" x14ac:dyDescent="0.25">
      <c r="A581" s="39" t="s">
        <v>578</v>
      </c>
      <c r="B581" s="39">
        <v>4</v>
      </c>
      <c r="C581" s="39">
        <v>5.4356775360521103</v>
      </c>
    </row>
    <row r="582" spans="1:3" x14ac:dyDescent="0.25">
      <c r="A582" s="39" t="s">
        <v>579</v>
      </c>
      <c r="B582" s="39">
        <v>4</v>
      </c>
      <c r="C582" s="39">
        <v>5.9791774974524596</v>
      </c>
    </row>
    <row r="583" spans="1:3" x14ac:dyDescent="0.25">
      <c r="A583" s="39" t="s">
        <v>580</v>
      </c>
      <c r="B583" s="39">
        <v>4</v>
      </c>
      <c r="C583" s="39">
        <v>5.9791775974524599</v>
      </c>
    </row>
    <row r="584" spans="1:3" x14ac:dyDescent="0.25">
      <c r="A584" s="39" t="s">
        <v>581</v>
      </c>
      <c r="B584" s="39">
        <v>4</v>
      </c>
      <c r="C584" s="39">
        <v>5.9791776974524602</v>
      </c>
    </row>
    <row r="585" spans="1:3" x14ac:dyDescent="0.25">
      <c r="A585" s="39" t="s">
        <v>582</v>
      </c>
      <c r="B585" s="39">
        <v>4</v>
      </c>
      <c r="C585" s="39">
        <v>8.1544621223352305</v>
      </c>
    </row>
    <row r="586" spans="1:3" x14ac:dyDescent="0.25">
      <c r="A586" s="39" t="s">
        <v>583</v>
      </c>
      <c r="B586" s="39">
        <v>4</v>
      </c>
      <c r="C586" s="39">
        <v>8.1544622223352299</v>
      </c>
    </row>
    <row r="587" spans="1:3" x14ac:dyDescent="0.25">
      <c r="A587" s="39" t="s">
        <v>584</v>
      </c>
      <c r="B587" s="39">
        <v>4</v>
      </c>
      <c r="C587" s="39">
        <v>8.1544623223352293</v>
      </c>
    </row>
    <row r="588" spans="1:3" x14ac:dyDescent="0.25">
      <c r="A588" s="39" t="s">
        <v>585</v>
      </c>
      <c r="B588" s="39">
        <v>4</v>
      </c>
      <c r="C588" s="39">
        <v>9.7857352827643407</v>
      </c>
    </row>
    <row r="589" spans="1:3" x14ac:dyDescent="0.25">
      <c r="A589" s="39" t="s">
        <v>586</v>
      </c>
      <c r="B589" s="39">
        <v>4</v>
      </c>
      <c r="C589" s="39">
        <v>10.329270704476899</v>
      </c>
    </row>
    <row r="590" spans="1:3" x14ac:dyDescent="0.25">
      <c r="A590" s="39" t="s">
        <v>587</v>
      </c>
      <c r="B590" s="39">
        <v>4</v>
      </c>
      <c r="C590" s="39">
        <v>10.329272430441</v>
      </c>
    </row>
    <row r="591" spans="1:3" x14ac:dyDescent="0.25">
      <c r="A591" s="39" t="s">
        <v>588</v>
      </c>
      <c r="B591" s="39">
        <v>4</v>
      </c>
      <c r="C591" s="39">
        <v>10.329272430441</v>
      </c>
    </row>
    <row r="592" spans="1:3" x14ac:dyDescent="0.25">
      <c r="A592" s="39" t="s">
        <v>589</v>
      </c>
      <c r="B592" s="39">
        <v>4</v>
      </c>
      <c r="C592" s="39">
        <v>10.329272530440999</v>
      </c>
    </row>
    <row r="593" spans="1:3" x14ac:dyDescent="0.25">
      <c r="A593" s="39" t="s">
        <v>590</v>
      </c>
      <c r="B593" s="39">
        <v>4</v>
      </c>
      <c r="C593" s="39">
        <v>10.329272630441</v>
      </c>
    </row>
    <row r="594" spans="1:3" x14ac:dyDescent="0.25">
      <c r="A594" s="39" t="s">
        <v>591</v>
      </c>
      <c r="B594" s="39">
        <v>4</v>
      </c>
      <c r="C594" s="39">
        <v>11.416586922115799</v>
      </c>
    </row>
    <row r="595" spans="1:3" x14ac:dyDescent="0.25">
      <c r="A595" s="39" t="s">
        <v>592</v>
      </c>
      <c r="B595" s="39">
        <v>4</v>
      </c>
      <c r="C595" s="39">
        <v>11.9600523123438</v>
      </c>
    </row>
    <row r="596" spans="1:3" x14ac:dyDescent="0.25">
      <c r="A596" s="39" t="s">
        <v>593</v>
      </c>
      <c r="B596" s="39">
        <v>4</v>
      </c>
      <c r="C596" s="39">
        <v>13.5911774598036</v>
      </c>
    </row>
    <row r="597" spans="1:3" x14ac:dyDescent="0.25">
      <c r="A597" s="39" t="s">
        <v>594</v>
      </c>
      <c r="B597" s="39">
        <v>4</v>
      </c>
      <c r="C597" s="39">
        <v>13.591177559803601</v>
      </c>
    </row>
    <row r="598" spans="1:3" x14ac:dyDescent="0.25">
      <c r="A598" s="39" t="s">
        <v>595</v>
      </c>
      <c r="B598" s="39">
        <v>4</v>
      </c>
      <c r="C598" s="39">
        <v>13.5911776598036</v>
      </c>
    </row>
    <row r="599" spans="1:3" x14ac:dyDescent="0.25">
      <c r="A599" s="39" t="s">
        <v>596</v>
      </c>
      <c r="B599" s="39">
        <v>4</v>
      </c>
      <c r="C599" s="39">
        <v>13.5911777598036</v>
      </c>
    </row>
    <row r="600" spans="1:3" x14ac:dyDescent="0.25">
      <c r="A600" s="39" t="s">
        <v>597</v>
      </c>
      <c r="B600" s="39">
        <v>4</v>
      </c>
      <c r="C600" s="39">
        <v>13.5911777598036</v>
      </c>
    </row>
    <row r="601" spans="1:3" x14ac:dyDescent="0.25">
      <c r="A601" s="39" t="s">
        <v>598</v>
      </c>
      <c r="B601" s="39">
        <v>4</v>
      </c>
      <c r="C601" s="39">
        <v>13.591177859803601</v>
      </c>
    </row>
    <row r="602" spans="1:3" x14ac:dyDescent="0.25">
      <c r="A602" s="39" t="s">
        <v>599</v>
      </c>
      <c r="B602" s="39">
        <v>4</v>
      </c>
      <c r="C602" s="39">
        <v>14.678305697826501</v>
      </c>
    </row>
    <row r="603" spans="1:3" x14ac:dyDescent="0.25">
      <c r="A603" s="39" t="s">
        <v>600</v>
      </c>
      <c r="B603" s="39">
        <v>4</v>
      </c>
      <c r="C603" s="39">
        <v>14.6783057978265</v>
      </c>
    </row>
    <row r="604" spans="1:3" x14ac:dyDescent="0.25">
      <c r="A604" s="39" t="s">
        <v>601</v>
      </c>
      <c r="B604" s="39">
        <v>4</v>
      </c>
      <c r="C604" s="39">
        <v>15.7655547965275</v>
      </c>
    </row>
    <row r="605" spans="1:3" x14ac:dyDescent="0.25">
      <c r="A605" s="39" t="s">
        <v>602</v>
      </c>
      <c r="B605" s="39">
        <v>4</v>
      </c>
      <c r="C605" s="39">
        <v>16.309065083444601</v>
      </c>
    </row>
    <row r="606" spans="1:3" x14ac:dyDescent="0.25">
      <c r="A606" s="39" t="s">
        <v>603</v>
      </c>
      <c r="B606" s="39">
        <v>4</v>
      </c>
      <c r="C606" s="39">
        <v>16.309065183444599</v>
      </c>
    </row>
    <row r="607" spans="1:3" x14ac:dyDescent="0.25">
      <c r="A607" s="39" t="s">
        <v>604</v>
      </c>
      <c r="B607" s="39">
        <v>4</v>
      </c>
      <c r="C607" s="39">
        <v>16.309065183444599</v>
      </c>
    </row>
    <row r="608" spans="1:3" x14ac:dyDescent="0.25">
      <c r="A608" s="39" t="s">
        <v>605</v>
      </c>
      <c r="B608" s="39">
        <v>4</v>
      </c>
      <c r="C608" s="39">
        <v>16.852564852627999</v>
      </c>
    </row>
    <row r="609" spans="1:3" x14ac:dyDescent="0.25">
      <c r="A609" s="39" t="s">
        <v>606</v>
      </c>
      <c r="B609" s="39">
        <v>4</v>
      </c>
      <c r="C609" s="39">
        <v>16.852564952628001</v>
      </c>
    </row>
    <row r="610" spans="1:3" x14ac:dyDescent="0.25">
      <c r="A610" s="39" t="s">
        <v>607</v>
      </c>
      <c r="B610" s="39">
        <v>4</v>
      </c>
      <c r="C610" s="39">
        <v>16.852565052628002</v>
      </c>
    </row>
    <row r="611" spans="1:3" x14ac:dyDescent="0.25">
      <c r="A611" s="39" t="s">
        <v>608</v>
      </c>
      <c r="B611" s="39">
        <v>4</v>
      </c>
      <c r="C611" s="39">
        <v>16.852565152627999</v>
      </c>
    </row>
    <row r="612" spans="1:3" x14ac:dyDescent="0.25">
      <c r="A612" s="39" t="s">
        <v>609</v>
      </c>
      <c r="B612" s="39">
        <v>4</v>
      </c>
      <c r="C612" s="39">
        <v>16.852565252628001</v>
      </c>
    </row>
    <row r="613" spans="1:3" x14ac:dyDescent="0.25">
      <c r="A613" s="39" t="s">
        <v>610</v>
      </c>
      <c r="B613" s="39">
        <v>4</v>
      </c>
      <c r="C613" s="39">
        <v>20.118069813127999</v>
      </c>
    </row>
    <row r="614" spans="1:3" x14ac:dyDescent="0.25">
      <c r="A614" s="39" t="s">
        <v>611</v>
      </c>
      <c r="B614" s="39">
        <v>4</v>
      </c>
      <c r="C614" s="39">
        <v>20.118069913128</v>
      </c>
    </row>
    <row r="615" spans="1:3" x14ac:dyDescent="0.25">
      <c r="A615" s="39" t="s">
        <v>612</v>
      </c>
      <c r="B615" s="39">
        <v>4</v>
      </c>
      <c r="C615" s="39">
        <v>20.118070013128001</v>
      </c>
    </row>
    <row r="616" spans="1:3" x14ac:dyDescent="0.25">
      <c r="A616" s="39" t="s">
        <v>613</v>
      </c>
      <c r="B616" s="39">
        <v>4</v>
      </c>
      <c r="C616" s="39">
        <v>20.118070113127999</v>
      </c>
    </row>
    <row r="617" spans="1:3" x14ac:dyDescent="0.25">
      <c r="A617" s="39" t="s">
        <v>614</v>
      </c>
      <c r="B617" s="39">
        <v>4</v>
      </c>
      <c r="C617" s="39">
        <v>29.465353189599899</v>
      </c>
    </row>
    <row r="618" spans="1:3" x14ac:dyDescent="0.25">
      <c r="A618" s="39" t="s">
        <v>615</v>
      </c>
      <c r="B618" s="39">
        <v>4</v>
      </c>
      <c r="C618" s="39">
        <v>32.185218260390499</v>
      </c>
    </row>
    <row r="619" spans="1:3" x14ac:dyDescent="0.25">
      <c r="A619" s="39" t="s">
        <v>616</v>
      </c>
      <c r="B619" s="39">
        <v>4</v>
      </c>
      <c r="C619" s="39">
        <v>33.272580351450401</v>
      </c>
    </row>
    <row r="620" spans="1:3" x14ac:dyDescent="0.25">
      <c r="A620" s="39" t="s">
        <v>617</v>
      </c>
      <c r="B620" s="39">
        <v>4</v>
      </c>
      <c r="C620" s="39">
        <v>34.359774970818101</v>
      </c>
    </row>
    <row r="621" spans="1:3" x14ac:dyDescent="0.25">
      <c r="A621" s="39" t="s">
        <v>618</v>
      </c>
      <c r="B621" s="39">
        <v>4</v>
      </c>
      <c r="C621" s="39">
        <v>34.359775070818102</v>
      </c>
    </row>
    <row r="622" spans="1:3" x14ac:dyDescent="0.25">
      <c r="A622" s="39" t="s">
        <v>619</v>
      </c>
      <c r="B622" s="39">
        <v>4</v>
      </c>
      <c r="C622" s="39">
        <v>34.359775170818097</v>
      </c>
    </row>
    <row r="623" spans="1:3" x14ac:dyDescent="0.25">
      <c r="A623" s="39" t="s">
        <v>620</v>
      </c>
      <c r="B623" s="39">
        <v>4</v>
      </c>
      <c r="C623" s="39">
        <v>37.0798470954335</v>
      </c>
    </row>
    <row r="624" spans="1:3" x14ac:dyDescent="0.25">
      <c r="A624" s="39" t="s">
        <v>621</v>
      </c>
      <c r="B624" s="39">
        <v>4</v>
      </c>
      <c r="C624" s="39">
        <v>37.079847195433501</v>
      </c>
    </row>
    <row r="625" spans="1:3" x14ac:dyDescent="0.25">
      <c r="A625" s="39" t="s">
        <v>622</v>
      </c>
      <c r="B625" s="39">
        <v>4</v>
      </c>
      <c r="C625" s="39">
        <v>43.086843561991998</v>
      </c>
    </row>
    <row r="626" spans="1:3" x14ac:dyDescent="0.25">
      <c r="A626" s="39" t="s">
        <v>623</v>
      </c>
      <c r="B626" s="39">
        <v>4</v>
      </c>
      <c r="C626" s="39">
        <v>43.086843661991999</v>
      </c>
    </row>
    <row r="627" spans="1:3" x14ac:dyDescent="0.25">
      <c r="A627" s="39" t="s">
        <v>624</v>
      </c>
      <c r="B627" s="39">
        <v>4</v>
      </c>
      <c r="C627" s="39">
        <v>43.086843761992</v>
      </c>
    </row>
    <row r="628" spans="1:3" x14ac:dyDescent="0.25">
      <c r="A628" s="39" t="s">
        <v>625</v>
      </c>
      <c r="B628" s="39">
        <v>4</v>
      </c>
      <c r="C628" s="39">
        <v>43.086843861992001</v>
      </c>
    </row>
    <row r="629" spans="1:3" x14ac:dyDescent="0.25">
      <c r="A629" s="39" t="s">
        <v>626</v>
      </c>
      <c r="B629" s="39">
        <v>4</v>
      </c>
      <c r="C629" s="39">
        <v>45.262128286818097</v>
      </c>
    </row>
    <row r="630" spans="1:3" x14ac:dyDescent="0.25">
      <c r="A630" s="39" t="s">
        <v>627</v>
      </c>
      <c r="B630" s="39">
        <v>4</v>
      </c>
      <c r="C630" s="39">
        <v>45.262128386818098</v>
      </c>
    </row>
    <row r="631" spans="1:3" x14ac:dyDescent="0.25">
      <c r="A631" s="39" t="s">
        <v>628</v>
      </c>
      <c r="B631" s="39">
        <v>4</v>
      </c>
      <c r="C631" s="39">
        <v>45.262128486818099</v>
      </c>
    </row>
    <row r="632" spans="1:3" x14ac:dyDescent="0.25">
      <c r="A632" s="39" t="s">
        <v>629</v>
      </c>
      <c r="B632" s="39">
        <v>4</v>
      </c>
      <c r="C632" s="39">
        <v>45.2621285868181</v>
      </c>
    </row>
    <row r="633" spans="1:3" x14ac:dyDescent="0.25">
      <c r="A633" s="39" t="s">
        <v>630</v>
      </c>
      <c r="B633" s="39">
        <v>4</v>
      </c>
      <c r="C633" s="39">
        <v>45.2621285868181</v>
      </c>
    </row>
    <row r="634" spans="1:3" x14ac:dyDescent="0.25">
      <c r="A634" s="39" t="s">
        <v>631</v>
      </c>
      <c r="B634" s="39">
        <v>4</v>
      </c>
      <c r="C634" s="39">
        <v>45.262128686818102</v>
      </c>
    </row>
    <row r="635" spans="1:3" x14ac:dyDescent="0.25">
      <c r="A635" s="39" t="s">
        <v>632</v>
      </c>
      <c r="B635" s="39">
        <v>4</v>
      </c>
      <c r="C635" s="39">
        <v>45.805628352741103</v>
      </c>
    </row>
    <row r="636" spans="1:3" x14ac:dyDescent="0.25">
      <c r="A636" s="39" t="s">
        <v>633</v>
      </c>
      <c r="B636" s="39">
        <v>4</v>
      </c>
      <c r="C636" s="39">
        <v>45.805628452741097</v>
      </c>
    </row>
    <row r="637" spans="1:3" x14ac:dyDescent="0.25">
      <c r="A637" s="39" t="s">
        <v>634</v>
      </c>
      <c r="B637" s="39">
        <v>4</v>
      </c>
      <c r="C637" s="39">
        <v>45.805628552741098</v>
      </c>
    </row>
    <row r="638" spans="1:3" x14ac:dyDescent="0.25">
      <c r="A638" s="39" t="s">
        <v>635</v>
      </c>
      <c r="B638" s="39">
        <v>4</v>
      </c>
      <c r="C638" s="39">
        <v>45.805628652741099</v>
      </c>
    </row>
    <row r="639" spans="1:3" x14ac:dyDescent="0.25">
      <c r="A639" s="39" t="s">
        <v>636</v>
      </c>
      <c r="B639" s="39">
        <v>4</v>
      </c>
      <c r="C639" s="39">
        <v>45.8056287527411</v>
      </c>
    </row>
    <row r="640" spans="1:3" x14ac:dyDescent="0.25">
      <c r="A640" s="39" t="s">
        <v>637</v>
      </c>
      <c r="B640" s="39">
        <v>4</v>
      </c>
      <c r="C640" s="39">
        <v>46.349128419985298</v>
      </c>
    </row>
    <row r="641" spans="1:3" x14ac:dyDescent="0.25">
      <c r="A641" s="39" t="s">
        <v>638</v>
      </c>
      <c r="B641" s="39">
        <v>4</v>
      </c>
      <c r="C641" s="39">
        <v>46.3491285199853</v>
      </c>
    </row>
    <row r="642" spans="1:3" x14ac:dyDescent="0.25">
      <c r="A642" s="39" t="s">
        <v>639</v>
      </c>
      <c r="B642" s="39">
        <v>4</v>
      </c>
      <c r="C642" s="39">
        <v>46.349128619985301</v>
      </c>
    </row>
    <row r="643" spans="1:3" x14ac:dyDescent="0.25">
      <c r="A643" s="39" t="s">
        <v>640</v>
      </c>
      <c r="B643" s="39">
        <v>4</v>
      </c>
      <c r="C643" s="39">
        <v>46.349128619985301</v>
      </c>
    </row>
    <row r="644" spans="1:3" x14ac:dyDescent="0.25">
      <c r="A644" s="39" t="s">
        <v>641</v>
      </c>
      <c r="B644" s="39">
        <v>4</v>
      </c>
      <c r="C644" s="39">
        <v>48.524473168605901</v>
      </c>
    </row>
    <row r="645" spans="1:3" x14ac:dyDescent="0.25">
      <c r="A645" s="39" t="s">
        <v>642</v>
      </c>
      <c r="B645" s="39">
        <v>4</v>
      </c>
      <c r="C645" s="39">
        <v>48.524473168605901</v>
      </c>
    </row>
    <row r="646" spans="1:3" x14ac:dyDescent="0.25">
      <c r="A646" s="39" t="s">
        <v>643</v>
      </c>
      <c r="B646" s="39">
        <v>4</v>
      </c>
      <c r="C646" s="39">
        <v>50.155433234371202</v>
      </c>
    </row>
    <row r="647" spans="1:3" x14ac:dyDescent="0.25">
      <c r="A647" s="39" t="s">
        <v>644</v>
      </c>
      <c r="B647" s="39">
        <v>4</v>
      </c>
      <c r="C647" s="39">
        <v>50.155433334371203</v>
      </c>
    </row>
    <row r="648" spans="1:3" x14ac:dyDescent="0.25">
      <c r="A648" s="39" t="s">
        <v>645</v>
      </c>
      <c r="B648" s="39">
        <v>4</v>
      </c>
      <c r="C648" s="39">
        <v>50.155433434371197</v>
      </c>
    </row>
    <row r="649" spans="1:3" x14ac:dyDescent="0.25">
      <c r="A649" s="39" t="s">
        <v>646</v>
      </c>
      <c r="B649" s="39">
        <v>4</v>
      </c>
      <c r="C649" s="39">
        <v>50.155433534371198</v>
      </c>
    </row>
    <row r="650" spans="1:3" x14ac:dyDescent="0.25">
      <c r="A650" s="39" t="s">
        <v>647</v>
      </c>
      <c r="B650" s="39">
        <v>4</v>
      </c>
      <c r="C650" s="39">
        <v>51.786410732986198</v>
      </c>
    </row>
    <row r="651" spans="1:3" x14ac:dyDescent="0.25">
      <c r="A651" s="39" t="s">
        <v>648</v>
      </c>
      <c r="B651" s="39">
        <v>4</v>
      </c>
      <c r="C651" s="39">
        <v>51.786410832986199</v>
      </c>
    </row>
    <row r="652" spans="1:3" x14ac:dyDescent="0.25">
      <c r="A652" s="39" t="s">
        <v>649</v>
      </c>
      <c r="B652" s="39">
        <v>4</v>
      </c>
      <c r="C652" s="39">
        <v>52.873607576458603</v>
      </c>
    </row>
    <row r="653" spans="1:3" x14ac:dyDescent="0.25">
      <c r="A653" s="39" t="s">
        <v>650</v>
      </c>
      <c r="B653" s="39">
        <v>4</v>
      </c>
      <c r="C653" s="39">
        <v>52.873607676458597</v>
      </c>
    </row>
    <row r="654" spans="1:3" x14ac:dyDescent="0.25">
      <c r="A654" s="39" t="s">
        <v>651</v>
      </c>
      <c r="B654" s="39">
        <v>4</v>
      </c>
      <c r="C654" s="39">
        <v>53.417188996029097</v>
      </c>
    </row>
    <row r="655" spans="1:3" x14ac:dyDescent="0.25">
      <c r="A655" s="39" t="s">
        <v>652</v>
      </c>
      <c r="B655" s="39">
        <v>4</v>
      </c>
      <c r="C655" s="39">
        <v>53.9599092176014</v>
      </c>
    </row>
    <row r="656" spans="1:3" x14ac:dyDescent="0.25">
      <c r="A656" s="39" t="s">
        <v>653</v>
      </c>
      <c r="B656" s="39">
        <v>4</v>
      </c>
      <c r="C656" s="39">
        <v>53.9599092176014</v>
      </c>
    </row>
    <row r="657" spans="1:3" x14ac:dyDescent="0.25">
      <c r="A657" s="39" t="s">
        <v>654</v>
      </c>
      <c r="B657" s="39">
        <v>4</v>
      </c>
      <c r="C657" s="39">
        <v>62.186655642583503</v>
      </c>
    </row>
    <row r="658" spans="1:3" x14ac:dyDescent="0.25">
      <c r="A658" s="39" t="s">
        <v>655</v>
      </c>
      <c r="B658" s="39">
        <v>4</v>
      </c>
      <c r="C658" s="39">
        <v>62.186655742583497</v>
      </c>
    </row>
    <row r="659" spans="1:3" x14ac:dyDescent="0.25">
      <c r="A659" s="39" t="s">
        <v>656</v>
      </c>
      <c r="B659" s="39">
        <v>4</v>
      </c>
      <c r="C659" s="39">
        <v>63.817379464247601</v>
      </c>
    </row>
    <row r="660" spans="1:3" x14ac:dyDescent="0.25">
      <c r="A660" s="39" t="s">
        <v>657</v>
      </c>
      <c r="B660" s="39">
        <v>4</v>
      </c>
      <c r="C660" s="39">
        <v>63.817379564247602</v>
      </c>
    </row>
    <row r="661" spans="1:3" x14ac:dyDescent="0.25">
      <c r="A661" s="39" t="s">
        <v>658</v>
      </c>
      <c r="B661" s="39">
        <v>4</v>
      </c>
      <c r="C661" s="39">
        <v>64.360879238813794</v>
      </c>
    </row>
    <row r="662" spans="1:3" x14ac:dyDescent="0.25">
      <c r="A662" s="39" t="s">
        <v>659</v>
      </c>
      <c r="B662" s="39">
        <v>4</v>
      </c>
      <c r="C662" s="39">
        <v>64.360879338813803</v>
      </c>
    </row>
    <row r="663" spans="1:3" x14ac:dyDescent="0.25">
      <c r="A663" s="39" t="s">
        <v>660</v>
      </c>
      <c r="B663" s="39">
        <v>4</v>
      </c>
      <c r="C663" s="39">
        <v>64.360879338813803</v>
      </c>
    </row>
    <row r="664" spans="1:3" x14ac:dyDescent="0.25">
      <c r="A664" s="39" t="s">
        <v>661</v>
      </c>
      <c r="B664" s="39">
        <v>4</v>
      </c>
      <c r="C664" s="39">
        <v>64.360879338813803</v>
      </c>
    </row>
    <row r="665" spans="1:3" x14ac:dyDescent="0.25">
      <c r="A665" s="39" t="s">
        <v>662</v>
      </c>
      <c r="B665" s="39">
        <v>4</v>
      </c>
      <c r="C665" s="39">
        <v>64.360879338813803</v>
      </c>
    </row>
    <row r="666" spans="1:3" x14ac:dyDescent="0.25">
      <c r="A666" s="39" t="s">
        <v>663</v>
      </c>
      <c r="B666" s="39">
        <v>4</v>
      </c>
      <c r="C666" s="39">
        <v>64.360879338813803</v>
      </c>
    </row>
    <row r="667" spans="1:3" x14ac:dyDescent="0.25">
      <c r="A667" s="39" t="s">
        <v>664</v>
      </c>
      <c r="B667" s="39">
        <v>4</v>
      </c>
      <c r="C667" s="39">
        <v>64.360879438813797</v>
      </c>
    </row>
    <row r="668" spans="1:3" x14ac:dyDescent="0.25">
      <c r="A668" s="39" t="s">
        <v>665</v>
      </c>
      <c r="B668" s="39">
        <v>4</v>
      </c>
      <c r="C668" s="39">
        <v>66.536163890225495</v>
      </c>
    </row>
    <row r="669" spans="1:3" x14ac:dyDescent="0.25">
      <c r="A669" s="39" t="s">
        <v>666</v>
      </c>
      <c r="B669" s="39">
        <v>4</v>
      </c>
      <c r="C669" s="39">
        <v>66.536163990225504</v>
      </c>
    </row>
    <row r="670" spans="1:3" x14ac:dyDescent="0.25">
      <c r="A670" s="39" t="s">
        <v>667</v>
      </c>
      <c r="B670" s="39">
        <v>4</v>
      </c>
      <c r="C670" s="39">
        <v>66.536164090225498</v>
      </c>
    </row>
    <row r="671" spans="1:3" x14ac:dyDescent="0.25">
      <c r="A671" s="39" t="s">
        <v>668</v>
      </c>
      <c r="B671" s="39">
        <v>4</v>
      </c>
      <c r="C671" s="39">
        <v>67.623960554303807</v>
      </c>
    </row>
    <row r="672" spans="1:3" x14ac:dyDescent="0.25">
      <c r="A672" s="39" t="s">
        <v>669</v>
      </c>
      <c r="B672" s="39">
        <v>4</v>
      </c>
      <c r="C672" s="39">
        <v>70.345041854195898</v>
      </c>
    </row>
    <row r="673" spans="1:4" x14ac:dyDescent="0.25">
      <c r="A673" s="39" t="s">
        <v>670</v>
      </c>
      <c r="B673" s="39">
        <v>4</v>
      </c>
      <c r="C673" s="39">
        <v>70.345041854195898</v>
      </c>
    </row>
    <row r="674" spans="1:4" x14ac:dyDescent="0.25">
      <c r="A674" s="39" t="s">
        <v>671</v>
      </c>
      <c r="B674" s="39">
        <v>4</v>
      </c>
      <c r="C674" s="39">
        <v>70.345041854195898</v>
      </c>
    </row>
    <row r="675" spans="1:4" x14ac:dyDescent="0.25">
      <c r="A675" s="39" t="s">
        <v>672</v>
      </c>
      <c r="B675" s="39">
        <v>4</v>
      </c>
      <c r="C675" s="39">
        <v>70.345041854195898</v>
      </c>
    </row>
    <row r="676" spans="1:4" x14ac:dyDescent="0.25">
      <c r="A676" s="39" t="s">
        <v>673</v>
      </c>
      <c r="B676" s="39">
        <v>4</v>
      </c>
      <c r="C676" s="39">
        <v>70.345041854195898</v>
      </c>
    </row>
    <row r="677" spans="1:4" x14ac:dyDescent="0.25">
      <c r="A677" s="39" t="s">
        <v>674</v>
      </c>
      <c r="B677" s="39">
        <v>4</v>
      </c>
      <c r="C677" s="39">
        <v>70.345041954195906</v>
      </c>
    </row>
    <row r="678" spans="1:4" x14ac:dyDescent="0.25">
      <c r="A678" s="39" t="s">
        <v>675</v>
      </c>
      <c r="B678" s="39">
        <v>4</v>
      </c>
      <c r="C678" s="39">
        <v>70.345041954195906</v>
      </c>
    </row>
    <row r="679" spans="1:4" x14ac:dyDescent="0.25">
      <c r="B679" s="39">
        <v>4</v>
      </c>
      <c r="C679" s="39">
        <v>73</v>
      </c>
      <c r="D679" s="40" t="s">
        <v>5083</v>
      </c>
    </row>
    <row r="680" spans="1:4" x14ac:dyDescent="0.25">
      <c r="A680" s="39" t="s">
        <v>676</v>
      </c>
      <c r="B680" s="39">
        <v>4</v>
      </c>
      <c r="C680" s="39">
        <v>73.065113592800003</v>
      </c>
    </row>
    <row r="681" spans="1:4" x14ac:dyDescent="0.25">
      <c r="A681" s="39" t="s">
        <v>677</v>
      </c>
      <c r="B681" s="39">
        <v>4</v>
      </c>
      <c r="C681" s="39">
        <v>73.065113692799997</v>
      </c>
    </row>
    <row r="682" spans="1:4" x14ac:dyDescent="0.25">
      <c r="A682" s="39" t="s">
        <v>678</v>
      </c>
      <c r="B682" s="39">
        <v>4</v>
      </c>
      <c r="C682" s="39">
        <v>75.240398247661204</v>
      </c>
    </row>
    <row r="683" spans="1:4" x14ac:dyDescent="0.25">
      <c r="A683" s="39" t="s">
        <v>679</v>
      </c>
      <c r="B683" s="39">
        <v>4</v>
      </c>
      <c r="C683" s="39">
        <v>75.240398347661198</v>
      </c>
    </row>
    <row r="684" spans="1:4" x14ac:dyDescent="0.25">
      <c r="A684" s="39" t="s">
        <v>680</v>
      </c>
      <c r="B684" s="39">
        <v>4</v>
      </c>
      <c r="C684" s="39">
        <v>75.240398447661207</v>
      </c>
    </row>
    <row r="685" spans="1:4" x14ac:dyDescent="0.25">
      <c r="A685" s="39" t="s">
        <v>681</v>
      </c>
      <c r="B685" s="39">
        <v>4</v>
      </c>
      <c r="C685" s="39">
        <v>75.240398447661207</v>
      </c>
    </row>
    <row r="686" spans="1:4" x14ac:dyDescent="0.25">
      <c r="A686" s="39" t="s">
        <v>682</v>
      </c>
      <c r="B686" s="39">
        <v>4</v>
      </c>
      <c r="C686" s="39">
        <v>75.240398447661207</v>
      </c>
    </row>
    <row r="687" spans="1:4" x14ac:dyDescent="0.25">
      <c r="A687" s="39" t="s">
        <v>683</v>
      </c>
      <c r="B687" s="39">
        <v>4</v>
      </c>
      <c r="C687" s="39">
        <v>75.783787867022596</v>
      </c>
    </row>
    <row r="688" spans="1:4" x14ac:dyDescent="0.25">
      <c r="A688" s="39" t="s">
        <v>684</v>
      </c>
      <c r="B688" s="39">
        <v>4</v>
      </c>
      <c r="C688" s="39">
        <v>75.783787867022596</v>
      </c>
    </row>
    <row r="689" spans="1:3" x14ac:dyDescent="0.25">
      <c r="A689" s="39" t="s">
        <v>685</v>
      </c>
      <c r="B689" s="39">
        <v>4</v>
      </c>
      <c r="C689" s="39">
        <v>77.414967523086105</v>
      </c>
    </row>
    <row r="690" spans="1:3" x14ac:dyDescent="0.25">
      <c r="A690" s="39" t="s">
        <v>686</v>
      </c>
      <c r="B690" s="39">
        <v>4</v>
      </c>
      <c r="C690" s="39">
        <v>77.414967623086099</v>
      </c>
    </row>
    <row r="691" spans="1:3" x14ac:dyDescent="0.25">
      <c r="A691" s="39" t="s">
        <v>687</v>
      </c>
      <c r="B691" s="39">
        <v>4</v>
      </c>
      <c r="C691" s="39">
        <v>79.045926360901603</v>
      </c>
    </row>
    <row r="692" spans="1:3" x14ac:dyDescent="0.25">
      <c r="A692" s="39" t="s">
        <v>688</v>
      </c>
      <c r="B692" s="39">
        <v>4</v>
      </c>
      <c r="C692" s="39">
        <v>79.045926460901597</v>
      </c>
    </row>
    <row r="693" spans="1:3" x14ac:dyDescent="0.25">
      <c r="A693" s="39" t="s">
        <v>689</v>
      </c>
      <c r="B693" s="39">
        <v>4</v>
      </c>
      <c r="C693" s="39">
        <v>79.045926460901597</v>
      </c>
    </row>
    <row r="694" spans="1:3" x14ac:dyDescent="0.25">
      <c r="A694" s="39" t="s">
        <v>690</v>
      </c>
      <c r="B694" s="39">
        <v>4</v>
      </c>
      <c r="C694" s="39">
        <v>79.045926460901597</v>
      </c>
    </row>
    <row r="695" spans="1:3" x14ac:dyDescent="0.25">
      <c r="A695" s="39" t="s">
        <v>691</v>
      </c>
      <c r="B695" s="39">
        <v>4</v>
      </c>
      <c r="C695" s="39">
        <v>80.133318169589302</v>
      </c>
    </row>
    <row r="696" spans="1:3" x14ac:dyDescent="0.25">
      <c r="A696" s="39" t="s">
        <v>692</v>
      </c>
      <c r="B696" s="39">
        <v>4</v>
      </c>
      <c r="C696" s="39">
        <v>81.220709870563496</v>
      </c>
    </row>
    <row r="697" spans="1:3" x14ac:dyDescent="0.25">
      <c r="A697" s="39" t="s">
        <v>693</v>
      </c>
      <c r="B697" s="39">
        <v>4</v>
      </c>
      <c r="C697" s="39">
        <v>81.220709970563504</v>
      </c>
    </row>
    <row r="698" spans="1:3" x14ac:dyDescent="0.25">
      <c r="A698" s="39" t="s">
        <v>694</v>
      </c>
      <c r="B698" s="39">
        <v>4</v>
      </c>
      <c r="C698" s="39">
        <v>82.307904603824795</v>
      </c>
    </row>
    <row r="699" spans="1:3" x14ac:dyDescent="0.25">
      <c r="A699" s="39" t="s">
        <v>695</v>
      </c>
      <c r="B699" s="39">
        <v>4</v>
      </c>
      <c r="C699" s="39">
        <v>83.395144225125804</v>
      </c>
    </row>
    <row r="700" spans="1:3" x14ac:dyDescent="0.25">
      <c r="A700" s="39" t="s">
        <v>696</v>
      </c>
      <c r="B700" s="39">
        <v>4</v>
      </c>
      <c r="C700" s="39">
        <v>85.026314043719196</v>
      </c>
    </row>
    <row r="701" spans="1:3" x14ac:dyDescent="0.25">
      <c r="A701" s="39" t="s">
        <v>697</v>
      </c>
      <c r="B701" s="39">
        <v>4</v>
      </c>
      <c r="C701" s="39">
        <v>85.026314043719196</v>
      </c>
    </row>
    <row r="702" spans="1:3" x14ac:dyDescent="0.25">
      <c r="A702" s="39" t="s">
        <v>698</v>
      </c>
      <c r="B702" s="39">
        <v>4</v>
      </c>
      <c r="C702" s="39">
        <v>85.026314043719196</v>
      </c>
    </row>
    <row r="703" spans="1:3" x14ac:dyDescent="0.25">
      <c r="A703" s="39" t="s">
        <v>699</v>
      </c>
      <c r="B703" s="39">
        <v>4</v>
      </c>
      <c r="C703" s="39">
        <v>85.026314043719196</v>
      </c>
    </row>
    <row r="704" spans="1:3" x14ac:dyDescent="0.25">
      <c r="A704" s="39" t="s">
        <v>700</v>
      </c>
      <c r="B704" s="39">
        <v>4</v>
      </c>
      <c r="C704" s="39">
        <v>85.026314043719196</v>
      </c>
    </row>
    <row r="705" spans="1:3" x14ac:dyDescent="0.25">
      <c r="A705" s="39" t="s">
        <v>701</v>
      </c>
      <c r="B705" s="39">
        <v>4</v>
      </c>
      <c r="C705" s="39">
        <v>85.026314043719196</v>
      </c>
    </row>
    <row r="706" spans="1:3" x14ac:dyDescent="0.25">
      <c r="A706" s="39" t="s">
        <v>702</v>
      </c>
      <c r="B706" s="39">
        <v>4</v>
      </c>
      <c r="C706" s="39">
        <v>85.026314043719196</v>
      </c>
    </row>
    <row r="707" spans="1:3" x14ac:dyDescent="0.25">
      <c r="A707" s="39" t="s">
        <v>703</v>
      </c>
      <c r="B707" s="39">
        <v>4</v>
      </c>
      <c r="C707" s="39">
        <v>85.026314043719196</v>
      </c>
    </row>
    <row r="708" spans="1:3" x14ac:dyDescent="0.25">
      <c r="A708" s="39" t="s">
        <v>704</v>
      </c>
      <c r="B708" s="39">
        <v>4</v>
      </c>
      <c r="C708" s="39">
        <v>85.026314143719205</v>
      </c>
    </row>
    <row r="709" spans="1:3" x14ac:dyDescent="0.25">
      <c r="A709" s="39" t="s">
        <v>705</v>
      </c>
      <c r="B709" s="39">
        <v>4</v>
      </c>
      <c r="C709" s="39">
        <v>85.026314143719205</v>
      </c>
    </row>
    <row r="710" spans="1:3" x14ac:dyDescent="0.25">
      <c r="A710" s="39" t="s">
        <v>706</v>
      </c>
      <c r="B710" s="39">
        <v>4</v>
      </c>
      <c r="C710" s="39">
        <v>85.026314143719205</v>
      </c>
    </row>
    <row r="711" spans="1:3" x14ac:dyDescent="0.25">
      <c r="A711" s="39" t="s">
        <v>707</v>
      </c>
      <c r="B711" s="39">
        <v>4</v>
      </c>
      <c r="C711" s="39">
        <v>85.026314143719205</v>
      </c>
    </row>
    <row r="712" spans="1:3" x14ac:dyDescent="0.25">
      <c r="A712" s="39" t="s">
        <v>708</v>
      </c>
      <c r="B712" s="39">
        <v>4</v>
      </c>
      <c r="C712" s="39">
        <v>85.026314143719205</v>
      </c>
    </row>
    <row r="713" spans="1:3" x14ac:dyDescent="0.25">
      <c r="A713" s="39" t="s">
        <v>709</v>
      </c>
      <c r="B713" s="39">
        <v>4</v>
      </c>
      <c r="C713" s="39">
        <v>85.026314143719205</v>
      </c>
    </row>
    <row r="714" spans="1:3" x14ac:dyDescent="0.25">
      <c r="A714" s="39" t="s">
        <v>710</v>
      </c>
      <c r="B714" s="39">
        <v>4</v>
      </c>
      <c r="C714" s="39">
        <v>85.026314143719205</v>
      </c>
    </row>
    <row r="715" spans="1:3" x14ac:dyDescent="0.25">
      <c r="A715" s="39" t="s">
        <v>711</v>
      </c>
      <c r="B715" s="39">
        <v>4</v>
      </c>
      <c r="C715" s="39">
        <v>85.569813801858501</v>
      </c>
    </row>
    <row r="716" spans="1:3" x14ac:dyDescent="0.25">
      <c r="A716" s="39" t="s">
        <v>712</v>
      </c>
      <c r="B716" s="39">
        <v>4</v>
      </c>
      <c r="C716" s="39">
        <v>85.569813801858501</v>
      </c>
    </row>
    <row r="717" spans="1:3" x14ac:dyDescent="0.25">
      <c r="A717" s="39" t="s">
        <v>713</v>
      </c>
      <c r="B717" s="39">
        <v>4</v>
      </c>
      <c r="C717" s="39">
        <v>85.569813801858501</v>
      </c>
    </row>
    <row r="718" spans="1:3" x14ac:dyDescent="0.25">
      <c r="A718" s="39" t="s">
        <v>714</v>
      </c>
      <c r="B718" s="39">
        <v>4</v>
      </c>
      <c r="C718" s="39">
        <v>85.569813901858495</v>
      </c>
    </row>
    <row r="719" spans="1:3" x14ac:dyDescent="0.25">
      <c r="A719" s="39" t="s">
        <v>715</v>
      </c>
      <c r="B719" s="39">
        <v>4</v>
      </c>
      <c r="C719" s="39">
        <v>86.113313571033402</v>
      </c>
    </row>
    <row r="720" spans="1:3" x14ac:dyDescent="0.25">
      <c r="A720" s="39" t="s">
        <v>716</v>
      </c>
      <c r="B720" s="39">
        <v>4</v>
      </c>
      <c r="C720" s="39">
        <v>86.113313671033396</v>
      </c>
    </row>
    <row r="721" spans="1:3" x14ac:dyDescent="0.25">
      <c r="A721" s="39" t="s">
        <v>717</v>
      </c>
      <c r="B721" s="39">
        <v>4</v>
      </c>
      <c r="C721" s="39">
        <v>86.113313771033404</v>
      </c>
    </row>
    <row r="722" spans="1:3" x14ac:dyDescent="0.25">
      <c r="A722" s="39" t="s">
        <v>718</v>
      </c>
      <c r="B722" s="39">
        <v>4</v>
      </c>
      <c r="C722" s="39">
        <v>86.113313871033398</v>
      </c>
    </row>
    <row r="723" spans="1:3" x14ac:dyDescent="0.25">
      <c r="A723" s="39" t="s">
        <v>719</v>
      </c>
      <c r="B723" s="39">
        <v>4</v>
      </c>
      <c r="C723" s="39">
        <v>86.113313971033406</v>
      </c>
    </row>
    <row r="724" spans="1:3" x14ac:dyDescent="0.25">
      <c r="A724" s="39" t="s">
        <v>720</v>
      </c>
      <c r="B724" s="39">
        <v>4</v>
      </c>
      <c r="C724" s="39">
        <v>86.1133140710334</v>
      </c>
    </row>
    <row r="725" spans="1:3" x14ac:dyDescent="0.25">
      <c r="A725" s="39" t="s">
        <v>721</v>
      </c>
      <c r="B725" s="39">
        <v>4</v>
      </c>
      <c r="C725" s="39">
        <v>86.113314171033394</v>
      </c>
    </row>
    <row r="726" spans="1:3" x14ac:dyDescent="0.25">
      <c r="A726" s="39" t="s">
        <v>722</v>
      </c>
      <c r="B726" s="39">
        <v>5</v>
      </c>
      <c r="C726" s="39">
        <v>0</v>
      </c>
    </row>
    <row r="727" spans="1:3" x14ac:dyDescent="0.25">
      <c r="A727" s="39" t="s">
        <v>723</v>
      </c>
      <c r="B727" s="39">
        <v>5</v>
      </c>
      <c r="C727" s="39">
        <v>0</v>
      </c>
    </row>
    <row r="728" spans="1:3" x14ac:dyDescent="0.25">
      <c r="A728" s="39" t="s">
        <v>724</v>
      </c>
      <c r="B728" s="39">
        <v>5</v>
      </c>
      <c r="C728" s="39">
        <v>0</v>
      </c>
    </row>
    <row r="729" spans="1:3" x14ac:dyDescent="0.25">
      <c r="A729" s="39" t="s">
        <v>725</v>
      </c>
      <c r="B729" s="39">
        <v>5</v>
      </c>
      <c r="C729" s="39">
        <v>0</v>
      </c>
    </row>
    <row r="730" spans="1:3" x14ac:dyDescent="0.25">
      <c r="A730" s="39" t="s">
        <v>726</v>
      </c>
      <c r="B730" s="39">
        <v>5</v>
      </c>
      <c r="C730" s="39">
        <v>0</v>
      </c>
    </row>
    <row r="731" spans="1:3" x14ac:dyDescent="0.25">
      <c r="A731" s="39" t="s">
        <v>727</v>
      </c>
      <c r="B731" s="39">
        <v>5</v>
      </c>
      <c r="C731" s="39">
        <v>0</v>
      </c>
    </row>
    <row r="732" spans="1:3" x14ac:dyDescent="0.25">
      <c r="A732" s="39" t="s">
        <v>728</v>
      </c>
      <c r="B732" s="39">
        <v>5</v>
      </c>
      <c r="C732" s="39">
        <v>0</v>
      </c>
    </row>
    <row r="733" spans="1:3" x14ac:dyDescent="0.25">
      <c r="A733" s="39" t="s">
        <v>729</v>
      </c>
      <c r="B733" s="39">
        <v>5</v>
      </c>
      <c r="C733" s="39">
        <v>0</v>
      </c>
    </row>
    <row r="734" spans="1:3" x14ac:dyDescent="0.25">
      <c r="A734" s="39" t="s">
        <v>730</v>
      </c>
      <c r="B734" s="39">
        <v>5</v>
      </c>
      <c r="C734" s="39">
        <v>9.9999999999999995E-8</v>
      </c>
    </row>
    <row r="735" spans="1:3" x14ac:dyDescent="0.25">
      <c r="A735" s="39" t="s">
        <v>731</v>
      </c>
      <c r="B735" s="39">
        <v>5</v>
      </c>
      <c r="C735" s="39">
        <v>9.9999999999999995E-8</v>
      </c>
    </row>
    <row r="736" spans="1:3" x14ac:dyDescent="0.25">
      <c r="A736" s="39" t="s">
        <v>732</v>
      </c>
      <c r="B736" s="39">
        <v>5</v>
      </c>
      <c r="C736" s="39">
        <v>9.9999999999999995E-8</v>
      </c>
    </row>
    <row r="737" spans="1:3" x14ac:dyDescent="0.25">
      <c r="A737" s="39" t="s">
        <v>733</v>
      </c>
      <c r="B737" s="39">
        <v>5</v>
      </c>
      <c r="C737" s="39">
        <v>9.9999999999999995E-8</v>
      </c>
    </row>
    <row r="738" spans="1:3" x14ac:dyDescent="0.25">
      <c r="A738" s="39" t="s">
        <v>734</v>
      </c>
      <c r="B738" s="39">
        <v>5</v>
      </c>
      <c r="C738" s="39">
        <v>9.9999999999999995E-8</v>
      </c>
    </row>
    <row r="739" spans="1:3" x14ac:dyDescent="0.25">
      <c r="A739" s="39" t="s">
        <v>735</v>
      </c>
      <c r="B739" s="39">
        <v>5</v>
      </c>
      <c r="C739" s="39">
        <v>9.9999999999999995E-8</v>
      </c>
    </row>
    <row r="740" spans="1:3" x14ac:dyDescent="0.25">
      <c r="A740" s="39" t="s">
        <v>736</v>
      </c>
      <c r="B740" s="39">
        <v>5</v>
      </c>
      <c r="C740" s="39">
        <v>2.17528356620035</v>
      </c>
    </row>
    <row r="741" spans="1:3" x14ac:dyDescent="0.25">
      <c r="A741" s="39" t="s">
        <v>737</v>
      </c>
      <c r="B741" s="39">
        <v>5</v>
      </c>
      <c r="C741" s="39">
        <v>2.17528356620035</v>
      </c>
    </row>
    <row r="742" spans="1:3" x14ac:dyDescent="0.25">
      <c r="A742" s="39" t="s">
        <v>738</v>
      </c>
      <c r="B742" s="39">
        <v>5</v>
      </c>
      <c r="C742" s="39">
        <v>2.17528356620035</v>
      </c>
    </row>
    <row r="743" spans="1:3" x14ac:dyDescent="0.25">
      <c r="A743" s="39" t="s">
        <v>739</v>
      </c>
      <c r="B743" s="39">
        <v>5</v>
      </c>
      <c r="C743" s="39">
        <v>2.1752836662003499</v>
      </c>
    </row>
    <row r="744" spans="1:3" x14ac:dyDescent="0.25">
      <c r="A744" s="39" t="s">
        <v>740</v>
      </c>
      <c r="B744" s="39">
        <v>5</v>
      </c>
      <c r="C744" s="39">
        <v>2.1752837662003501</v>
      </c>
    </row>
    <row r="745" spans="1:3" x14ac:dyDescent="0.25">
      <c r="A745" s="39" t="s">
        <v>741</v>
      </c>
      <c r="B745" s="39">
        <v>5</v>
      </c>
      <c r="C745" s="39">
        <v>3.26246741653623</v>
      </c>
    </row>
    <row r="746" spans="1:3" x14ac:dyDescent="0.25">
      <c r="A746" s="39" t="s">
        <v>742</v>
      </c>
      <c r="B746" s="39">
        <v>5</v>
      </c>
      <c r="C746" s="39">
        <v>3.8058780594566199</v>
      </c>
    </row>
    <row r="747" spans="1:3" x14ac:dyDescent="0.25">
      <c r="A747" s="39" t="s">
        <v>743</v>
      </c>
      <c r="B747" s="39">
        <v>5</v>
      </c>
      <c r="C747" s="39">
        <v>5.9814637700698201</v>
      </c>
    </row>
    <row r="748" spans="1:3" x14ac:dyDescent="0.25">
      <c r="A748" s="39" t="s">
        <v>744</v>
      </c>
      <c r="B748" s="39">
        <v>5</v>
      </c>
      <c r="C748" s="39">
        <v>5.9814638700698204</v>
      </c>
    </row>
    <row r="749" spans="1:3" x14ac:dyDescent="0.25">
      <c r="A749" s="39" t="s">
        <v>745</v>
      </c>
      <c r="B749" s="39">
        <v>5</v>
      </c>
      <c r="C749" s="39">
        <v>7.0685916575402103</v>
      </c>
    </row>
    <row r="750" spans="1:3" x14ac:dyDescent="0.25">
      <c r="A750" s="39" t="s">
        <v>746</v>
      </c>
      <c r="B750" s="39">
        <v>5</v>
      </c>
      <c r="C750" s="39">
        <v>7.0685916575402103</v>
      </c>
    </row>
    <row r="751" spans="1:3" x14ac:dyDescent="0.25">
      <c r="A751" s="39" t="s">
        <v>747</v>
      </c>
      <c r="B751" s="39">
        <v>5</v>
      </c>
      <c r="C751" s="39">
        <v>7.0685916575402103</v>
      </c>
    </row>
    <row r="752" spans="1:3" x14ac:dyDescent="0.25">
      <c r="A752" s="39" t="s">
        <v>748</v>
      </c>
      <c r="B752" s="39">
        <v>5</v>
      </c>
      <c r="C752" s="39">
        <v>7.0685917575402097</v>
      </c>
    </row>
    <row r="753" spans="1:3" x14ac:dyDescent="0.25">
      <c r="A753" s="39" t="s">
        <v>749</v>
      </c>
      <c r="B753" s="39">
        <v>5</v>
      </c>
      <c r="C753" s="39">
        <v>7.06859185754021</v>
      </c>
    </row>
    <row r="754" spans="1:3" x14ac:dyDescent="0.25">
      <c r="A754" s="39" t="s">
        <v>750</v>
      </c>
      <c r="B754" s="39">
        <v>5</v>
      </c>
      <c r="C754" s="39">
        <v>7.6120915370347397</v>
      </c>
    </row>
    <row r="755" spans="1:3" x14ac:dyDescent="0.25">
      <c r="A755" s="39" t="s">
        <v>751</v>
      </c>
      <c r="B755" s="39">
        <v>5</v>
      </c>
      <c r="C755" s="39">
        <v>7.61209163703474</v>
      </c>
    </row>
    <row r="756" spans="1:3" x14ac:dyDescent="0.25">
      <c r="A756" s="39" t="s">
        <v>752</v>
      </c>
      <c r="B756" s="39">
        <v>5</v>
      </c>
      <c r="C756" s="39">
        <v>9.2431073803025292</v>
      </c>
    </row>
    <row r="757" spans="1:3" x14ac:dyDescent="0.25">
      <c r="A757" s="39" t="s">
        <v>753</v>
      </c>
      <c r="B757" s="39">
        <v>5</v>
      </c>
      <c r="C757" s="39">
        <v>10.8741230877168</v>
      </c>
    </row>
    <row r="758" spans="1:3" x14ac:dyDescent="0.25">
      <c r="A758" s="39" t="s">
        <v>754</v>
      </c>
      <c r="B758" s="39">
        <v>5</v>
      </c>
      <c r="C758" s="39">
        <v>10.874123187716799</v>
      </c>
    </row>
    <row r="759" spans="1:3" x14ac:dyDescent="0.25">
      <c r="A759" s="39" t="s">
        <v>755</v>
      </c>
      <c r="B759" s="39">
        <v>5</v>
      </c>
      <c r="C759" s="39">
        <v>10.874123287716801</v>
      </c>
    </row>
    <row r="760" spans="1:3" x14ac:dyDescent="0.25">
      <c r="A760" s="39" t="s">
        <v>756</v>
      </c>
      <c r="B760" s="39">
        <v>5</v>
      </c>
      <c r="C760" s="39">
        <v>10.8741233877168</v>
      </c>
    </row>
    <row r="761" spans="1:3" x14ac:dyDescent="0.25">
      <c r="A761" s="39" t="s">
        <v>757</v>
      </c>
      <c r="B761" s="39">
        <v>5</v>
      </c>
      <c r="C761" s="39">
        <v>10.874123487716799</v>
      </c>
    </row>
    <row r="762" spans="1:3" x14ac:dyDescent="0.25">
      <c r="A762" s="39" t="s">
        <v>758</v>
      </c>
      <c r="B762" s="39">
        <v>5</v>
      </c>
      <c r="C762" s="39">
        <v>10.874123487716799</v>
      </c>
    </row>
    <row r="763" spans="1:3" x14ac:dyDescent="0.25">
      <c r="A763" s="39" t="s">
        <v>759</v>
      </c>
      <c r="B763" s="39">
        <v>5</v>
      </c>
      <c r="C763" s="39">
        <v>10.874123487716799</v>
      </c>
    </row>
    <row r="764" spans="1:3" x14ac:dyDescent="0.25">
      <c r="A764" s="39" t="s">
        <v>760</v>
      </c>
      <c r="B764" s="39">
        <v>5</v>
      </c>
      <c r="C764" s="39">
        <v>10.874123487716799</v>
      </c>
    </row>
    <row r="765" spans="1:3" x14ac:dyDescent="0.25">
      <c r="A765" s="39" t="s">
        <v>761</v>
      </c>
      <c r="B765" s="39">
        <v>5</v>
      </c>
      <c r="C765" s="39">
        <v>10.874123487716799</v>
      </c>
    </row>
    <row r="766" spans="1:3" x14ac:dyDescent="0.25">
      <c r="A766" s="39" t="s">
        <v>762</v>
      </c>
      <c r="B766" s="39">
        <v>5</v>
      </c>
      <c r="C766" s="39">
        <v>10.874123487716799</v>
      </c>
    </row>
    <row r="767" spans="1:3" x14ac:dyDescent="0.25">
      <c r="A767" s="39" t="s">
        <v>763</v>
      </c>
      <c r="B767" s="39">
        <v>5</v>
      </c>
      <c r="C767" s="39">
        <v>10.874123487716799</v>
      </c>
    </row>
    <row r="768" spans="1:3" x14ac:dyDescent="0.25">
      <c r="A768" s="39" t="s">
        <v>764</v>
      </c>
      <c r="B768" s="39">
        <v>5</v>
      </c>
      <c r="C768" s="39">
        <v>10.874123587716801</v>
      </c>
    </row>
    <row r="769" spans="1:3" x14ac:dyDescent="0.25">
      <c r="A769" s="39" t="s">
        <v>765</v>
      </c>
      <c r="B769" s="39">
        <v>5</v>
      </c>
      <c r="C769" s="39">
        <v>10.8741236877168</v>
      </c>
    </row>
    <row r="770" spans="1:3" x14ac:dyDescent="0.25">
      <c r="A770" s="39" t="s">
        <v>766</v>
      </c>
      <c r="B770" s="39">
        <v>5</v>
      </c>
      <c r="C770" s="39">
        <v>10.874123787716799</v>
      </c>
    </row>
    <row r="771" spans="1:3" x14ac:dyDescent="0.25">
      <c r="A771" s="39" t="s">
        <v>767</v>
      </c>
      <c r="B771" s="39">
        <v>5</v>
      </c>
      <c r="C771" s="39">
        <v>11.4176234568917</v>
      </c>
    </row>
    <row r="772" spans="1:3" x14ac:dyDescent="0.25">
      <c r="A772" s="39" t="s">
        <v>768</v>
      </c>
      <c r="B772" s="39">
        <v>5</v>
      </c>
      <c r="C772" s="39">
        <v>11.4176234568917</v>
      </c>
    </row>
    <row r="773" spans="1:3" x14ac:dyDescent="0.25">
      <c r="A773" s="39" t="s">
        <v>769</v>
      </c>
      <c r="B773" s="39">
        <v>5</v>
      </c>
      <c r="C773" s="39">
        <v>11.4176235568917</v>
      </c>
    </row>
    <row r="774" spans="1:3" x14ac:dyDescent="0.25">
      <c r="A774" s="39" t="s">
        <v>770</v>
      </c>
      <c r="B774" s="39">
        <v>5</v>
      </c>
      <c r="C774" s="39">
        <v>11.9611232401833</v>
      </c>
    </row>
    <row r="775" spans="1:3" x14ac:dyDescent="0.25">
      <c r="A775" s="39" t="s">
        <v>771</v>
      </c>
      <c r="B775" s="39">
        <v>5</v>
      </c>
      <c r="C775" s="39">
        <v>11.961123340183301</v>
      </c>
    </row>
    <row r="776" spans="1:3" x14ac:dyDescent="0.25">
      <c r="A776" s="39" t="s">
        <v>772</v>
      </c>
      <c r="B776" s="39">
        <v>5</v>
      </c>
      <c r="C776" s="39">
        <v>13.048251163901901</v>
      </c>
    </row>
    <row r="777" spans="1:3" x14ac:dyDescent="0.25">
      <c r="A777" s="39" t="s">
        <v>773</v>
      </c>
      <c r="B777" s="39">
        <v>5</v>
      </c>
      <c r="C777" s="39">
        <v>13.0482512639019</v>
      </c>
    </row>
    <row r="778" spans="1:3" x14ac:dyDescent="0.25">
      <c r="A778" s="39" t="s">
        <v>774</v>
      </c>
      <c r="B778" s="39">
        <v>5</v>
      </c>
      <c r="C778" s="39">
        <v>13.048251363901899</v>
      </c>
    </row>
    <row r="779" spans="1:3" x14ac:dyDescent="0.25">
      <c r="A779" s="39" t="s">
        <v>775</v>
      </c>
      <c r="B779" s="39">
        <v>5</v>
      </c>
      <c r="C779" s="39">
        <v>14.6792644106662</v>
      </c>
    </row>
    <row r="780" spans="1:3" x14ac:dyDescent="0.25">
      <c r="A780" s="39" t="s">
        <v>776</v>
      </c>
      <c r="B780" s="39">
        <v>5</v>
      </c>
      <c r="C780" s="39">
        <v>14.679264510666201</v>
      </c>
    </row>
    <row r="781" spans="1:3" x14ac:dyDescent="0.25">
      <c r="A781" s="39" t="s">
        <v>777</v>
      </c>
      <c r="B781" s="39">
        <v>5</v>
      </c>
      <c r="C781" s="39">
        <v>14.6792646106662</v>
      </c>
    </row>
    <row r="782" spans="1:3" x14ac:dyDescent="0.25">
      <c r="A782" s="39" t="s">
        <v>778</v>
      </c>
      <c r="B782" s="39">
        <v>5</v>
      </c>
      <c r="C782" s="39">
        <v>14.6792647106662</v>
      </c>
    </row>
    <row r="783" spans="1:3" x14ac:dyDescent="0.25">
      <c r="A783" s="39" t="s">
        <v>779</v>
      </c>
      <c r="B783" s="39">
        <v>5</v>
      </c>
      <c r="C783" s="39">
        <v>15.766392559182901</v>
      </c>
    </row>
    <row r="784" spans="1:3" x14ac:dyDescent="0.25">
      <c r="A784" s="39" t="s">
        <v>780</v>
      </c>
      <c r="B784" s="39">
        <v>5</v>
      </c>
      <c r="C784" s="39">
        <v>15.7663926591829</v>
      </c>
    </row>
    <row r="785" spans="1:3" x14ac:dyDescent="0.25">
      <c r="A785" s="39" t="s">
        <v>781</v>
      </c>
      <c r="B785" s="39">
        <v>5</v>
      </c>
      <c r="C785" s="39">
        <v>15.766392759182899</v>
      </c>
    </row>
    <row r="786" spans="1:3" x14ac:dyDescent="0.25">
      <c r="A786" s="39" t="s">
        <v>782</v>
      </c>
      <c r="B786" s="39">
        <v>5</v>
      </c>
      <c r="C786" s="39">
        <v>23.434619238835701</v>
      </c>
    </row>
    <row r="787" spans="1:3" x14ac:dyDescent="0.25">
      <c r="A787" s="39" t="s">
        <v>783</v>
      </c>
      <c r="B787" s="39">
        <v>5</v>
      </c>
      <c r="C787" s="39">
        <v>23.434619338835699</v>
      </c>
    </row>
    <row r="788" spans="1:3" x14ac:dyDescent="0.25">
      <c r="A788" s="39" t="s">
        <v>784</v>
      </c>
      <c r="B788" s="39">
        <v>5</v>
      </c>
      <c r="C788" s="39">
        <v>27.793484730432102</v>
      </c>
    </row>
    <row r="789" spans="1:3" x14ac:dyDescent="0.25">
      <c r="A789" s="39" t="s">
        <v>785</v>
      </c>
      <c r="B789" s="39">
        <v>5</v>
      </c>
      <c r="C789" s="39">
        <v>27.793484730432102</v>
      </c>
    </row>
    <row r="790" spans="1:3" x14ac:dyDescent="0.25">
      <c r="A790" s="39" t="s">
        <v>786</v>
      </c>
      <c r="B790" s="39">
        <v>5</v>
      </c>
      <c r="C790" s="39">
        <v>27.793484730432102</v>
      </c>
    </row>
    <row r="791" spans="1:3" x14ac:dyDescent="0.25">
      <c r="A791" s="39" t="s">
        <v>787</v>
      </c>
      <c r="B791" s="39">
        <v>5</v>
      </c>
      <c r="C791" s="39">
        <v>27.793484830432099</v>
      </c>
    </row>
    <row r="792" spans="1:3" x14ac:dyDescent="0.25">
      <c r="A792" s="39" t="s">
        <v>788</v>
      </c>
      <c r="B792" s="39">
        <v>5</v>
      </c>
      <c r="C792" s="39">
        <v>29.423976517414101</v>
      </c>
    </row>
    <row r="793" spans="1:3" x14ac:dyDescent="0.25">
      <c r="A793" s="39" t="s">
        <v>789</v>
      </c>
      <c r="B793" s="39">
        <v>5</v>
      </c>
      <c r="C793" s="39">
        <v>35.9836346108263</v>
      </c>
    </row>
    <row r="794" spans="1:3" x14ac:dyDescent="0.25">
      <c r="A794" s="39" t="s">
        <v>790</v>
      </c>
      <c r="B794" s="39">
        <v>5</v>
      </c>
      <c r="C794" s="39">
        <v>35.983634710826301</v>
      </c>
    </row>
    <row r="795" spans="1:3" x14ac:dyDescent="0.25">
      <c r="A795" s="39" t="s">
        <v>791</v>
      </c>
      <c r="B795" s="39">
        <v>5</v>
      </c>
      <c r="C795" s="39">
        <v>35.983634810826302</v>
      </c>
    </row>
    <row r="796" spans="1:3" x14ac:dyDescent="0.25">
      <c r="A796" s="39" t="s">
        <v>792</v>
      </c>
      <c r="B796" s="39">
        <v>5</v>
      </c>
      <c r="C796" s="39">
        <v>35.983634910826297</v>
      </c>
    </row>
    <row r="797" spans="1:3" x14ac:dyDescent="0.25">
      <c r="A797" s="39" t="s">
        <v>793</v>
      </c>
      <c r="B797" s="39">
        <v>5</v>
      </c>
      <c r="C797" s="39">
        <v>37.070762709332101</v>
      </c>
    </row>
    <row r="798" spans="1:3" x14ac:dyDescent="0.25">
      <c r="A798" s="39" t="s">
        <v>794</v>
      </c>
      <c r="B798" s="39">
        <v>5</v>
      </c>
      <c r="C798" s="39">
        <v>37.070762809332102</v>
      </c>
    </row>
    <row r="799" spans="1:3" x14ac:dyDescent="0.25">
      <c r="A799" s="39" t="s">
        <v>795</v>
      </c>
      <c r="B799" s="39">
        <v>5</v>
      </c>
      <c r="C799" s="39">
        <v>37.070762909332103</v>
      </c>
    </row>
    <row r="800" spans="1:3" x14ac:dyDescent="0.25">
      <c r="A800" s="39" t="s">
        <v>796</v>
      </c>
      <c r="B800" s="39">
        <v>5</v>
      </c>
      <c r="C800" s="39">
        <v>40.336267469833899</v>
      </c>
    </row>
    <row r="801" spans="1:3" x14ac:dyDescent="0.25">
      <c r="A801" s="39" t="s">
        <v>797</v>
      </c>
      <c r="B801" s="39">
        <v>5</v>
      </c>
      <c r="C801" s="39">
        <v>40.3362675698339</v>
      </c>
    </row>
    <row r="802" spans="1:3" x14ac:dyDescent="0.25">
      <c r="A802" s="39" t="s">
        <v>798</v>
      </c>
      <c r="B802" s="39">
        <v>5</v>
      </c>
      <c r="C802" s="39">
        <v>40.336267669833902</v>
      </c>
    </row>
    <row r="803" spans="1:3" x14ac:dyDescent="0.25">
      <c r="A803" s="39" t="s">
        <v>799</v>
      </c>
      <c r="B803" s="39">
        <v>5</v>
      </c>
      <c r="C803" s="39">
        <v>43.056709754969702</v>
      </c>
    </row>
    <row r="804" spans="1:3" x14ac:dyDescent="0.25">
      <c r="A804" s="39" t="s">
        <v>800</v>
      </c>
      <c r="B804" s="39">
        <v>5</v>
      </c>
      <c r="C804" s="39">
        <v>44.687865454525898</v>
      </c>
    </row>
    <row r="805" spans="1:3" x14ac:dyDescent="0.25">
      <c r="A805" s="39" t="s">
        <v>801</v>
      </c>
      <c r="B805" s="39">
        <v>5</v>
      </c>
      <c r="C805" s="39">
        <v>44.687865554525899</v>
      </c>
    </row>
    <row r="806" spans="1:3" x14ac:dyDescent="0.25">
      <c r="A806" s="39" t="s">
        <v>802</v>
      </c>
      <c r="B806" s="39">
        <v>5</v>
      </c>
      <c r="C806" s="39">
        <v>45.299719965109098</v>
      </c>
    </row>
    <row r="807" spans="1:3" x14ac:dyDescent="0.25">
      <c r="A807" s="39" t="s">
        <v>803</v>
      </c>
      <c r="B807" s="39">
        <v>5</v>
      </c>
      <c r="C807" s="39">
        <v>49.595735801706098</v>
      </c>
    </row>
    <row r="808" spans="1:3" x14ac:dyDescent="0.25">
      <c r="A808" s="39" t="s">
        <v>804</v>
      </c>
      <c r="B808" s="39">
        <v>5</v>
      </c>
      <c r="C808" s="39">
        <v>49.595735901706099</v>
      </c>
    </row>
    <row r="809" spans="1:3" x14ac:dyDescent="0.25">
      <c r="A809" s="39" t="s">
        <v>805</v>
      </c>
      <c r="B809" s="39">
        <v>5</v>
      </c>
      <c r="C809" s="39">
        <v>50.139235666984597</v>
      </c>
    </row>
    <row r="810" spans="1:3" x14ac:dyDescent="0.25">
      <c r="A810" s="39" t="s">
        <v>806</v>
      </c>
      <c r="B810" s="39">
        <v>5</v>
      </c>
      <c r="C810" s="39">
        <v>50.139235766984598</v>
      </c>
    </row>
    <row r="811" spans="1:3" x14ac:dyDescent="0.25">
      <c r="A811" s="39" t="s">
        <v>807</v>
      </c>
      <c r="B811" s="39">
        <v>5</v>
      </c>
      <c r="C811" s="39">
        <v>50.139235866984599</v>
      </c>
    </row>
    <row r="812" spans="1:3" x14ac:dyDescent="0.25">
      <c r="A812" s="39" t="s">
        <v>808</v>
      </c>
      <c r="B812" s="39">
        <v>5</v>
      </c>
      <c r="C812" s="39">
        <v>50.1392359669846</v>
      </c>
    </row>
    <row r="813" spans="1:3" x14ac:dyDescent="0.25">
      <c r="A813" s="39" t="s">
        <v>809</v>
      </c>
      <c r="B813" s="39">
        <v>5</v>
      </c>
      <c r="C813" s="39">
        <v>50.139236066984601</v>
      </c>
    </row>
    <row r="814" spans="1:3" x14ac:dyDescent="0.25">
      <c r="A814" s="39" t="s">
        <v>810</v>
      </c>
      <c r="B814" s="39">
        <v>5</v>
      </c>
      <c r="C814" s="39">
        <v>50.139236166984603</v>
      </c>
    </row>
    <row r="815" spans="1:3" x14ac:dyDescent="0.25">
      <c r="A815" s="39" t="s">
        <v>811</v>
      </c>
      <c r="B815" s="39">
        <v>5</v>
      </c>
      <c r="C815" s="39">
        <v>50.139236166984603</v>
      </c>
    </row>
    <row r="816" spans="1:3" x14ac:dyDescent="0.25">
      <c r="A816" s="39" t="s">
        <v>812</v>
      </c>
      <c r="B816" s="39">
        <v>5</v>
      </c>
      <c r="C816" s="39">
        <v>50.139236266984597</v>
      </c>
    </row>
    <row r="817" spans="1:3" x14ac:dyDescent="0.25">
      <c r="A817" s="39" t="s">
        <v>813</v>
      </c>
      <c r="B817" s="39">
        <v>5</v>
      </c>
      <c r="C817" s="39">
        <v>50.139236366984598</v>
      </c>
    </row>
    <row r="818" spans="1:3" x14ac:dyDescent="0.25">
      <c r="A818" s="39" t="s">
        <v>814</v>
      </c>
      <c r="B818" s="39">
        <v>5</v>
      </c>
      <c r="C818" s="39">
        <v>50.682779302879901</v>
      </c>
    </row>
    <row r="819" spans="1:3" x14ac:dyDescent="0.25">
      <c r="A819" s="39" t="s">
        <v>815</v>
      </c>
      <c r="B819" s="39">
        <v>5</v>
      </c>
      <c r="C819" s="39">
        <v>51.7700609227388</v>
      </c>
    </row>
    <row r="820" spans="1:3" x14ac:dyDescent="0.25">
      <c r="A820" s="39" t="s">
        <v>816</v>
      </c>
      <c r="B820" s="39">
        <v>5</v>
      </c>
      <c r="C820" s="39">
        <v>51.770061022738801</v>
      </c>
    </row>
    <row r="821" spans="1:3" x14ac:dyDescent="0.25">
      <c r="A821" s="39" t="s">
        <v>817</v>
      </c>
      <c r="B821" s="39">
        <v>5</v>
      </c>
      <c r="C821" s="39">
        <v>52.857211582018202</v>
      </c>
    </row>
    <row r="822" spans="1:3" x14ac:dyDescent="0.25">
      <c r="A822" s="39" t="s">
        <v>818</v>
      </c>
      <c r="B822" s="39">
        <v>5</v>
      </c>
      <c r="C822" s="39">
        <v>55.0327649311538</v>
      </c>
    </row>
    <row r="823" spans="1:3" x14ac:dyDescent="0.25">
      <c r="A823" s="39" t="s">
        <v>819</v>
      </c>
      <c r="B823" s="39">
        <v>5</v>
      </c>
      <c r="C823" s="39">
        <v>55.032765031153801</v>
      </c>
    </row>
    <row r="824" spans="1:3" x14ac:dyDescent="0.25">
      <c r="A824" s="39" t="s">
        <v>820</v>
      </c>
      <c r="B824" s="39">
        <v>5</v>
      </c>
      <c r="C824" s="39">
        <v>55.032765031153801</v>
      </c>
    </row>
    <row r="825" spans="1:3" x14ac:dyDescent="0.25">
      <c r="A825" s="39" t="s">
        <v>821</v>
      </c>
      <c r="B825" s="39">
        <v>5</v>
      </c>
      <c r="C825" s="39">
        <v>55.032765031153801</v>
      </c>
    </row>
    <row r="826" spans="1:3" x14ac:dyDescent="0.25">
      <c r="A826" s="39" t="s">
        <v>822</v>
      </c>
      <c r="B826" s="39">
        <v>5</v>
      </c>
      <c r="C826" s="39">
        <v>60.4893911831088</v>
      </c>
    </row>
    <row r="827" spans="1:3" x14ac:dyDescent="0.25">
      <c r="A827" s="39" t="s">
        <v>823</v>
      </c>
      <c r="B827" s="39">
        <v>5</v>
      </c>
      <c r="C827" s="39">
        <v>60.4893911831088</v>
      </c>
    </row>
    <row r="828" spans="1:3" x14ac:dyDescent="0.25">
      <c r="A828" s="39" t="s">
        <v>824</v>
      </c>
      <c r="B828" s="39">
        <v>5</v>
      </c>
      <c r="C828" s="39">
        <v>63.209658065830098</v>
      </c>
    </row>
    <row r="829" spans="1:3" x14ac:dyDescent="0.25">
      <c r="A829" s="39" t="s">
        <v>825</v>
      </c>
      <c r="B829" s="39">
        <v>5</v>
      </c>
      <c r="C829" s="39">
        <v>63.753177055447303</v>
      </c>
    </row>
    <row r="830" spans="1:3" x14ac:dyDescent="0.25">
      <c r="A830" s="39" t="s">
        <v>826</v>
      </c>
      <c r="B830" s="39">
        <v>5</v>
      </c>
      <c r="C830" s="39">
        <v>65.384400764653407</v>
      </c>
    </row>
    <row r="831" spans="1:3" x14ac:dyDescent="0.25">
      <c r="A831" s="39" t="s">
        <v>827</v>
      </c>
      <c r="B831" s="39">
        <v>5</v>
      </c>
      <c r="C831" s="39">
        <v>65.384400864653401</v>
      </c>
    </row>
    <row r="832" spans="1:3" x14ac:dyDescent="0.25">
      <c r="A832" s="39" t="s">
        <v>828</v>
      </c>
      <c r="B832" s="39">
        <v>5</v>
      </c>
      <c r="C832" s="39">
        <v>65.384400964653395</v>
      </c>
    </row>
    <row r="833" spans="1:4" x14ac:dyDescent="0.25">
      <c r="A833" s="39" t="s">
        <v>829</v>
      </c>
      <c r="B833" s="39">
        <v>5</v>
      </c>
      <c r="C833" s="39">
        <v>65.384401064653403</v>
      </c>
    </row>
    <row r="834" spans="1:4" x14ac:dyDescent="0.25">
      <c r="A834" s="39" t="s">
        <v>830</v>
      </c>
      <c r="B834" s="39">
        <v>5</v>
      </c>
      <c r="C834" s="39">
        <v>65.384401164653397</v>
      </c>
    </row>
    <row r="835" spans="1:4" x14ac:dyDescent="0.25">
      <c r="A835" s="39" t="s">
        <v>831</v>
      </c>
      <c r="B835" s="39">
        <v>5</v>
      </c>
      <c r="C835" s="39">
        <v>65.384401264653405</v>
      </c>
    </row>
    <row r="836" spans="1:4" x14ac:dyDescent="0.25">
      <c r="A836" s="39" t="s">
        <v>832</v>
      </c>
      <c r="B836" s="39">
        <v>5</v>
      </c>
      <c r="C836" s="39">
        <v>67.872462733271206</v>
      </c>
    </row>
    <row r="837" spans="1:4" x14ac:dyDescent="0.25">
      <c r="B837" s="39">
        <v>5</v>
      </c>
      <c r="C837" s="39">
        <v>69</v>
      </c>
      <c r="D837" s="40" t="s">
        <v>5084</v>
      </c>
    </row>
    <row r="838" spans="1:4" x14ac:dyDescent="0.25">
      <c r="A838" s="39" t="s">
        <v>833</v>
      </c>
      <c r="B838" s="39">
        <v>5</v>
      </c>
      <c r="C838" s="39">
        <v>69.736117873519504</v>
      </c>
    </row>
    <row r="839" spans="1:4" x14ac:dyDescent="0.25">
      <c r="A839" s="39" t="s">
        <v>834</v>
      </c>
      <c r="B839" s="39">
        <v>5</v>
      </c>
      <c r="C839" s="39">
        <v>72.456748281542502</v>
      </c>
    </row>
    <row r="840" spans="1:4" x14ac:dyDescent="0.25">
      <c r="A840" s="39" t="s">
        <v>835</v>
      </c>
      <c r="B840" s="39">
        <v>5</v>
      </c>
      <c r="C840" s="39">
        <v>75.723673437461898</v>
      </c>
    </row>
    <row r="841" spans="1:4" x14ac:dyDescent="0.25">
      <c r="A841" s="39" t="s">
        <v>836</v>
      </c>
      <c r="B841" s="39">
        <v>5</v>
      </c>
      <c r="C841" s="39">
        <v>75.723673537461906</v>
      </c>
    </row>
    <row r="842" spans="1:4" x14ac:dyDescent="0.25">
      <c r="A842" s="39" t="s">
        <v>837</v>
      </c>
      <c r="B842" s="39">
        <v>5</v>
      </c>
      <c r="C842" s="39">
        <v>76.267343549959406</v>
      </c>
    </row>
    <row r="843" spans="1:4" x14ac:dyDescent="0.25">
      <c r="A843" s="39" t="s">
        <v>838</v>
      </c>
      <c r="B843" s="39">
        <v>5</v>
      </c>
      <c r="C843" s="39">
        <v>76.2673436499594</v>
      </c>
    </row>
    <row r="844" spans="1:4" x14ac:dyDescent="0.25">
      <c r="A844" s="39" t="s">
        <v>839</v>
      </c>
      <c r="B844" s="39">
        <v>5</v>
      </c>
      <c r="C844" s="39">
        <v>82.826446326373897</v>
      </c>
    </row>
    <row r="845" spans="1:4" x14ac:dyDescent="0.25">
      <c r="A845" s="39" t="s">
        <v>840</v>
      </c>
      <c r="B845" s="39">
        <v>5</v>
      </c>
      <c r="C845" s="39">
        <v>82.826446426373906</v>
      </c>
    </row>
    <row r="846" spans="1:4" x14ac:dyDescent="0.25">
      <c r="A846" s="39" t="s">
        <v>841</v>
      </c>
      <c r="B846" s="39">
        <v>5</v>
      </c>
      <c r="C846" s="39">
        <v>82.826446426373906</v>
      </c>
    </row>
    <row r="847" spans="1:4" x14ac:dyDescent="0.25">
      <c r="A847" s="39" t="s">
        <v>842</v>
      </c>
      <c r="B847" s="39">
        <v>5</v>
      </c>
      <c r="C847" s="39">
        <v>82.8264465263739</v>
      </c>
    </row>
    <row r="848" spans="1:4" x14ac:dyDescent="0.25">
      <c r="A848" s="39" t="s">
        <v>843</v>
      </c>
      <c r="B848" s="39">
        <v>5</v>
      </c>
      <c r="C848" s="39">
        <v>82.826446626373894</v>
      </c>
    </row>
    <row r="849" spans="1:3" x14ac:dyDescent="0.25">
      <c r="A849" s="39" t="s">
        <v>844</v>
      </c>
      <c r="B849" s="39">
        <v>5</v>
      </c>
      <c r="C849" s="39">
        <v>83.369889022330696</v>
      </c>
    </row>
    <row r="850" spans="1:3" x14ac:dyDescent="0.25">
      <c r="A850" s="39" t="s">
        <v>845</v>
      </c>
      <c r="B850" s="39">
        <v>5</v>
      </c>
      <c r="C850" s="39">
        <v>86.090353651184202</v>
      </c>
    </row>
    <row r="851" spans="1:3" x14ac:dyDescent="0.25">
      <c r="A851" s="39" t="s">
        <v>846</v>
      </c>
      <c r="B851" s="39">
        <v>5</v>
      </c>
      <c r="C851" s="39">
        <v>86.090353651184202</v>
      </c>
    </row>
    <row r="852" spans="1:3" x14ac:dyDescent="0.25">
      <c r="A852" s="39" t="s">
        <v>847</v>
      </c>
      <c r="B852" s="39">
        <v>5</v>
      </c>
      <c r="C852" s="39">
        <v>86.090353751184196</v>
      </c>
    </row>
    <row r="853" spans="1:3" x14ac:dyDescent="0.25">
      <c r="A853" s="39" t="s">
        <v>848</v>
      </c>
      <c r="B853" s="39">
        <v>5</v>
      </c>
      <c r="C853" s="39">
        <v>86.090353851184204</v>
      </c>
    </row>
    <row r="854" spans="1:3" x14ac:dyDescent="0.25">
      <c r="A854" s="39" t="s">
        <v>849</v>
      </c>
      <c r="B854" s="39">
        <v>5</v>
      </c>
      <c r="C854" s="39">
        <v>86.090353951184198</v>
      </c>
    </row>
    <row r="855" spans="1:3" x14ac:dyDescent="0.25">
      <c r="A855" s="39" t="s">
        <v>850</v>
      </c>
      <c r="B855" s="39">
        <v>5</v>
      </c>
      <c r="C855" s="39">
        <v>86.633853615913594</v>
      </c>
    </row>
    <row r="856" spans="1:3" x14ac:dyDescent="0.25">
      <c r="A856" s="39" t="s">
        <v>851</v>
      </c>
      <c r="B856" s="39">
        <v>5</v>
      </c>
      <c r="C856" s="39">
        <v>86.633853715913602</v>
      </c>
    </row>
    <row r="857" spans="1:3" x14ac:dyDescent="0.25">
      <c r="A857" s="39" t="s">
        <v>852</v>
      </c>
      <c r="B857" s="39">
        <v>5</v>
      </c>
      <c r="C857" s="39">
        <v>86.633853715913602</v>
      </c>
    </row>
    <row r="858" spans="1:3" x14ac:dyDescent="0.25">
      <c r="A858" s="39" t="s">
        <v>853</v>
      </c>
      <c r="B858" s="39">
        <v>5</v>
      </c>
      <c r="C858" s="39">
        <v>86.633853715913602</v>
      </c>
    </row>
    <row r="859" spans="1:3" x14ac:dyDescent="0.25">
      <c r="A859" s="39" t="s">
        <v>854</v>
      </c>
      <c r="B859" s="39">
        <v>5</v>
      </c>
      <c r="C859" s="39">
        <v>88.264978902829</v>
      </c>
    </row>
    <row r="860" spans="1:3" x14ac:dyDescent="0.25">
      <c r="A860" s="39" t="s">
        <v>855</v>
      </c>
      <c r="B860" s="39">
        <v>5</v>
      </c>
      <c r="C860" s="39">
        <v>88.808368327809802</v>
      </c>
    </row>
    <row r="861" spans="1:3" x14ac:dyDescent="0.25">
      <c r="A861" s="39" t="s">
        <v>856</v>
      </c>
      <c r="B861" s="39">
        <v>5</v>
      </c>
      <c r="C861" s="39">
        <v>88.808368327809802</v>
      </c>
    </row>
    <row r="862" spans="1:3" x14ac:dyDescent="0.25">
      <c r="A862" s="39" t="s">
        <v>857</v>
      </c>
      <c r="B862" s="39">
        <v>5</v>
      </c>
      <c r="C862" s="39">
        <v>88.808368327809802</v>
      </c>
    </row>
    <row r="863" spans="1:3" x14ac:dyDescent="0.25">
      <c r="A863" s="39" t="s">
        <v>858</v>
      </c>
      <c r="B863" s="39">
        <v>5</v>
      </c>
      <c r="C863" s="39">
        <v>88.808368327809802</v>
      </c>
    </row>
    <row r="864" spans="1:3" x14ac:dyDescent="0.25">
      <c r="A864" s="39" t="s">
        <v>859</v>
      </c>
      <c r="B864" s="39">
        <v>5</v>
      </c>
      <c r="C864" s="39">
        <v>88.808368327809802</v>
      </c>
    </row>
    <row r="865" spans="1:3" x14ac:dyDescent="0.25">
      <c r="A865" s="39" t="s">
        <v>860</v>
      </c>
      <c r="B865" s="39">
        <v>5</v>
      </c>
      <c r="C865" s="39">
        <v>88.808368427809796</v>
      </c>
    </row>
    <row r="866" spans="1:3" x14ac:dyDescent="0.25">
      <c r="A866" s="39" t="s">
        <v>861</v>
      </c>
      <c r="B866" s="39">
        <v>5</v>
      </c>
      <c r="C866" s="39">
        <v>88.808368427809796</v>
      </c>
    </row>
    <row r="867" spans="1:3" x14ac:dyDescent="0.25">
      <c r="A867" s="39" t="s">
        <v>862</v>
      </c>
      <c r="B867" s="39">
        <v>5</v>
      </c>
      <c r="C867" s="39">
        <v>88.808368427809796</v>
      </c>
    </row>
    <row r="868" spans="1:3" x14ac:dyDescent="0.25">
      <c r="A868" s="39" t="s">
        <v>863</v>
      </c>
      <c r="B868" s="39">
        <v>5</v>
      </c>
      <c r="C868" s="39">
        <v>89.351529283699307</v>
      </c>
    </row>
    <row r="869" spans="1:3" x14ac:dyDescent="0.25">
      <c r="A869" s="39" t="s">
        <v>864</v>
      </c>
      <c r="B869" s="39">
        <v>5</v>
      </c>
      <c r="C869" s="39">
        <v>93.163589024296996</v>
      </c>
    </row>
    <row r="870" spans="1:3" x14ac:dyDescent="0.25">
      <c r="A870" s="39" t="s">
        <v>865</v>
      </c>
      <c r="B870" s="39">
        <v>5</v>
      </c>
      <c r="C870" s="39">
        <v>93.163589124297005</v>
      </c>
    </row>
    <row r="871" spans="1:3" x14ac:dyDescent="0.25">
      <c r="A871" s="39" t="s">
        <v>866</v>
      </c>
      <c r="B871" s="39">
        <v>5</v>
      </c>
      <c r="C871" s="39">
        <v>93.163589124297005</v>
      </c>
    </row>
    <row r="872" spans="1:3" x14ac:dyDescent="0.25">
      <c r="A872" s="39" t="s">
        <v>867</v>
      </c>
      <c r="B872" s="39">
        <v>5</v>
      </c>
      <c r="C872" s="39">
        <v>93.163589224296999</v>
      </c>
    </row>
    <row r="873" spans="1:3" x14ac:dyDescent="0.25">
      <c r="A873" s="39" t="s">
        <v>868</v>
      </c>
      <c r="B873" s="39">
        <v>5</v>
      </c>
      <c r="C873" s="39">
        <v>93.163589324297007</v>
      </c>
    </row>
    <row r="874" spans="1:3" x14ac:dyDescent="0.25">
      <c r="A874" s="39" t="s">
        <v>869</v>
      </c>
      <c r="B874" s="39">
        <v>5</v>
      </c>
      <c r="C874" s="39">
        <v>93.163589424297001</v>
      </c>
    </row>
    <row r="875" spans="1:3" x14ac:dyDescent="0.25">
      <c r="A875" s="39" t="s">
        <v>870</v>
      </c>
      <c r="B875" s="39">
        <v>5</v>
      </c>
      <c r="C875" s="39">
        <v>93.707121842161698</v>
      </c>
    </row>
    <row r="876" spans="1:3" x14ac:dyDescent="0.25">
      <c r="A876" s="39" t="s">
        <v>871</v>
      </c>
      <c r="B876" s="39">
        <v>5</v>
      </c>
      <c r="C876" s="39">
        <v>94.2507032867058</v>
      </c>
    </row>
    <row r="877" spans="1:3" x14ac:dyDescent="0.25">
      <c r="A877" s="39" t="s">
        <v>872</v>
      </c>
      <c r="B877" s="39">
        <v>5</v>
      </c>
      <c r="C877" s="39">
        <v>94.794268185802494</v>
      </c>
    </row>
    <row r="878" spans="1:3" x14ac:dyDescent="0.25">
      <c r="A878" s="39" t="s">
        <v>873</v>
      </c>
      <c r="B878" s="39">
        <v>5</v>
      </c>
      <c r="C878" s="39">
        <v>94.794268285802502</v>
      </c>
    </row>
    <row r="879" spans="1:3" x14ac:dyDescent="0.25">
      <c r="A879" s="39" t="s">
        <v>874</v>
      </c>
      <c r="B879" s="39">
        <v>5</v>
      </c>
      <c r="C879" s="39">
        <v>95.337816956968894</v>
      </c>
    </row>
    <row r="880" spans="1:3" x14ac:dyDescent="0.25">
      <c r="A880" s="39" t="s">
        <v>875</v>
      </c>
      <c r="B880" s="39">
        <v>5</v>
      </c>
      <c r="C880" s="39">
        <v>95.881349401805195</v>
      </c>
    </row>
    <row r="881" spans="1:3" x14ac:dyDescent="0.25">
      <c r="A881" s="39" t="s">
        <v>876</v>
      </c>
      <c r="B881" s="39">
        <v>5</v>
      </c>
      <c r="C881" s="39">
        <v>95.881349501805204</v>
      </c>
    </row>
    <row r="882" spans="1:3" x14ac:dyDescent="0.25">
      <c r="A882" s="39" t="s">
        <v>877</v>
      </c>
      <c r="B882" s="39">
        <v>5</v>
      </c>
      <c r="C882" s="39">
        <v>97.5123625991598</v>
      </c>
    </row>
    <row r="883" spans="1:3" x14ac:dyDescent="0.25">
      <c r="A883" s="39" t="s">
        <v>878</v>
      </c>
      <c r="B883" s="39">
        <v>5</v>
      </c>
      <c r="C883" s="39">
        <v>97.5123625991598</v>
      </c>
    </row>
    <row r="884" spans="1:3" x14ac:dyDescent="0.25">
      <c r="A884" s="39" t="s">
        <v>879</v>
      </c>
      <c r="B884" s="39">
        <v>5</v>
      </c>
      <c r="C884" s="39">
        <v>97.5123625991598</v>
      </c>
    </row>
    <row r="885" spans="1:3" x14ac:dyDescent="0.25">
      <c r="A885" s="39" t="s">
        <v>880</v>
      </c>
      <c r="B885" s="39">
        <v>5</v>
      </c>
      <c r="C885" s="39">
        <v>97.5123625991598</v>
      </c>
    </row>
    <row r="886" spans="1:3" x14ac:dyDescent="0.25">
      <c r="A886" s="39" t="s">
        <v>881</v>
      </c>
      <c r="B886" s="39">
        <v>5</v>
      </c>
      <c r="C886" s="39">
        <v>97.5123625991598</v>
      </c>
    </row>
    <row r="887" spans="1:3" x14ac:dyDescent="0.25">
      <c r="A887" s="39" t="s">
        <v>882</v>
      </c>
      <c r="B887" s="39">
        <v>5</v>
      </c>
      <c r="C887" s="39">
        <v>97.5123625991598</v>
      </c>
    </row>
    <row r="888" spans="1:3" x14ac:dyDescent="0.25">
      <c r="A888" s="39" t="s">
        <v>883</v>
      </c>
      <c r="B888" s="39">
        <v>5</v>
      </c>
      <c r="C888" s="39">
        <v>97.512362699159794</v>
      </c>
    </row>
    <row r="889" spans="1:3" x14ac:dyDescent="0.25">
      <c r="A889" s="39" t="s">
        <v>884</v>
      </c>
      <c r="B889" s="39">
        <v>5</v>
      </c>
      <c r="C889" s="39">
        <v>97.512362799159803</v>
      </c>
    </row>
    <row r="890" spans="1:3" x14ac:dyDescent="0.25">
      <c r="A890" s="39" t="s">
        <v>885</v>
      </c>
      <c r="B890" s="39">
        <v>5</v>
      </c>
      <c r="C890" s="39">
        <v>97.512362899159797</v>
      </c>
    </row>
    <row r="891" spans="1:3" x14ac:dyDescent="0.25">
      <c r="A891" s="39" t="s">
        <v>886</v>
      </c>
      <c r="B891" s="39">
        <v>5</v>
      </c>
      <c r="C891" s="39">
        <v>97.512362999159706</v>
      </c>
    </row>
    <row r="892" spans="1:3" x14ac:dyDescent="0.25">
      <c r="A892" s="39" t="s">
        <v>887</v>
      </c>
      <c r="B892" s="39">
        <v>6</v>
      </c>
      <c r="C892" s="39">
        <v>0</v>
      </c>
    </row>
    <row r="893" spans="1:3" x14ac:dyDescent="0.25">
      <c r="A893" s="39" t="s">
        <v>888</v>
      </c>
      <c r="B893" s="39">
        <v>6</v>
      </c>
      <c r="C893" s="39">
        <v>1.0832825806186199</v>
      </c>
    </row>
    <row r="894" spans="1:3" x14ac:dyDescent="0.25">
      <c r="A894" s="39" t="s">
        <v>889</v>
      </c>
      <c r="B894" s="39">
        <v>6</v>
      </c>
      <c r="C894" s="39">
        <v>1.08329258061862</v>
      </c>
    </row>
    <row r="895" spans="1:3" x14ac:dyDescent="0.25">
      <c r="A895" s="39" t="s">
        <v>890</v>
      </c>
      <c r="B895" s="39">
        <v>6</v>
      </c>
      <c r="C895" s="39">
        <v>1.08329258061862</v>
      </c>
    </row>
    <row r="896" spans="1:3" x14ac:dyDescent="0.25">
      <c r="A896" s="39" t="s">
        <v>891</v>
      </c>
      <c r="B896" s="39">
        <v>6</v>
      </c>
      <c r="C896" s="39">
        <v>1.08329258061862</v>
      </c>
    </row>
    <row r="897" spans="1:4" x14ac:dyDescent="0.25">
      <c r="A897" s="39" t="s">
        <v>892</v>
      </c>
      <c r="B897" s="39">
        <v>6</v>
      </c>
      <c r="C897" s="39">
        <v>2.1702545441149801</v>
      </c>
    </row>
    <row r="898" spans="1:4" x14ac:dyDescent="0.25">
      <c r="A898" s="39" t="s">
        <v>893</v>
      </c>
      <c r="B898" s="39">
        <v>6</v>
      </c>
      <c r="C898" s="39">
        <v>4.8904989351313697</v>
      </c>
    </row>
    <row r="899" spans="1:4" x14ac:dyDescent="0.25">
      <c r="A899" s="39" t="s">
        <v>894</v>
      </c>
      <c r="B899" s="39">
        <v>6</v>
      </c>
      <c r="C899" s="39">
        <v>4.8905089351313702</v>
      </c>
    </row>
    <row r="900" spans="1:4" x14ac:dyDescent="0.25">
      <c r="A900" s="39" t="s">
        <v>895</v>
      </c>
      <c r="B900" s="39">
        <v>6</v>
      </c>
      <c r="C900" s="39">
        <v>4.8905189351313698</v>
      </c>
    </row>
    <row r="901" spans="1:4" x14ac:dyDescent="0.25">
      <c r="A901" s="39" t="s">
        <v>896</v>
      </c>
      <c r="B901" s="39">
        <v>6</v>
      </c>
      <c r="C901" s="39">
        <v>5.4339083426469701</v>
      </c>
    </row>
    <row r="902" spans="1:4" x14ac:dyDescent="0.25">
      <c r="A902" s="39" t="s">
        <v>897</v>
      </c>
      <c r="B902" s="39">
        <v>6</v>
      </c>
      <c r="C902" s="39">
        <v>7.0650361714744596</v>
      </c>
    </row>
    <row r="903" spans="1:4" x14ac:dyDescent="0.25">
      <c r="A903" s="39" t="s">
        <v>898</v>
      </c>
      <c r="B903" s="39">
        <v>6</v>
      </c>
      <c r="C903" s="39">
        <v>8.6963118480447097</v>
      </c>
    </row>
    <row r="904" spans="1:4" x14ac:dyDescent="0.25">
      <c r="A904" s="39" t="s">
        <v>899</v>
      </c>
      <c r="B904" s="39">
        <v>6</v>
      </c>
      <c r="C904" s="39">
        <v>9.2399034487420497</v>
      </c>
    </row>
    <row r="905" spans="1:4" x14ac:dyDescent="0.25">
      <c r="A905" s="39" t="s">
        <v>900</v>
      </c>
      <c r="B905" s="39">
        <v>6</v>
      </c>
      <c r="C905" s="39">
        <v>9.2399134487420493</v>
      </c>
    </row>
    <row r="906" spans="1:4" x14ac:dyDescent="0.25">
      <c r="A906" s="39" t="s">
        <v>901</v>
      </c>
      <c r="B906" s="39">
        <v>6</v>
      </c>
      <c r="C906" s="39">
        <v>9.7833590689625094</v>
      </c>
    </row>
    <row r="907" spans="1:4" x14ac:dyDescent="0.25">
      <c r="A907" s="39" t="s">
        <v>902</v>
      </c>
      <c r="B907" s="39">
        <v>6</v>
      </c>
      <c r="C907" s="39">
        <v>10.326520236335901</v>
      </c>
    </row>
    <row r="908" spans="1:4" x14ac:dyDescent="0.25">
      <c r="B908" s="39">
        <v>6</v>
      </c>
      <c r="C908" s="39">
        <v>14</v>
      </c>
      <c r="D908" s="40" t="s">
        <v>5086</v>
      </c>
    </row>
    <row r="909" spans="1:4" x14ac:dyDescent="0.25">
      <c r="A909" s="39" t="s">
        <v>903</v>
      </c>
      <c r="B909" s="39">
        <v>6</v>
      </c>
      <c r="C909" s="39">
        <v>14.1385799180528</v>
      </c>
    </row>
    <row r="910" spans="1:4" x14ac:dyDescent="0.25">
      <c r="A910" s="39" t="s">
        <v>904</v>
      </c>
      <c r="B910" s="39">
        <v>6</v>
      </c>
      <c r="C910" s="39">
        <v>14.1385799180528</v>
      </c>
    </row>
    <row r="911" spans="1:4" x14ac:dyDescent="0.25">
      <c r="A911" s="39" t="s">
        <v>905</v>
      </c>
      <c r="B911" s="39">
        <v>6</v>
      </c>
      <c r="C911" s="39">
        <v>14.1385899180528</v>
      </c>
    </row>
    <row r="912" spans="1:4" x14ac:dyDescent="0.25">
      <c r="A912" s="39" t="s">
        <v>906</v>
      </c>
      <c r="B912" s="39">
        <v>6</v>
      </c>
      <c r="C912" s="39">
        <v>14.1385899180528</v>
      </c>
    </row>
    <row r="913" spans="1:4" x14ac:dyDescent="0.25">
      <c r="A913" s="39" t="s">
        <v>907</v>
      </c>
      <c r="B913" s="39">
        <v>6</v>
      </c>
      <c r="C913" s="39">
        <v>22.923915230508499</v>
      </c>
    </row>
    <row r="914" spans="1:4" x14ac:dyDescent="0.25">
      <c r="A914" s="39" t="s">
        <v>908</v>
      </c>
      <c r="B914" s="39">
        <v>6</v>
      </c>
      <c r="C914" s="39">
        <v>28.9306439536754</v>
      </c>
    </row>
    <row r="915" spans="1:4" x14ac:dyDescent="0.25">
      <c r="A915" s="39" t="s">
        <v>909</v>
      </c>
      <c r="B915" s="39">
        <v>6</v>
      </c>
      <c r="C915" s="39">
        <v>28.9306439536754</v>
      </c>
    </row>
    <row r="916" spans="1:4" x14ac:dyDescent="0.25">
      <c r="A916" s="39" t="s">
        <v>910</v>
      </c>
      <c r="B916" s="39">
        <v>6</v>
      </c>
      <c r="C916" s="39">
        <v>28.9306439536754</v>
      </c>
    </row>
    <row r="917" spans="1:4" x14ac:dyDescent="0.25">
      <c r="A917" s="39" t="s">
        <v>911</v>
      </c>
      <c r="B917" s="39">
        <v>6</v>
      </c>
      <c r="C917" s="39">
        <v>28.9306439536754</v>
      </c>
    </row>
    <row r="918" spans="1:4" x14ac:dyDescent="0.25">
      <c r="A918" s="39" t="s">
        <v>912</v>
      </c>
      <c r="B918" s="39">
        <v>6</v>
      </c>
      <c r="C918" s="39">
        <v>28.930653953675399</v>
      </c>
    </row>
    <row r="919" spans="1:4" x14ac:dyDescent="0.25">
      <c r="A919" s="39" t="s">
        <v>913</v>
      </c>
      <c r="B919" s="39">
        <v>6</v>
      </c>
      <c r="C919" s="39">
        <v>28.930663953675399</v>
      </c>
    </row>
    <row r="920" spans="1:4" x14ac:dyDescent="0.25">
      <c r="B920" s="39">
        <v>6</v>
      </c>
      <c r="C920" s="39">
        <v>29</v>
      </c>
      <c r="D920" s="40" t="s">
        <v>5085</v>
      </c>
    </row>
    <row r="921" spans="1:4" x14ac:dyDescent="0.25">
      <c r="A921" s="39" t="s">
        <v>914</v>
      </c>
      <c r="B921" s="39">
        <v>6</v>
      </c>
      <c r="C921" s="39">
        <v>30.0177917559528</v>
      </c>
    </row>
    <row r="922" spans="1:4" x14ac:dyDescent="0.25">
      <c r="A922" s="39" t="s">
        <v>915</v>
      </c>
      <c r="B922" s="39">
        <v>6</v>
      </c>
      <c r="C922" s="39">
        <v>30.017801755952799</v>
      </c>
    </row>
    <row r="923" spans="1:4" x14ac:dyDescent="0.25">
      <c r="A923" s="39" t="s">
        <v>916</v>
      </c>
      <c r="B923" s="39">
        <v>6</v>
      </c>
      <c r="C923" s="39">
        <v>30.017811755952799</v>
      </c>
    </row>
    <row r="924" spans="1:4" x14ac:dyDescent="0.25">
      <c r="A924" s="39" t="s">
        <v>917</v>
      </c>
      <c r="B924" s="39">
        <v>6</v>
      </c>
      <c r="C924" s="39">
        <v>30.017821755952799</v>
      </c>
    </row>
    <row r="925" spans="1:4" x14ac:dyDescent="0.25">
      <c r="A925" s="39" t="s">
        <v>918</v>
      </c>
      <c r="B925" s="39">
        <v>6</v>
      </c>
      <c r="C925" s="39">
        <v>30.017831755952798</v>
      </c>
    </row>
    <row r="926" spans="1:4" x14ac:dyDescent="0.25">
      <c r="A926" s="39" t="s">
        <v>919</v>
      </c>
      <c r="B926" s="39">
        <v>6</v>
      </c>
      <c r="C926" s="39">
        <v>30.017841755952801</v>
      </c>
    </row>
    <row r="927" spans="1:4" x14ac:dyDescent="0.25">
      <c r="A927" s="39" t="s">
        <v>920</v>
      </c>
      <c r="B927" s="39">
        <v>6</v>
      </c>
      <c r="C927" s="39">
        <v>36.024837617638298</v>
      </c>
    </row>
    <row r="928" spans="1:4" x14ac:dyDescent="0.25">
      <c r="A928" s="39" t="s">
        <v>921</v>
      </c>
      <c r="B928" s="39">
        <v>6</v>
      </c>
      <c r="C928" s="39">
        <v>36.024847617638301</v>
      </c>
    </row>
    <row r="929" spans="1:3" x14ac:dyDescent="0.25">
      <c r="A929" s="39" t="s">
        <v>922</v>
      </c>
      <c r="B929" s="39">
        <v>6</v>
      </c>
      <c r="C929" s="39">
        <v>36.024857617638297</v>
      </c>
    </row>
    <row r="930" spans="1:3" x14ac:dyDescent="0.25">
      <c r="A930" s="39" t="s">
        <v>923</v>
      </c>
      <c r="B930" s="39">
        <v>6</v>
      </c>
      <c r="C930" s="39">
        <v>36.0248676176383</v>
      </c>
    </row>
    <row r="931" spans="1:3" x14ac:dyDescent="0.25">
      <c r="A931" s="39" t="s">
        <v>924</v>
      </c>
      <c r="B931" s="39">
        <v>6</v>
      </c>
      <c r="C931" s="39">
        <v>36.024877617638303</v>
      </c>
    </row>
    <row r="932" spans="1:3" x14ac:dyDescent="0.25">
      <c r="A932" s="39" t="s">
        <v>925</v>
      </c>
      <c r="B932" s="39">
        <v>6</v>
      </c>
      <c r="C932" s="39">
        <v>36.024887617638299</v>
      </c>
    </row>
    <row r="933" spans="1:3" x14ac:dyDescent="0.25">
      <c r="A933" s="39" t="s">
        <v>926</v>
      </c>
      <c r="B933" s="39">
        <v>6</v>
      </c>
      <c r="C933" s="39">
        <v>36.568387283055998</v>
      </c>
    </row>
    <row r="934" spans="1:3" x14ac:dyDescent="0.25">
      <c r="A934" s="39" t="s">
        <v>927</v>
      </c>
      <c r="B934" s="39">
        <v>6</v>
      </c>
      <c r="C934" s="39">
        <v>36.568397283056001</v>
      </c>
    </row>
    <row r="935" spans="1:3" x14ac:dyDescent="0.25">
      <c r="A935" s="39" t="s">
        <v>928</v>
      </c>
      <c r="B935" s="39">
        <v>6</v>
      </c>
      <c r="C935" s="39">
        <v>36.568407283055997</v>
      </c>
    </row>
    <row r="936" spans="1:3" x14ac:dyDescent="0.25">
      <c r="A936" s="39" t="s">
        <v>929</v>
      </c>
      <c r="B936" s="39">
        <v>6</v>
      </c>
      <c r="C936" s="39">
        <v>36.568417283056</v>
      </c>
    </row>
    <row r="937" spans="1:3" x14ac:dyDescent="0.25">
      <c r="A937" s="39" t="s">
        <v>930</v>
      </c>
      <c r="B937" s="39">
        <v>6</v>
      </c>
      <c r="C937" s="39">
        <v>38.199376036572502</v>
      </c>
    </row>
    <row r="938" spans="1:3" x14ac:dyDescent="0.25">
      <c r="A938" s="39" t="s">
        <v>931</v>
      </c>
      <c r="B938" s="39">
        <v>6</v>
      </c>
      <c r="C938" s="39">
        <v>38.199386036572498</v>
      </c>
    </row>
    <row r="939" spans="1:3" x14ac:dyDescent="0.25">
      <c r="A939" s="39" t="s">
        <v>932</v>
      </c>
      <c r="B939" s="39">
        <v>6</v>
      </c>
      <c r="C939" s="39">
        <v>39.8307094994423</v>
      </c>
    </row>
    <row r="940" spans="1:3" x14ac:dyDescent="0.25">
      <c r="A940" s="39" t="s">
        <v>933</v>
      </c>
      <c r="B940" s="39">
        <v>6</v>
      </c>
      <c r="C940" s="39">
        <v>40.917981309988299</v>
      </c>
    </row>
    <row r="941" spans="1:3" x14ac:dyDescent="0.25">
      <c r="A941" s="39" t="s">
        <v>934</v>
      </c>
      <c r="B941" s="39">
        <v>6</v>
      </c>
      <c r="C941" s="39">
        <v>40.917981309988299</v>
      </c>
    </row>
    <row r="942" spans="1:3" x14ac:dyDescent="0.25">
      <c r="A942" s="39" t="s">
        <v>935</v>
      </c>
      <c r="B942" s="39">
        <v>6</v>
      </c>
      <c r="C942" s="39">
        <v>40.917991309988302</v>
      </c>
    </row>
    <row r="943" spans="1:3" x14ac:dyDescent="0.25">
      <c r="A943" s="39" t="s">
        <v>936</v>
      </c>
      <c r="B943" s="39">
        <v>6</v>
      </c>
      <c r="C943" s="39">
        <v>43.638433466009303</v>
      </c>
    </row>
    <row r="944" spans="1:3" x14ac:dyDescent="0.25">
      <c r="A944" s="39" t="s">
        <v>937</v>
      </c>
      <c r="B944" s="39">
        <v>6</v>
      </c>
      <c r="C944" s="39">
        <v>45.269589136906603</v>
      </c>
    </row>
    <row r="945" spans="1:3" x14ac:dyDescent="0.25">
      <c r="A945" s="39" t="s">
        <v>938</v>
      </c>
      <c r="B945" s="39">
        <v>6</v>
      </c>
      <c r="C945" s="39">
        <v>45.269599136906599</v>
      </c>
    </row>
    <row r="946" spans="1:3" x14ac:dyDescent="0.25">
      <c r="A946" s="39" t="s">
        <v>939</v>
      </c>
      <c r="B946" s="39">
        <v>6</v>
      </c>
      <c r="C946" s="39">
        <v>45.269609136906602</v>
      </c>
    </row>
    <row r="947" spans="1:3" x14ac:dyDescent="0.25">
      <c r="A947" s="39" t="s">
        <v>940</v>
      </c>
      <c r="B947" s="39">
        <v>6</v>
      </c>
      <c r="C947" s="39">
        <v>48.535113742657202</v>
      </c>
    </row>
    <row r="948" spans="1:3" x14ac:dyDescent="0.25">
      <c r="A948" s="39" t="s">
        <v>941</v>
      </c>
      <c r="B948" s="39">
        <v>6</v>
      </c>
      <c r="C948" s="39">
        <v>48.535123742657198</v>
      </c>
    </row>
    <row r="949" spans="1:3" x14ac:dyDescent="0.25">
      <c r="A949" s="39" t="s">
        <v>942</v>
      </c>
      <c r="B949" s="39">
        <v>6</v>
      </c>
      <c r="C949" s="39">
        <v>48.535133742657202</v>
      </c>
    </row>
    <row r="950" spans="1:3" x14ac:dyDescent="0.25">
      <c r="A950" s="39" t="s">
        <v>943</v>
      </c>
      <c r="B950" s="39">
        <v>6</v>
      </c>
      <c r="C950" s="39">
        <v>48.535133742657202</v>
      </c>
    </row>
    <row r="951" spans="1:3" x14ac:dyDescent="0.25">
      <c r="A951" s="39" t="s">
        <v>944</v>
      </c>
      <c r="B951" s="39">
        <v>6</v>
      </c>
      <c r="C951" s="39">
        <v>48.535143742657198</v>
      </c>
    </row>
    <row r="952" spans="1:3" x14ac:dyDescent="0.25">
      <c r="A952" s="39" t="s">
        <v>945</v>
      </c>
      <c r="B952" s="39">
        <v>6</v>
      </c>
      <c r="C952" s="39">
        <v>50.710376851973599</v>
      </c>
    </row>
    <row r="953" spans="1:3" x14ac:dyDescent="0.25">
      <c r="A953" s="39" t="s">
        <v>946</v>
      </c>
      <c r="B953" s="39">
        <v>6</v>
      </c>
      <c r="C953" s="39">
        <v>50.710376851973599</v>
      </c>
    </row>
    <row r="954" spans="1:3" x14ac:dyDescent="0.25">
      <c r="A954" s="39" t="s">
        <v>947</v>
      </c>
      <c r="B954" s="39">
        <v>6</v>
      </c>
      <c r="C954" s="39">
        <v>50.710376851973599</v>
      </c>
    </row>
    <row r="955" spans="1:3" x14ac:dyDescent="0.25">
      <c r="A955" s="39" t="s">
        <v>948</v>
      </c>
      <c r="B955" s="39">
        <v>6</v>
      </c>
      <c r="C955" s="39">
        <v>50.710376851973599</v>
      </c>
    </row>
    <row r="956" spans="1:3" x14ac:dyDescent="0.25">
      <c r="A956" s="39" t="s">
        <v>949</v>
      </c>
      <c r="B956" s="39">
        <v>6</v>
      </c>
      <c r="C956" s="39">
        <v>50.710376851973599</v>
      </c>
    </row>
    <row r="957" spans="1:3" x14ac:dyDescent="0.25">
      <c r="A957" s="39" t="s">
        <v>950</v>
      </c>
      <c r="B957" s="39">
        <v>6</v>
      </c>
      <c r="C957" s="39">
        <v>50.710376851973599</v>
      </c>
    </row>
    <row r="958" spans="1:3" x14ac:dyDescent="0.25">
      <c r="A958" s="39" t="s">
        <v>951</v>
      </c>
      <c r="B958" s="39">
        <v>6</v>
      </c>
      <c r="C958" s="39">
        <v>53.430821582795701</v>
      </c>
    </row>
    <row r="959" spans="1:3" x14ac:dyDescent="0.25">
      <c r="A959" s="39" t="s">
        <v>952</v>
      </c>
      <c r="B959" s="39">
        <v>6</v>
      </c>
      <c r="C959" s="39">
        <v>53.974169256936698</v>
      </c>
    </row>
    <row r="960" spans="1:3" x14ac:dyDescent="0.25">
      <c r="A960" s="39" t="s">
        <v>953</v>
      </c>
      <c r="B960" s="39">
        <v>6</v>
      </c>
      <c r="C960" s="39">
        <v>55.605603699894999</v>
      </c>
    </row>
    <row r="961" spans="1:4" x14ac:dyDescent="0.25">
      <c r="A961" s="39" t="s">
        <v>954</v>
      </c>
      <c r="B961" s="39">
        <v>6</v>
      </c>
      <c r="C961" s="39">
        <v>56.148987957616498</v>
      </c>
    </row>
    <row r="962" spans="1:4" x14ac:dyDescent="0.25">
      <c r="A962" s="39" t="s">
        <v>955</v>
      </c>
      <c r="B962" s="39">
        <v>6</v>
      </c>
      <c r="C962" s="39">
        <v>59.961283772802602</v>
      </c>
    </row>
    <row r="963" spans="1:4" x14ac:dyDescent="0.25">
      <c r="A963" s="39" t="s">
        <v>956</v>
      </c>
      <c r="B963" s="39">
        <v>6</v>
      </c>
      <c r="C963" s="39">
        <v>59.961293772802598</v>
      </c>
    </row>
    <row r="964" spans="1:4" x14ac:dyDescent="0.25">
      <c r="A964" s="39" t="s">
        <v>957</v>
      </c>
      <c r="B964" s="39">
        <v>6</v>
      </c>
      <c r="C964" s="39">
        <v>59.961303772802601</v>
      </c>
    </row>
    <row r="965" spans="1:4" x14ac:dyDescent="0.25">
      <c r="A965" s="39" t="s">
        <v>958</v>
      </c>
      <c r="B965" s="39">
        <v>6</v>
      </c>
      <c r="C965" s="39">
        <v>59.961313772802598</v>
      </c>
    </row>
    <row r="966" spans="1:4" x14ac:dyDescent="0.25">
      <c r="A966" s="39" t="s">
        <v>959</v>
      </c>
      <c r="B966" s="39">
        <v>6</v>
      </c>
      <c r="C966" s="39">
        <v>59.961323772802601</v>
      </c>
    </row>
    <row r="967" spans="1:4" x14ac:dyDescent="0.25">
      <c r="A967" s="39" t="s">
        <v>960</v>
      </c>
      <c r="B967" s="39">
        <v>6</v>
      </c>
      <c r="C967" s="39">
        <v>63.773038616374599</v>
      </c>
    </row>
    <row r="968" spans="1:4" x14ac:dyDescent="0.25">
      <c r="A968" s="39" t="s">
        <v>961</v>
      </c>
      <c r="B968" s="39">
        <v>6</v>
      </c>
      <c r="C968" s="39">
        <v>63.773038616374599</v>
      </c>
    </row>
    <row r="969" spans="1:4" x14ac:dyDescent="0.25">
      <c r="A969" s="39" t="s">
        <v>962</v>
      </c>
      <c r="B969" s="39">
        <v>6</v>
      </c>
      <c r="C969" s="39">
        <v>63.773048616374602</v>
      </c>
    </row>
    <row r="970" spans="1:4" x14ac:dyDescent="0.25">
      <c r="A970" s="39" t="s">
        <v>963</v>
      </c>
      <c r="B970" s="39">
        <v>6</v>
      </c>
      <c r="C970" s="39">
        <v>63.773058616374598</v>
      </c>
    </row>
    <row r="971" spans="1:4" x14ac:dyDescent="0.25">
      <c r="A971" s="39" t="s">
        <v>964</v>
      </c>
      <c r="B971" s="39">
        <v>6</v>
      </c>
      <c r="C971" s="39">
        <v>63.773068616374601</v>
      </c>
    </row>
    <row r="972" spans="1:4" x14ac:dyDescent="0.25">
      <c r="A972" s="39" t="s">
        <v>965</v>
      </c>
      <c r="B972" s="39">
        <v>6</v>
      </c>
      <c r="C972" s="39">
        <v>63.773078616374598</v>
      </c>
    </row>
    <row r="973" spans="1:4" x14ac:dyDescent="0.25">
      <c r="B973" s="39">
        <v>6</v>
      </c>
      <c r="C973" s="39">
        <v>64</v>
      </c>
      <c r="D973" s="40" t="s">
        <v>5084</v>
      </c>
    </row>
    <row r="974" spans="1:4" x14ac:dyDescent="0.25">
      <c r="A974" s="39" t="s">
        <v>966</v>
      </c>
      <c r="B974" s="39">
        <v>6</v>
      </c>
      <c r="C974" s="39">
        <v>64.860249356437507</v>
      </c>
    </row>
    <row r="975" spans="1:4" x14ac:dyDescent="0.25">
      <c r="A975" s="39" t="s">
        <v>967</v>
      </c>
      <c r="B975" s="39">
        <v>6</v>
      </c>
      <c r="C975" s="39">
        <v>64.860259356437496</v>
      </c>
    </row>
    <row r="976" spans="1:4" x14ac:dyDescent="0.25">
      <c r="A976" s="39" t="s">
        <v>968</v>
      </c>
      <c r="B976" s="39">
        <v>6</v>
      </c>
      <c r="C976" s="39">
        <v>64.860259356437496</v>
      </c>
    </row>
    <row r="977" spans="1:3" x14ac:dyDescent="0.25">
      <c r="A977" s="39" t="s">
        <v>969</v>
      </c>
      <c r="B977" s="39">
        <v>6</v>
      </c>
      <c r="C977" s="39">
        <v>64.860259356437496</v>
      </c>
    </row>
    <row r="978" spans="1:3" x14ac:dyDescent="0.25">
      <c r="A978" s="39" t="s">
        <v>970</v>
      </c>
      <c r="B978" s="39">
        <v>6</v>
      </c>
      <c r="C978" s="39">
        <v>64.860259356437496</v>
      </c>
    </row>
    <row r="979" spans="1:3" x14ac:dyDescent="0.25">
      <c r="A979" s="39" t="s">
        <v>971</v>
      </c>
      <c r="B979" s="39">
        <v>6</v>
      </c>
      <c r="C979" s="39">
        <v>67.580288163679697</v>
      </c>
    </row>
    <row r="980" spans="1:3" x14ac:dyDescent="0.25">
      <c r="A980" s="39" t="s">
        <v>972</v>
      </c>
      <c r="B980" s="39">
        <v>6</v>
      </c>
      <c r="C980" s="39">
        <v>67.580288163679697</v>
      </c>
    </row>
    <row r="981" spans="1:3" x14ac:dyDescent="0.25">
      <c r="A981" s="39" t="s">
        <v>973</v>
      </c>
      <c r="B981" s="39">
        <v>6</v>
      </c>
      <c r="C981" s="39">
        <v>67.5802981636797</v>
      </c>
    </row>
    <row r="982" spans="1:3" x14ac:dyDescent="0.25">
      <c r="A982" s="39" t="s">
        <v>974</v>
      </c>
      <c r="B982" s="39">
        <v>6</v>
      </c>
      <c r="C982" s="39">
        <v>67.5802981636797</v>
      </c>
    </row>
    <row r="983" spans="1:3" x14ac:dyDescent="0.25">
      <c r="A983" s="39" t="s">
        <v>975</v>
      </c>
      <c r="B983" s="39">
        <v>6</v>
      </c>
      <c r="C983" s="39">
        <v>68.667425943679405</v>
      </c>
    </row>
    <row r="984" spans="1:3" x14ac:dyDescent="0.25">
      <c r="A984" s="39" t="s">
        <v>976</v>
      </c>
      <c r="B984" s="39">
        <v>6</v>
      </c>
      <c r="C984" s="39">
        <v>68.667435943679394</v>
      </c>
    </row>
    <row r="985" spans="1:3" x14ac:dyDescent="0.25">
      <c r="A985" s="39" t="s">
        <v>977</v>
      </c>
      <c r="B985" s="39">
        <v>6</v>
      </c>
      <c r="C985" s="39">
        <v>69.754563824674904</v>
      </c>
    </row>
    <row r="986" spans="1:3" x14ac:dyDescent="0.25">
      <c r="A986" s="39" t="s">
        <v>978</v>
      </c>
      <c r="B986" s="39">
        <v>6</v>
      </c>
      <c r="C986" s="39">
        <v>69.754573824674907</v>
      </c>
    </row>
    <row r="987" spans="1:3" x14ac:dyDescent="0.25">
      <c r="A987" s="39" t="s">
        <v>979</v>
      </c>
      <c r="B987" s="39">
        <v>6</v>
      </c>
      <c r="C987" s="39">
        <v>71.929807041006796</v>
      </c>
    </row>
    <row r="988" spans="1:3" x14ac:dyDescent="0.25">
      <c r="A988" s="39" t="s">
        <v>980</v>
      </c>
      <c r="B988" s="39">
        <v>6</v>
      </c>
      <c r="C988" s="39">
        <v>74.6502517634122</v>
      </c>
    </row>
    <row r="989" spans="1:3" x14ac:dyDescent="0.25">
      <c r="A989" s="39" t="s">
        <v>981</v>
      </c>
      <c r="B989" s="39">
        <v>6</v>
      </c>
      <c r="C989" s="39">
        <v>75.193611132606605</v>
      </c>
    </row>
    <row r="990" spans="1:3" x14ac:dyDescent="0.25">
      <c r="A990" s="39" t="s">
        <v>982</v>
      </c>
      <c r="B990" s="39">
        <v>6</v>
      </c>
      <c r="C990" s="39">
        <v>75.193621132606594</v>
      </c>
    </row>
    <row r="991" spans="1:3" x14ac:dyDescent="0.25">
      <c r="A991" s="39" t="s">
        <v>983</v>
      </c>
      <c r="B991" s="39">
        <v>6</v>
      </c>
      <c r="C991" s="39">
        <v>76.824634202956403</v>
      </c>
    </row>
    <row r="992" spans="1:3" x14ac:dyDescent="0.25">
      <c r="A992" s="39" t="s">
        <v>984</v>
      </c>
      <c r="B992" s="39">
        <v>6</v>
      </c>
      <c r="C992" s="39">
        <v>76.824644202956407</v>
      </c>
    </row>
    <row r="993" spans="1:3" x14ac:dyDescent="0.25">
      <c r="A993" s="39" t="s">
        <v>985</v>
      </c>
      <c r="B993" s="39">
        <v>6</v>
      </c>
      <c r="C993" s="39">
        <v>76.824654202956395</v>
      </c>
    </row>
    <row r="994" spans="1:3" x14ac:dyDescent="0.25">
      <c r="A994" s="39" t="s">
        <v>986</v>
      </c>
      <c r="B994" s="39">
        <v>6</v>
      </c>
      <c r="C994" s="39">
        <v>76.824664202956399</v>
      </c>
    </row>
    <row r="995" spans="1:3" x14ac:dyDescent="0.25">
      <c r="A995" s="39" t="s">
        <v>987</v>
      </c>
      <c r="B995" s="39">
        <v>6</v>
      </c>
      <c r="C995" s="39">
        <v>76.824674202956402</v>
      </c>
    </row>
    <row r="996" spans="1:3" x14ac:dyDescent="0.25">
      <c r="A996" s="39" t="s">
        <v>988</v>
      </c>
      <c r="B996" s="39">
        <v>6</v>
      </c>
      <c r="C996" s="39">
        <v>76.824684202956405</v>
      </c>
    </row>
    <row r="997" spans="1:3" x14ac:dyDescent="0.25">
      <c r="A997" s="39" t="s">
        <v>989</v>
      </c>
      <c r="B997" s="39">
        <v>6</v>
      </c>
      <c r="C997" s="39">
        <v>76.824684202956405</v>
      </c>
    </row>
    <row r="998" spans="1:3" x14ac:dyDescent="0.25">
      <c r="A998" s="39" t="s">
        <v>990</v>
      </c>
      <c r="B998" s="39">
        <v>6</v>
      </c>
      <c r="C998" s="39">
        <v>76.824684202956405</v>
      </c>
    </row>
    <row r="999" spans="1:3" x14ac:dyDescent="0.25">
      <c r="A999" s="39" t="s">
        <v>991</v>
      </c>
      <c r="B999" s="39">
        <v>6</v>
      </c>
      <c r="C999" s="39">
        <v>76.824684202956405</v>
      </c>
    </row>
    <row r="1000" spans="1:3" x14ac:dyDescent="0.25">
      <c r="A1000" s="39" t="s">
        <v>992</v>
      </c>
      <c r="B1000" s="39">
        <v>6</v>
      </c>
      <c r="C1000" s="39">
        <v>76.824684202956405</v>
      </c>
    </row>
    <row r="1001" spans="1:3" x14ac:dyDescent="0.25">
      <c r="A1001" s="39" t="s">
        <v>993</v>
      </c>
      <c r="B1001" s="39">
        <v>6</v>
      </c>
      <c r="C1001" s="39">
        <v>76.824684202956405</v>
      </c>
    </row>
    <row r="1002" spans="1:3" x14ac:dyDescent="0.25">
      <c r="A1002" s="39" t="s">
        <v>994</v>
      </c>
      <c r="B1002" s="39">
        <v>6</v>
      </c>
      <c r="C1002" s="39">
        <v>77.368249092519406</v>
      </c>
    </row>
    <row r="1003" spans="1:3" x14ac:dyDescent="0.25">
      <c r="A1003" s="39" t="s">
        <v>995</v>
      </c>
      <c r="B1003" s="39">
        <v>6</v>
      </c>
      <c r="C1003" s="39">
        <v>77.911813982380195</v>
      </c>
    </row>
    <row r="1004" spans="1:3" x14ac:dyDescent="0.25">
      <c r="A1004" s="39" t="s">
        <v>996</v>
      </c>
      <c r="B1004" s="39">
        <v>6</v>
      </c>
      <c r="C1004" s="39">
        <v>77.911813982380195</v>
      </c>
    </row>
    <row r="1005" spans="1:3" x14ac:dyDescent="0.25">
      <c r="A1005" s="39" t="s">
        <v>997</v>
      </c>
      <c r="B1005" s="39">
        <v>6</v>
      </c>
      <c r="C1005" s="39">
        <v>77.911823982380199</v>
      </c>
    </row>
    <row r="1006" spans="1:3" x14ac:dyDescent="0.25">
      <c r="A1006" s="39" t="s">
        <v>998</v>
      </c>
      <c r="B1006" s="39">
        <v>6</v>
      </c>
      <c r="C1006" s="39">
        <v>77.911833982380202</v>
      </c>
    </row>
    <row r="1007" spans="1:3" x14ac:dyDescent="0.25">
      <c r="A1007" s="39" t="s">
        <v>999</v>
      </c>
      <c r="B1007" s="39">
        <v>6</v>
      </c>
      <c r="C1007" s="39">
        <v>78.4553336486901</v>
      </c>
    </row>
    <row r="1008" spans="1:3" x14ac:dyDescent="0.25">
      <c r="A1008" s="39" t="s">
        <v>1000</v>
      </c>
      <c r="B1008" s="39">
        <v>6</v>
      </c>
      <c r="C1008" s="39">
        <v>78.455343648690103</v>
      </c>
    </row>
    <row r="1009" spans="1:3" x14ac:dyDescent="0.25">
      <c r="A1009" s="39" t="s">
        <v>1001</v>
      </c>
      <c r="B1009" s="39">
        <v>6</v>
      </c>
      <c r="C1009" s="39">
        <v>78.455353648690107</v>
      </c>
    </row>
    <row r="1010" spans="1:3" x14ac:dyDescent="0.25">
      <c r="A1010" s="39" t="s">
        <v>1002</v>
      </c>
      <c r="B1010" s="39">
        <v>6</v>
      </c>
      <c r="C1010" s="39">
        <v>78.998853320345702</v>
      </c>
    </row>
    <row r="1011" spans="1:3" x14ac:dyDescent="0.25">
      <c r="A1011" s="39" t="s">
        <v>1003</v>
      </c>
      <c r="B1011" s="39">
        <v>6</v>
      </c>
      <c r="C1011" s="39">
        <v>78.998863320345706</v>
      </c>
    </row>
    <row r="1012" spans="1:3" x14ac:dyDescent="0.25">
      <c r="A1012" s="39" t="s">
        <v>1004</v>
      </c>
      <c r="B1012" s="39">
        <v>6</v>
      </c>
      <c r="C1012" s="39">
        <v>78.998873320345695</v>
      </c>
    </row>
    <row r="1013" spans="1:3" x14ac:dyDescent="0.25">
      <c r="A1013" s="39" t="s">
        <v>1005</v>
      </c>
      <c r="B1013" s="39">
        <v>6</v>
      </c>
      <c r="C1013" s="39">
        <v>78.998883320345698</v>
      </c>
    </row>
    <row r="1014" spans="1:3" x14ac:dyDescent="0.25">
      <c r="A1014" s="39" t="s">
        <v>1006</v>
      </c>
      <c r="B1014" s="39">
        <v>6</v>
      </c>
      <c r="C1014" s="39">
        <v>79.542491608951295</v>
      </c>
    </row>
    <row r="1015" spans="1:3" x14ac:dyDescent="0.25">
      <c r="A1015" s="39" t="s">
        <v>1007</v>
      </c>
      <c r="B1015" s="39">
        <v>6</v>
      </c>
      <c r="C1015" s="39">
        <v>80.630173202377406</v>
      </c>
    </row>
    <row r="1016" spans="1:3" x14ac:dyDescent="0.25">
      <c r="A1016" s="39" t="s">
        <v>1008</v>
      </c>
      <c r="B1016" s="39">
        <v>6</v>
      </c>
      <c r="C1016" s="39">
        <v>83.350919618136203</v>
      </c>
    </row>
    <row r="1017" spans="1:3" x14ac:dyDescent="0.25">
      <c r="A1017" s="39" t="s">
        <v>1009</v>
      </c>
      <c r="B1017" s="39">
        <v>6</v>
      </c>
      <c r="C1017" s="39">
        <v>83.350929618136206</v>
      </c>
    </row>
    <row r="1018" spans="1:3" x14ac:dyDescent="0.25">
      <c r="A1018" s="39" t="s">
        <v>1010</v>
      </c>
      <c r="B1018" s="39">
        <v>6</v>
      </c>
      <c r="C1018" s="39">
        <v>83.350939618136195</v>
      </c>
    </row>
    <row r="1019" spans="1:3" x14ac:dyDescent="0.25">
      <c r="A1019" s="39" t="s">
        <v>1011</v>
      </c>
      <c r="B1019" s="39">
        <v>6</v>
      </c>
      <c r="C1019" s="39">
        <v>83.350949618136198</v>
      </c>
    </row>
    <row r="1020" spans="1:3" x14ac:dyDescent="0.25">
      <c r="A1020" s="39" t="s">
        <v>1012</v>
      </c>
      <c r="B1020" s="39">
        <v>6</v>
      </c>
      <c r="C1020" s="39">
        <v>83.350959618136201</v>
      </c>
    </row>
    <row r="1021" spans="1:3" x14ac:dyDescent="0.25">
      <c r="A1021" s="39" t="s">
        <v>1013</v>
      </c>
      <c r="B1021" s="39">
        <v>6</v>
      </c>
      <c r="C1021" s="39">
        <v>83.894459276560596</v>
      </c>
    </row>
    <row r="1022" spans="1:3" x14ac:dyDescent="0.25">
      <c r="A1022" s="39" t="s">
        <v>1014</v>
      </c>
      <c r="B1022" s="39">
        <v>6</v>
      </c>
      <c r="C1022" s="39">
        <v>83.894469276560599</v>
      </c>
    </row>
    <row r="1023" spans="1:3" x14ac:dyDescent="0.25">
      <c r="A1023" s="39" t="s">
        <v>1015</v>
      </c>
      <c r="B1023" s="39">
        <v>6</v>
      </c>
      <c r="C1023" s="39">
        <v>85.5254823419817</v>
      </c>
    </row>
    <row r="1024" spans="1:3" x14ac:dyDescent="0.25">
      <c r="A1024" s="39" t="s">
        <v>1016</v>
      </c>
      <c r="B1024" s="39">
        <v>6</v>
      </c>
      <c r="C1024" s="39">
        <v>85.525492341981703</v>
      </c>
    </row>
    <row r="1025" spans="1:3" x14ac:dyDescent="0.25">
      <c r="A1025" s="39" t="s">
        <v>1017</v>
      </c>
      <c r="B1025" s="39">
        <v>6</v>
      </c>
      <c r="C1025" s="39">
        <v>85.525492341981703</v>
      </c>
    </row>
    <row r="1026" spans="1:3" x14ac:dyDescent="0.25">
      <c r="A1026" s="39" t="s">
        <v>1018</v>
      </c>
      <c r="B1026" s="39">
        <v>6</v>
      </c>
      <c r="C1026" s="39">
        <v>85.525502341981706</v>
      </c>
    </row>
    <row r="1027" spans="1:3" x14ac:dyDescent="0.25">
      <c r="A1027" s="39" t="s">
        <v>1019</v>
      </c>
      <c r="B1027" s="39">
        <v>6</v>
      </c>
      <c r="C1027" s="39">
        <v>85.525512341981695</v>
      </c>
    </row>
    <row r="1028" spans="1:3" x14ac:dyDescent="0.25">
      <c r="A1028" s="39" t="s">
        <v>1020</v>
      </c>
      <c r="B1028" s="39">
        <v>6</v>
      </c>
      <c r="C1028" s="39">
        <v>85.525522341981699</v>
      </c>
    </row>
    <row r="1029" spans="1:3" x14ac:dyDescent="0.25">
      <c r="A1029" s="39" t="s">
        <v>1021</v>
      </c>
      <c r="B1029" s="39">
        <v>6</v>
      </c>
      <c r="C1029" s="39">
        <v>85.525532341981702</v>
      </c>
    </row>
    <row r="1030" spans="1:3" x14ac:dyDescent="0.25">
      <c r="A1030" s="39" t="s">
        <v>1022</v>
      </c>
      <c r="B1030" s="39">
        <v>6</v>
      </c>
      <c r="C1030" s="39">
        <v>86.0690320071011</v>
      </c>
    </row>
    <row r="1031" spans="1:3" x14ac:dyDescent="0.25">
      <c r="A1031" s="39" t="s">
        <v>1023</v>
      </c>
      <c r="B1031" s="39">
        <v>6</v>
      </c>
      <c r="C1031" s="39">
        <v>86.069042007101103</v>
      </c>
    </row>
    <row r="1032" spans="1:3" x14ac:dyDescent="0.25">
      <c r="A1032" s="39" t="s">
        <v>1024</v>
      </c>
      <c r="B1032" s="39">
        <v>6</v>
      </c>
      <c r="C1032" s="39">
        <v>86.069042007101103</v>
      </c>
    </row>
    <row r="1033" spans="1:3" x14ac:dyDescent="0.25">
      <c r="A1033" s="39" t="s">
        <v>1025</v>
      </c>
      <c r="B1033" s="39">
        <v>6</v>
      </c>
      <c r="C1033" s="39">
        <v>86.069042007101103</v>
      </c>
    </row>
    <row r="1034" spans="1:3" x14ac:dyDescent="0.25">
      <c r="A1034" s="39" t="s">
        <v>1026</v>
      </c>
      <c r="B1034" s="39">
        <v>6</v>
      </c>
      <c r="C1034" s="39">
        <v>86.069042007101103</v>
      </c>
    </row>
    <row r="1035" spans="1:3" x14ac:dyDescent="0.25">
      <c r="A1035" s="39" t="s">
        <v>1027</v>
      </c>
      <c r="B1035" s="39">
        <v>6</v>
      </c>
      <c r="C1035" s="39">
        <v>86.069042007101103</v>
      </c>
    </row>
    <row r="1036" spans="1:3" x14ac:dyDescent="0.25">
      <c r="A1036" s="39" t="s">
        <v>1028</v>
      </c>
      <c r="B1036" s="39">
        <v>6</v>
      </c>
      <c r="C1036" s="39">
        <v>86.069042007101103</v>
      </c>
    </row>
    <row r="1037" spans="1:3" x14ac:dyDescent="0.25">
      <c r="A1037" s="39" t="s">
        <v>1029</v>
      </c>
      <c r="B1037" s="39">
        <v>6</v>
      </c>
      <c r="C1037" s="39">
        <v>86.069042007101103</v>
      </c>
    </row>
    <row r="1038" spans="1:3" x14ac:dyDescent="0.25">
      <c r="A1038" s="39" t="s">
        <v>1030</v>
      </c>
      <c r="B1038" s="39">
        <v>6</v>
      </c>
      <c r="C1038" s="39">
        <v>86.069052007101106</v>
      </c>
    </row>
    <row r="1039" spans="1:3" x14ac:dyDescent="0.25">
      <c r="A1039" s="39" t="s">
        <v>1031</v>
      </c>
      <c r="B1039" s="39">
        <v>6</v>
      </c>
      <c r="C1039" s="39">
        <v>86.069062007101095</v>
      </c>
    </row>
    <row r="1040" spans="1:3" x14ac:dyDescent="0.25">
      <c r="A1040" s="39" t="s">
        <v>1032</v>
      </c>
      <c r="B1040" s="39">
        <v>6</v>
      </c>
      <c r="C1040" s="39">
        <v>86.069072007101099</v>
      </c>
    </row>
    <row r="1041" spans="1:3" x14ac:dyDescent="0.25">
      <c r="A1041" s="39" t="s">
        <v>1033</v>
      </c>
      <c r="B1041" s="39">
        <v>6</v>
      </c>
      <c r="C1041" s="39">
        <v>86.069082007101102</v>
      </c>
    </row>
    <row r="1042" spans="1:3" x14ac:dyDescent="0.25">
      <c r="A1042" s="39" t="s">
        <v>1034</v>
      </c>
      <c r="B1042" s="39">
        <v>6</v>
      </c>
      <c r="C1042" s="39">
        <v>86.069092007101105</v>
      </c>
    </row>
    <row r="1043" spans="1:3" x14ac:dyDescent="0.25">
      <c r="A1043" s="39" t="s">
        <v>1035</v>
      </c>
      <c r="B1043" s="39">
        <v>6</v>
      </c>
      <c r="C1043" s="39">
        <v>86.069102007101094</v>
      </c>
    </row>
    <row r="1044" spans="1:3" x14ac:dyDescent="0.25">
      <c r="A1044" s="39" t="s">
        <v>1036</v>
      </c>
      <c r="B1044" s="39">
        <v>6</v>
      </c>
      <c r="C1044" s="39">
        <v>86.069112007101097</v>
      </c>
    </row>
    <row r="1045" spans="1:3" x14ac:dyDescent="0.25">
      <c r="A1045" s="39" t="s">
        <v>1037</v>
      </c>
      <c r="B1045" s="39">
        <v>6</v>
      </c>
      <c r="C1045" s="39">
        <v>86.0691220071011</v>
      </c>
    </row>
    <row r="1046" spans="1:3" x14ac:dyDescent="0.25">
      <c r="A1046" s="39" t="s">
        <v>1038</v>
      </c>
      <c r="B1046" s="39">
        <v>7</v>
      </c>
      <c r="C1046" s="39">
        <v>0</v>
      </c>
    </row>
    <row r="1047" spans="1:3" x14ac:dyDescent="0.25">
      <c r="A1047" s="39" t="s">
        <v>1039</v>
      </c>
      <c r="B1047" s="39">
        <v>7</v>
      </c>
      <c r="C1047" s="39">
        <v>2.7336130306031401</v>
      </c>
    </row>
    <row r="1048" spans="1:3" x14ac:dyDescent="0.25">
      <c r="A1048" s="39" t="s">
        <v>1040</v>
      </c>
      <c r="B1048" s="39">
        <v>7</v>
      </c>
      <c r="C1048" s="39">
        <v>6.0250324117797502</v>
      </c>
    </row>
    <row r="1049" spans="1:3" x14ac:dyDescent="0.25">
      <c r="A1049" s="39" t="s">
        <v>1041</v>
      </c>
      <c r="B1049" s="39">
        <v>7</v>
      </c>
      <c r="C1049" s="39">
        <v>8.6458655184596491</v>
      </c>
    </row>
    <row r="1050" spans="1:3" x14ac:dyDescent="0.25">
      <c r="A1050" s="39" t="s">
        <v>1042</v>
      </c>
      <c r="B1050" s="39">
        <v>7</v>
      </c>
      <c r="C1050" s="39">
        <v>9.1901571201311594</v>
      </c>
    </row>
    <row r="1051" spans="1:3" x14ac:dyDescent="0.25">
      <c r="A1051" s="39" t="s">
        <v>1043</v>
      </c>
      <c r="B1051" s="39">
        <v>7</v>
      </c>
      <c r="C1051" s="39">
        <v>11.912039719116001</v>
      </c>
    </row>
    <row r="1052" spans="1:3" x14ac:dyDescent="0.25">
      <c r="A1052" s="39" t="s">
        <v>1044</v>
      </c>
      <c r="B1052" s="39">
        <v>7</v>
      </c>
      <c r="C1052" s="39">
        <v>14.0886992798963</v>
      </c>
    </row>
    <row r="1053" spans="1:3" x14ac:dyDescent="0.25">
      <c r="A1053" s="39" t="s">
        <v>1045</v>
      </c>
      <c r="B1053" s="39">
        <v>7</v>
      </c>
      <c r="C1053" s="39">
        <v>14.088699379896299</v>
      </c>
    </row>
    <row r="1054" spans="1:3" x14ac:dyDescent="0.25">
      <c r="A1054" s="39" t="s">
        <v>1046</v>
      </c>
      <c r="B1054" s="39">
        <v>7</v>
      </c>
      <c r="C1054" s="39">
        <v>15.719639935459799</v>
      </c>
    </row>
    <row r="1055" spans="1:3" x14ac:dyDescent="0.25">
      <c r="A1055" s="39" t="s">
        <v>1047</v>
      </c>
      <c r="B1055" s="39">
        <v>7</v>
      </c>
      <c r="C1055" s="39">
        <v>15.7196400354598</v>
      </c>
    </row>
    <row r="1056" spans="1:3" x14ac:dyDescent="0.25">
      <c r="A1056" s="39" t="s">
        <v>1048</v>
      </c>
      <c r="B1056" s="39">
        <v>7</v>
      </c>
      <c r="C1056" s="39">
        <v>15.7196401354598</v>
      </c>
    </row>
    <row r="1057" spans="1:3" x14ac:dyDescent="0.25">
      <c r="A1057" s="39" t="s">
        <v>1049</v>
      </c>
      <c r="B1057" s="39">
        <v>7</v>
      </c>
      <c r="C1057" s="39">
        <v>15.719640235459799</v>
      </c>
    </row>
    <row r="1058" spans="1:3" x14ac:dyDescent="0.25">
      <c r="A1058" s="39" t="s">
        <v>1050</v>
      </c>
      <c r="B1058" s="39">
        <v>7</v>
      </c>
      <c r="C1058" s="39">
        <v>15.7196403354598</v>
      </c>
    </row>
    <row r="1059" spans="1:3" x14ac:dyDescent="0.25">
      <c r="A1059" s="39" t="s">
        <v>1051</v>
      </c>
      <c r="B1059" s="39">
        <v>7</v>
      </c>
      <c r="C1059" s="39">
        <v>15.7196404354598</v>
      </c>
    </row>
    <row r="1060" spans="1:3" x14ac:dyDescent="0.25">
      <c r="A1060" s="39" t="s">
        <v>1052</v>
      </c>
      <c r="B1060" s="39">
        <v>7</v>
      </c>
      <c r="C1060" s="39">
        <v>15.719640535459799</v>
      </c>
    </row>
    <row r="1061" spans="1:3" x14ac:dyDescent="0.25">
      <c r="A1061" s="39" t="s">
        <v>1053</v>
      </c>
      <c r="B1061" s="39">
        <v>7</v>
      </c>
      <c r="C1061" s="39">
        <v>15.7196406354598</v>
      </c>
    </row>
    <row r="1062" spans="1:3" x14ac:dyDescent="0.25">
      <c r="A1062" s="39" t="s">
        <v>1054</v>
      </c>
      <c r="B1062" s="39">
        <v>7</v>
      </c>
      <c r="C1062" s="39">
        <v>15.7196407354598</v>
      </c>
    </row>
    <row r="1063" spans="1:3" x14ac:dyDescent="0.25">
      <c r="A1063" s="39" t="s">
        <v>1055</v>
      </c>
      <c r="B1063" s="39">
        <v>7</v>
      </c>
      <c r="C1063" s="39">
        <v>16.806768533984101</v>
      </c>
    </row>
    <row r="1064" spans="1:3" x14ac:dyDescent="0.25">
      <c r="A1064" s="39" t="s">
        <v>1056</v>
      </c>
      <c r="B1064" s="39">
        <v>7</v>
      </c>
      <c r="C1064" s="39">
        <v>16.806768633984099</v>
      </c>
    </row>
    <row r="1065" spans="1:3" x14ac:dyDescent="0.25">
      <c r="A1065" s="39" t="s">
        <v>1057</v>
      </c>
      <c r="B1065" s="39">
        <v>7</v>
      </c>
      <c r="C1065" s="39">
        <v>16.8067687339841</v>
      </c>
    </row>
    <row r="1066" spans="1:3" x14ac:dyDescent="0.25">
      <c r="A1066" s="39" t="s">
        <v>1058</v>
      </c>
      <c r="B1066" s="39">
        <v>7</v>
      </c>
      <c r="C1066" s="39">
        <v>21.1005895010241</v>
      </c>
    </row>
    <row r="1067" spans="1:3" x14ac:dyDescent="0.25">
      <c r="A1067" s="39" t="s">
        <v>1059</v>
      </c>
      <c r="B1067" s="39">
        <v>7</v>
      </c>
      <c r="C1067" s="39">
        <v>21.709824814592199</v>
      </c>
    </row>
    <row r="1068" spans="1:3" x14ac:dyDescent="0.25">
      <c r="A1068" s="39" t="s">
        <v>1060</v>
      </c>
      <c r="B1068" s="39">
        <v>7</v>
      </c>
      <c r="C1068" s="39">
        <v>21.7098249145922</v>
      </c>
    </row>
    <row r="1069" spans="1:3" x14ac:dyDescent="0.25">
      <c r="A1069" s="39" t="s">
        <v>1061</v>
      </c>
      <c r="B1069" s="39">
        <v>7</v>
      </c>
      <c r="C1069" s="39">
        <v>21.7098249145922</v>
      </c>
    </row>
    <row r="1070" spans="1:3" x14ac:dyDescent="0.25">
      <c r="A1070" s="39" t="s">
        <v>1062</v>
      </c>
      <c r="B1070" s="39">
        <v>7</v>
      </c>
      <c r="C1070" s="39">
        <v>21.709825014592202</v>
      </c>
    </row>
    <row r="1071" spans="1:3" x14ac:dyDescent="0.25">
      <c r="A1071" s="39" t="s">
        <v>1063</v>
      </c>
      <c r="B1071" s="39">
        <v>7</v>
      </c>
      <c r="C1071" s="39">
        <v>21.709825114592199</v>
      </c>
    </row>
    <row r="1072" spans="1:3" x14ac:dyDescent="0.25">
      <c r="A1072" s="39" t="s">
        <v>1064</v>
      </c>
      <c r="B1072" s="39">
        <v>7</v>
      </c>
      <c r="C1072" s="39">
        <v>21.7098252145922</v>
      </c>
    </row>
    <row r="1073" spans="1:3" x14ac:dyDescent="0.25">
      <c r="A1073" s="39" t="s">
        <v>1065</v>
      </c>
      <c r="B1073" s="39">
        <v>7</v>
      </c>
      <c r="C1073" s="39">
        <v>21.709825314592202</v>
      </c>
    </row>
    <row r="1074" spans="1:3" x14ac:dyDescent="0.25">
      <c r="A1074" s="39" t="s">
        <v>1066</v>
      </c>
      <c r="B1074" s="39">
        <v>7</v>
      </c>
      <c r="C1074" s="39">
        <v>21.709825414592199</v>
      </c>
    </row>
    <row r="1075" spans="1:3" x14ac:dyDescent="0.25">
      <c r="A1075" s="39" t="s">
        <v>1067</v>
      </c>
      <c r="B1075" s="39">
        <v>7</v>
      </c>
      <c r="C1075" s="39">
        <v>21.7098255145922</v>
      </c>
    </row>
    <row r="1076" spans="1:3" x14ac:dyDescent="0.25">
      <c r="A1076" s="39" t="s">
        <v>1068</v>
      </c>
      <c r="B1076" s="39">
        <v>7</v>
      </c>
      <c r="C1076" s="39">
        <v>21.709825614592202</v>
      </c>
    </row>
    <row r="1077" spans="1:3" x14ac:dyDescent="0.25">
      <c r="A1077" s="39" t="s">
        <v>1069</v>
      </c>
      <c r="B1077" s="39">
        <v>7</v>
      </c>
      <c r="C1077" s="39">
        <v>21.709825714592199</v>
      </c>
    </row>
    <row r="1078" spans="1:3" x14ac:dyDescent="0.25">
      <c r="A1078" s="39" t="s">
        <v>1070</v>
      </c>
      <c r="B1078" s="39">
        <v>7</v>
      </c>
      <c r="C1078" s="39">
        <v>21.7098258145922</v>
      </c>
    </row>
    <row r="1079" spans="1:3" x14ac:dyDescent="0.25">
      <c r="A1079" s="39" t="s">
        <v>1071</v>
      </c>
      <c r="B1079" s="39">
        <v>7</v>
      </c>
      <c r="C1079" s="39">
        <v>21.709825914592201</v>
      </c>
    </row>
    <row r="1080" spans="1:3" x14ac:dyDescent="0.25">
      <c r="A1080" s="39" t="s">
        <v>1072</v>
      </c>
      <c r="B1080" s="39">
        <v>7</v>
      </c>
      <c r="C1080" s="39">
        <v>22.7969537131262</v>
      </c>
    </row>
    <row r="1081" spans="1:3" x14ac:dyDescent="0.25">
      <c r="A1081" s="39" t="s">
        <v>1073</v>
      </c>
      <c r="B1081" s="39">
        <v>7</v>
      </c>
      <c r="C1081" s="39">
        <v>22.796953813126201</v>
      </c>
    </row>
    <row r="1082" spans="1:3" x14ac:dyDescent="0.25">
      <c r="A1082" s="39" t="s">
        <v>1074</v>
      </c>
      <c r="B1082" s="39">
        <v>7</v>
      </c>
      <c r="C1082" s="39">
        <v>22.796953913126199</v>
      </c>
    </row>
    <row r="1083" spans="1:3" x14ac:dyDescent="0.25">
      <c r="A1083" s="39" t="s">
        <v>1075</v>
      </c>
      <c r="B1083" s="39">
        <v>7</v>
      </c>
      <c r="C1083" s="39">
        <v>24.4281283319458</v>
      </c>
    </row>
    <row r="1084" spans="1:3" x14ac:dyDescent="0.25">
      <c r="A1084" s="39" t="s">
        <v>1076</v>
      </c>
      <c r="B1084" s="39">
        <v>7</v>
      </c>
      <c r="C1084" s="39">
        <v>24.971566989683801</v>
      </c>
    </row>
    <row r="1085" spans="1:3" x14ac:dyDescent="0.25">
      <c r="A1085" s="39" t="s">
        <v>1077</v>
      </c>
      <c r="B1085" s="39">
        <v>7</v>
      </c>
      <c r="C1085" s="39">
        <v>24.971567089683798</v>
      </c>
    </row>
    <row r="1086" spans="1:3" x14ac:dyDescent="0.25">
      <c r="A1086" s="39" t="s">
        <v>1078</v>
      </c>
      <c r="B1086" s="39">
        <v>7</v>
      </c>
      <c r="C1086" s="39">
        <v>24.971567089683798</v>
      </c>
    </row>
    <row r="1087" spans="1:3" x14ac:dyDescent="0.25">
      <c r="A1087" s="39" t="s">
        <v>1079</v>
      </c>
      <c r="B1087" s="39">
        <v>7</v>
      </c>
      <c r="C1087" s="39">
        <v>24.9715671896838</v>
      </c>
    </row>
    <row r="1088" spans="1:3" x14ac:dyDescent="0.25">
      <c r="A1088" s="39" t="s">
        <v>1080</v>
      </c>
      <c r="B1088" s="39">
        <v>7</v>
      </c>
      <c r="C1088" s="39">
        <v>24.971567289683801</v>
      </c>
    </row>
    <row r="1089" spans="1:3" x14ac:dyDescent="0.25">
      <c r="A1089" s="39" t="s">
        <v>1081</v>
      </c>
      <c r="B1089" s="39">
        <v>7</v>
      </c>
      <c r="C1089" s="39">
        <v>30.978563111357001</v>
      </c>
    </row>
    <row r="1090" spans="1:3" x14ac:dyDescent="0.25">
      <c r="A1090" s="39" t="s">
        <v>1082</v>
      </c>
      <c r="B1090" s="39">
        <v>7</v>
      </c>
      <c r="C1090" s="39">
        <v>30.978563211356999</v>
      </c>
    </row>
    <row r="1091" spans="1:3" x14ac:dyDescent="0.25">
      <c r="A1091" s="39" t="s">
        <v>1083</v>
      </c>
      <c r="B1091" s="39">
        <v>7</v>
      </c>
      <c r="C1091" s="39">
        <v>30.978563311357</v>
      </c>
    </row>
    <row r="1092" spans="1:3" x14ac:dyDescent="0.25">
      <c r="A1092" s="39" t="s">
        <v>1084</v>
      </c>
      <c r="B1092" s="39">
        <v>7</v>
      </c>
      <c r="C1092" s="39">
        <v>32.609728450060501</v>
      </c>
    </row>
    <row r="1093" spans="1:3" x14ac:dyDescent="0.25">
      <c r="A1093" s="39" t="s">
        <v>1085</v>
      </c>
      <c r="B1093" s="39">
        <v>7</v>
      </c>
      <c r="C1093" s="39">
        <v>34.2411496077533</v>
      </c>
    </row>
    <row r="1094" spans="1:3" x14ac:dyDescent="0.25">
      <c r="A1094" s="39" t="s">
        <v>1086</v>
      </c>
      <c r="B1094" s="39">
        <v>7</v>
      </c>
      <c r="C1094" s="39">
        <v>35.328422624863002</v>
      </c>
    </row>
    <row r="1095" spans="1:3" x14ac:dyDescent="0.25">
      <c r="A1095" s="39" t="s">
        <v>1087</v>
      </c>
      <c r="B1095" s="39">
        <v>7</v>
      </c>
      <c r="C1095" s="39">
        <v>36.415607446676297</v>
      </c>
    </row>
    <row r="1096" spans="1:3" x14ac:dyDescent="0.25">
      <c r="A1096" s="39" t="s">
        <v>1088</v>
      </c>
      <c r="B1096" s="39">
        <v>7</v>
      </c>
      <c r="C1096" s="39">
        <v>36.415607446676297</v>
      </c>
    </row>
    <row r="1097" spans="1:3" x14ac:dyDescent="0.25">
      <c r="A1097" s="39" t="s">
        <v>1089</v>
      </c>
      <c r="B1097" s="39">
        <v>7</v>
      </c>
      <c r="C1097" s="39">
        <v>36.415607446676297</v>
      </c>
    </row>
    <row r="1098" spans="1:3" x14ac:dyDescent="0.25">
      <c r="A1098" s="39" t="s">
        <v>1090</v>
      </c>
      <c r="B1098" s="39">
        <v>7</v>
      </c>
      <c r="C1098" s="39">
        <v>36.958748228797198</v>
      </c>
    </row>
    <row r="1099" spans="1:3" x14ac:dyDescent="0.25">
      <c r="A1099" s="39" t="s">
        <v>1091</v>
      </c>
      <c r="B1099" s="39">
        <v>7</v>
      </c>
      <c r="C1099" s="39">
        <v>41.866366622081998</v>
      </c>
    </row>
    <row r="1100" spans="1:3" x14ac:dyDescent="0.25">
      <c r="A1100" s="39" t="s">
        <v>1092</v>
      </c>
      <c r="B1100" s="39">
        <v>7</v>
      </c>
      <c r="C1100" s="39">
        <v>41.866366722081999</v>
      </c>
    </row>
    <row r="1101" spans="1:3" x14ac:dyDescent="0.25">
      <c r="A1101" s="39" t="s">
        <v>1093</v>
      </c>
      <c r="B1101" s="39">
        <v>7</v>
      </c>
      <c r="C1101" s="39">
        <v>41.866366822082</v>
      </c>
    </row>
    <row r="1102" spans="1:3" x14ac:dyDescent="0.25">
      <c r="A1102" s="39" t="s">
        <v>1094</v>
      </c>
      <c r="B1102" s="39">
        <v>7</v>
      </c>
      <c r="C1102" s="39">
        <v>44.0420320532982</v>
      </c>
    </row>
    <row r="1103" spans="1:3" x14ac:dyDescent="0.25">
      <c r="A1103" s="39" t="s">
        <v>1095</v>
      </c>
      <c r="B1103" s="39">
        <v>7</v>
      </c>
      <c r="C1103" s="39">
        <v>45.129315429453001</v>
      </c>
    </row>
    <row r="1104" spans="1:3" x14ac:dyDescent="0.25">
      <c r="A1104" s="39" t="s">
        <v>1096</v>
      </c>
      <c r="B1104" s="39">
        <v>7</v>
      </c>
      <c r="C1104" s="39">
        <v>45.129315529453002</v>
      </c>
    </row>
    <row r="1105" spans="1:3" x14ac:dyDescent="0.25">
      <c r="A1105" s="39" t="s">
        <v>1097</v>
      </c>
      <c r="B1105" s="39">
        <v>7</v>
      </c>
      <c r="C1105" s="39">
        <v>45.129315629452996</v>
      </c>
    </row>
    <row r="1106" spans="1:3" x14ac:dyDescent="0.25">
      <c r="A1106" s="39" t="s">
        <v>1098</v>
      </c>
      <c r="B1106" s="39">
        <v>7</v>
      </c>
      <c r="C1106" s="39">
        <v>45.129315729452998</v>
      </c>
    </row>
    <row r="1107" spans="1:3" x14ac:dyDescent="0.25">
      <c r="A1107" s="39" t="s">
        <v>1099</v>
      </c>
      <c r="B1107" s="39">
        <v>7</v>
      </c>
      <c r="C1107" s="39">
        <v>45.129315729452998</v>
      </c>
    </row>
    <row r="1108" spans="1:3" x14ac:dyDescent="0.25">
      <c r="A1108" s="39" t="s">
        <v>1100</v>
      </c>
      <c r="B1108" s="39">
        <v>7</v>
      </c>
      <c r="C1108" s="39">
        <v>45.129315729452998</v>
      </c>
    </row>
    <row r="1109" spans="1:3" x14ac:dyDescent="0.25">
      <c r="A1109" s="39" t="s">
        <v>1101</v>
      </c>
      <c r="B1109" s="39">
        <v>7</v>
      </c>
      <c r="C1109" s="39">
        <v>45.129315729452998</v>
      </c>
    </row>
    <row r="1110" spans="1:3" x14ac:dyDescent="0.25">
      <c r="A1110" s="39" t="s">
        <v>1102</v>
      </c>
      <c r="B1110" s="39">
        <v>7</v>
      </c>
      <c r="C1110" s="39">
        <v>45.129315829452999</v>
      </c>
    </row>
    <row r="1111" spans="1:3" x14ac:dyDescent="0.25">
      <c r="A1111" s="39" t="s">
        <v>1103</v>
      </c>
      <c r="B1111" s="39">
        <v>7</v>
      </c>
      <c r="C1111" s="39">
        <v>51.689775834073899</v>
      </c>
    </row>
    <row r="1112" spans="1:3" x14ac:dyDescent="0.25">
      <c r="A1112" s="39" t="s">
        <v>1104</v>
      </c>
      <c r="B1112" s="39">
        <v>7</v>
      </c>
      <c r="C1112" s="39">
        <v>53.865442037875901</v>
      </c>
    </row>
    <row r="1113" spans="1:3" x14ac:dyDescent="0.25">
      <c r="A1113" s="39" t="s">
        <v>1105</v>
      </c>
      <c r="B1113" s="39">
        <v>7</v>
      </c>
      <c r="C1113" s="39">
        <v>53.865442137875903</v>
      </c>
    </row>
    <row r="1114" spans="1:3" x14ac:dyDescent="0.25">
      <c r="A1114" s="39" t="s">
        <v>1106</v>
      </c>
      <c r="B1114" s="39">
        <v>7</v>
      </c>
      <c r="C1114" s="39">
        <v>53.865442237875897</v>
      </c>
    </row>
    <row r="1115" spans="1:3" x14ac:dyDescent="0.25">
      <c r="A1115" s="39" t="s">
        <v>1107</v>
      </c>
      <c r="B1115" s="39">
        <v>7</v>
      </c>
      <c r="C1115" s="39">
        <v>53.865442337875898</v>
      </c>
    </row>
    <row r="1116" spans="1:3" x14ac:dyDescent="0.25">
      <c r="A1116" s="39" t="s">
        <v>1108</v>
      </c>
      <c r="B1116" s="39">
        <v>7</v>
      </c>
      <c r="C1116" s="39">
        <v>53.865442437875899</v>
      </c>
    </row>
    <row r="1117" spans="1:3" x14ac:dyDescent="0.25">
      <c r="A1117" s="39" t="s">
        <v>1109</v>
      </c>
      <c r="B1117" s="39">
        <v>7</v>
      </c>
      <c r="C1117" s="39">
        <v>53.8654425378759</v>
      </c>
    </row>
    <row r="1118" spans="1:3" x14ac:dyDescent="0.25">
      <c r="A1118" s="39" t="s">
        <v>1110</v>
      </c>
      <c r="B1118" s="39">
        <v>7</v>
      </c>
      <c r="C1118" s="39">
        <v>53.865442637875901</v>
      </c>
    </row>
    <row r="1119" spans="1:3" x14ac:dyDescent="0.25">
      <c r="A1119" s="39" t="s">
        <v>1111</v>
      </c>
      <c r="B1119" s="39">
        <v>7</v>
      </c>
      <c r="C1119" s="39">
        <v>53.865442737875902</v>
      </c>
    </row>
    <row r="1120" spans="1:3" x14ac:dyDescent="0.25">
      <c r="A1120" s="39" t="s">
        <v>1112</v>
      </c>
      <c r="B1120" s="39">
        <v>7</v>
      </c>
      <c r="C1120" s="39">
        <v>53.865442837875896</v>
      </c>
    </row>
    <row r="1121" spans="1:4" x14ac:dyDescent="0.25">
      <c r="A1121" s="39" t="s">
        <v>1113</v>
      </c>
      <c r="B1121" s="39">
        <v>7</v>
      </c>
      <c r="C1121" s="39">
        <v>53.865442837875896</v>
      </c>
    </row>
    <row r="1122" spans="1:4" x14ac:dyDescent="0.25">
      <c r="A1122" s="39" t="s">
        <v>1114</v>
      </c>
      <c r="B1122" s="39">
        <v>7</v>
      </c>
      <c r="C1122" s="39">
        <v>53.865442837875896</v>
      </c>
    </row>
    <row r="1123" spans="1:4" x14ac:dyDescent="0.25">
      <c r="A1123" s="39" t="s">
        <v>1115</v>
      </c>
      <c r="B1123" s="39">
        <v>7</v>
      </c>
      <c r="C1123" s="39">
        <v>53.865442937875898</v>
      </c>
    </row>
    <row r="1124" spans="1:4" x14ac:dyDescent="0.25">
      <c r="A1124" s="39" t="s">
        <v>1116</v>
      </c>
      <c r="B1124" s="39">
        <v>7</v>
      </c>
      <c r="C1124" s="39">
        <v>53.865443037875899</v>
      </c>
    </row>
    <row r="1125" spans="1:4" x14ac:dyDescent="0.25">
      <c r="A1125" s="39" t="s">
        <v>1117</v>
      </c>
      <c r="B1125" s="39">
        <v>7</v>
      </c>
      <c r="C1125" s="39">
        <v>53.8654431378759</v>
      </c>
    </row>
    <row r="1126" spans="1:4" x14ac:dyDescent="0.25">
      <c r="A1126" s="39" t="s">
        <v>1118</v>
      </c>
      <c r="B1126" s="39">
        <v>7</v>
      </c>
      <c r="C1126" s="39">
        <v>53.865443237875901</v>
      </c>
    </row>
    <row r="1127" spans="1:4" x14ac:dyDescent="0.25">
      <c r="A1127" s="39" t="s">
        <v>1119</v>
      </c>
      <c r="B1127" s="39">
        <v>7</v>
      </c>
      <c r="C1127" s="39">
        <v>53.865443337875902</v>
      </c>
    </row>
    <row r="1128" spans="1:4" x14ac:dyDescent="0.25">
      <c r="B1128" s="39">
        <v>7</v>
      </c>
      <c r="C1128" s="39">
        <v>63</v>
      </c>
      <c r="D1128" s="40" t="s">
        <v>5083</v>
      </c>
    </row>
    <row r="1129" spans="1:4" x14ac:dyDescent="0.25">
      <c r="A1129" s="39" t="s">
        <v>1120</v>
      </c>
      <c r="B1129" s="39">
        <v>7</v>
      </c>
      <c r="C1129" s="39">
        <v>68.990651013210197</v>
      </c>
    </row>
    <row r="1130" spans="1:4" x14ac:dyDescent="0.25">
      <c r="A1130" s="39" t="s">
        <v>1121</v>
      </c>
      <c r="B1130" s="39">
        <v>7</v>
      </c>
      <c r="C1130" s="39">
        <v>70.625048362252997</v>
      </c>
    </row>
    <row r="1131" spans="1:4" x14ac:dyDescent="0.25">
      <c r="A1131" s="39" t="s">
        <v>1122</v>
      </c>
      <c r="B1131" s="39">
        <v>7</v>
      </c>
      <c r="C1131" s="39">
        <v>71.712365278726196</v>
      </c>
    </row>
    <row r="1132" spans="1:4" x14ac:dyDescent="0.25">
      <c r="A1132" s="39" t="s">
        <v>1123</v>
      </c>
      <c r="B1132" s="39">
        <v>7</v>
      </c>
      <c r="C1132" s="39">
        <v>73.343535089951402</v>
      </c>
    </row>
    <row r="1133" spans="1:4" x14ac:dyDescent="0.25">
      <c r="A1133" s="39" t="s">
        <v>1124</v>
      </c>
      <c r="B1133" s="39">
        <v>7</v>
      </c>
      <c r="C1133" s="39">
        <v>73.343535189951396</v>
      </c>
    </row>
    <row r="1134" spans="1:4" x14ac:dyDescent="0.25">
      <c r="A1134" s="39" t="s">
        <v>1125</v>
      </c>
      <c r="B1134" s="39">
        <v>7</v>
      </c>
      <c r="C1134" s="39">
        <v>73.343535289951404</v>
      </c>
    </row>
    <row r="1135" spans="1:4" x14ac:dyDescent="0.25">
      <c r="A1135" s="39" t="s">
        <v>1126</v>
      </c>
      <c r="B1135" s="39">
        <v>7</v>
      </c>
      <c r="C1135" s="39">
        <v>73.887034964045398</v>
      </c>
    </row>
    <row r="1136" spans="1:4" x14ac:dyDescent="0.25">
      <c r="A1136" s="39" t="s">
        <v>1127</v>
      </c>
      <c r="B1136" s="39">
        <v>7</v>
      </c>
      <c r="C1136" s="39">
        <v>73.887035064045406</v>
      </c>
    </row>
    <row r="1137" spans="1:3" x14ac:dyDescent="0.25">
      <c r="A1137" s="39" t="s">
        <v>1128</v>
      </c>
      <c r="B1137" s="39">
        <v>7</v>
      </c>
      <c r="C1137" s="39">
        <v>73.8870351640454</v>
      </c>
    </row>
    <row r="1138" spans="1:3" x14ac:dyDescent="0.25">
      <c r="A1138" s="39" t="s">
        <v>1129</v>
      </c>
      <c r="B1138" s="39">
        <v>7</v>
      </c>
      <c r="C1138" s="39">
        <v>74.974108823001004</v>
      </c>
    </row>
    <row r="1139" spans="1:3" x14ac:dyDescent="0.25">
      <c r="A1139" s="39" t="s">
        <v>1130</v>
      </c>
      <c r="B1139" s="39">
        <v>7</v>
      </c>
      <c r="C1139" s="39">
        <v>74.974108823001004</v>
      </c>
    </row>
    <row r="1140" spans="1:3" x14ac:dyDescent="0.25">
      <c r="A1140" s="39" t="s">
        <v>1131</v>
      </c>
      <c r="B1140" s="39">
        <v>7</v>
      </c>
      <c r="C1140" s="39">
        <v>76.605439551425306</v>
      </c>
    </row>
    <row r="1141" spans="1:3" x14ac:dyDescent="0.25">
      <c r="A1141" s="39" t="s">
        <v>1132</v>
      </c>
      <c r="B1141" s="39">
        <v>7</v>
      </c>
      <c r="C1141" s="39">
        <v>77.148993286665501</v>
      </c>
    </row>
    <row r="1142" spans="1:3" x14ac:dyDescent="0.25">
      <c r="A1142" s="39" t="s">
        <v>1133</v>
      </c>
      <c r="B1142" s="39">
        <v>7</v>
      </c>
      <c r="C1142" s="39">
        <v>77.692509489608796</v>
      </c>
    </row>
    <row r="1143" spans="1:3" x14ac:dyDescent="0.25">
      <c r="A1143" s="39" t="s">
        <v>1134</v>
      </c>
      <c r="B1143" s="39">
        <v>7</v>
      </c>
      <c r="C1143" s="39">
        <v>77.692509589608804</v>
      </c>
    </row>
    <row r="1144" spans="1:3" x14ac:dyDescent="0.25">
      <c r="A1144" s="39" t="s">
        <v>1135</v>
      </c>
      <c r="B1144" s="39">
        <v>7</v>
      </c>
      <c r="C1144" s="39">
        <v>87.602891883050503</v>
      </c>
    </row>
    <row r="1145" spans="1:3" x14ac:dyDescent="0.25">
      <c r="A1145" s="39" t="s">
        <v>1136</v>
      </c>
      <c r="B1145" s="39">
        <v>7</v>
      </c>
      <c r="C1145" s="39">
        <v>87.602891983050498</v>
      </c>
    </row>
    <row r="1146" spans="1:3" x14ac:dyDescent="0.25">
      <c r="A1146" s="39" t="s">
        <v>1137</v>
      </c>
      <c r="B1146" s="39">
        <v>7</v>
      </c>
      <c r="C1146" s="39">
        <v>87.602891983050498</v>
      </c>
    </row>
    <row r="1147" spans="1:3" x14ac:dyDescent="0.25">
      <c r="A1147" s="39" t="s">
        <v>1138</v>
      </c>
      <c r="B1147" s="39">
        <v>7</v>
      </c>
      <c r="C1147" s="39">
        <v>88.690075685200895</v>
      </c>
    </row>
    <row r="1148" spans="1:3" x14ac:dyDescent="0.25">
      <c r="A1148" s="39" t="s">
        <v>1139</v>
      </c>
      <c r="B1148" s="39">
        <v>7</v>
      </c>
      <c r="C1148" s="39">
        <v>88.690075685200895</v>
      </c>
    </row>
    <row r="1149" spans="1:3" x14ac:dyDescent="0.25">
      <c r="A1149" s="39" t="s">
        <v>1140</v>
      </c>
      <c r="B1149" s="39">
        <v>7</v>
      </c>
      <c r="C1149" s="39">
        <v>88.690075685200895</v>
      </c>
    </row>
    <row r="1150" spans="1:3" x14ac:dyDescent="0.25">
      <c r="A1150" s="39" t="s">
        <v>1141</v>
      </c>
      <c r="B1150" s="39">
        <v>7</v>
      </c>
      <c r="C1150" s="39">
        <v>89.233520714115301</v>
      </c>
    </row>
    <row r="1151" spans="1:3" x14ac:dyDescent="0.25">
      <c r="A1151" s="39" t="s">
        <v>1142</v>
      </c>
      <c r="B1151" s="39">
        <v>7</v>
      </c>
      <c r="C1151" s="39">
        <v>89.233520814115295</v>
      </c>
    </row>
    <row r="1152" spans="1:3" x14ac:dyDescent="0.25">
      <c r="A1152" s="39" t="s">
        <v>1143</v>
      </c>
      <c r="B1152" s="39">
        <v>7</v>
      </c>
      <c r="C1152" s="39">
        <v>92.499025460554194</v>
      </c>
    </row>
    <row r="1153" spans="1:4" x14ac:dyDescent="0.25">
      <c r="A1153" s="39" t="s">
        <v>1144</v>
      </c>
      <c r="B1153" s="39">
        <v>7</v>
      </c>
      <c r="C1153" s="39">
        <v>92.499025560554202</v>
      </c>
    </row>
    <row r="1154" spans="1:4" x14ac:dyDescent="0.25">
      <c r="A1154" s="39" t="s">
        <v>1145</v>
      </c>
      <c r="B1154" s="39">
        <v>7</v>
      </c>
      <c r="C1154" s="39">
        <v>92.499025660554196</v>
      </c>
    </row>
    <row r="1155" spans="1:4" x14ac:dyDescent="0.25">
      <c r="A1155" s="39" t="s">
        <v>1146</v>
      </c>
      <c r="B1155" s="39">
        <v>7</v>
      </c>
      <c r="C1155" s="39">
        <v>94.024465146608804</v>
      </c>
    </row>
    <row r="1156" spans="1:4" x14ac:dyDescent="0.25">
      <c r="A1156" s="39" t="s">
        <v>1147</v>
      </c>
      <c r="B1156" s="39">
        <v>7</v>
      </c>
      <c r="C1156" s="39">
        <v>94.024465246608798</v>
      </c>
    </row>
    <row r="1157" spans="1:4" x14ac:dyDescent="0.25">
      <c r="A1157" s="39" t="s">
        <v>1148</v>
      </c>
      <c r="B1157" s="39">
        <v>7</v>
      </c>
      <c r="C1157" s="39">
        <v>94.024465246608798</v>
      </c>
    </row>
    <row r="1158" spans="1:4" x14ac:dyDescent="0.25">
      <c r="A1158" s="39" t="s">
        <v>1149</v>
      </c>
      <c r="B1158" s="39">
        <v>7</v>
      </c>
      <c r="C1158" s="39">
        <v>94.024465246608798</v>
      </c>
    </row>
    <row r="1159" spans="1:4" x14ac:dyDescent="0.25">
      <c r="A1159" s="39" t="s">
        <v>1150</v>
      </c>
      <c r="B1159" s="39">
        <v>7</v>
      </c>
      <c r="C1159" s="39">
        <v>94.024465246608798</v>
      </c>
    </row>
    <row r="1160" spans="1:4" x14ac:dyDescent="0.25">
      <c r="B1160" s="39">
        <v>7</v>
      </c>
      <c r="C1160" s="39">
        <v>95</v>
      </c>
      <c r="D1160" s="40" t="s">
        <v>5084</v>
      </c>
    </row>
    <row r="1161" spans="1:4" x14ac:dyDescent="0.25">
      <c r="A1161" s="39" t="s">
        <v>1151</v>
      </c>
      <c r="B1161" s="39">
        <v>7</v>
      </c>
      <c r="C1161" s="39">
        <v>96.638705043238105</v>
      </c>
    </row>
    <row r="1162" spans="1:4" x14ac:dyDescent="0.25">
      <c r="A1162" s="39" t="s">
        <v>1152</v>
      </c>
      <c r="B1162" s="39">
        <v>7</v>
      </c>
      <c r="C1162" s="39">
        <v>96.638705043238105</v>
      </c>
    </row>
    <row r="1163" spans="1:4" x14ac:dyDescent="0.25">
      <c r="A1163" s="39" t="s">
        <v>1153</v>
      </c>
      <c r="B1163" s="39">
        <v>7</v>
      </c>
      <c r="C1163" s="39">
        <v>96.638705143238099</v>
      </c>
    </row>
    <row r="1164" spans="1:4" x14ac:dyDescent="0.25">
      <c r="A1164" s="39" t="s">
        <v>1154</v>
      </c>
      <c r="B1164" s="39">
        <v>7</v>
      </c>
      <c r="C1164" s="39">
        <v>98.269718259428501</v>
      </c>
    </row>
    <row r="1165" spans="1:4" x14ac:dyDescent="0.25">
      <c r="A1165" s="39" t="s">
        <v>1155</v>
      </c>
      <c r="B1165" s="39">
        <v>7</v>
      </c>
      <c r="C1165" s="39">
        <v>98.269718359428595</v>
      </c>
    </row>
    <row r="1166" spans="1:4" x14ac:dyDescent="0.25">
      <c r="A1166" s="39" t="s">
        <v>1156</v>
      </c>
      <c r="B1166" s="39">
        <v>7</v>
      </c>
      <c r="C1166" s="39">
        <v>98.813218034034193</v>
      </c>
    </row>
    <row r="1167" spans="1:4" x14ac:dyDescent="0.25">
      <c r="A1167" s="39" t="s">
        <v>1157</v>
      </c>
      <c r="B1167" s="39">
        <v>7</v>
      </c>
      <c r="C1167" s="39">
        <v>98.813218134034202</v>
      </c>
    </row>
    <row r="1168" spans="1:4" x14ac:dyDescent="0.25">
      <c r="A1168" s="39" t="s">
        <v>1158</v>
      </c>
      <c r="B1168" s="39">
        <v>7</v>
      </c>
      <c r="C1168" s="39">
        <v>98.813218234034196</v>
      </c>
    </row>
    <row r="1169" spans="1:3" x14ac:dyDescent="0.25">
      <c r="A1169" s="39" t="s">
        <v>1159</v>
      </c>
      <c r="B1169" s="39">
        <v>7</v>
      </c>
      <c r="C1169" s="39">
        <v>98.813218334034204</v>
      </c>
    </row>
    <row r="1170" spans="1:3" x14ac:dyDescent="0.25">
      <c r="A1170" s="39" t="s">
        <v>1160</v>
      </c>
      <c r="B1170" s="39">
        <v>7</v>
      </c>
      <c r="C1170" s="39">
        <v>98.813218434034198</v>
      </c>
    </row>
    <row r="1171" spans="1:3" x14ac:dyDescent="0.25">
      <c r="A1171" s="39" t="s">
        <v>1161</v>
      </c>
      <c r="B1171" s="39">
        <v>7</v>
      </c>
      <c r="C1171" s="39">
        <v>98.813218534034206</v>
      </c>
    </row>
    <row r="1172" spans="1:3" x14ac:dyDescent="0.25">
      <c r="A1172" s="39" t="s">
        <v>1162</v>
      </c>
      <c r="B1172" s="39">
        <v>7</v>
      </c>
      <c r="C1172" s="39">
        <v>101.533600009145</v>
      </c>
    </row>
    <row r="1173" spans="1:3" x14ac:dyDescent="0.25">
      <c r="A1173" s="39" t="s">
        <v>1163</v>
      </c>
      <c r="B1173" s="39">
        <v>7</v>
      </c>
      <c r="C1173" s="39">
        <v>102.076898448767</v>
      </c>
    </row>
    <row r="1174" spans="1:3" x14ac:dyDescent="0.25">
      <c r="A1174" s="39" t="s">
        <v>1164</v>
      </c>
      <c r="B1174" s="39">
        <v>7</v>
      </c>
      <c r="C1174" s="39">
        <v>102.076898448767</v>
      </c>
    </row>
    <row r="1175" spans="1:3" x14ac:dyDescent="0.25">
      <c r="A1175" s="39" t="s">
        <v>1165</v>
      </c>
      <c r="B1175" s="39">
        <v>7</v>
      </c>
      <c r="C1175" s="39">
        <v>103.708013107631</v>
      </c>
    </row>
    <row r="1176" spans="1:3" x14ac:dyDescent="0.25">
      <c r="A1176" s="39" t="s">
        <v>1166</v>
      </c>
      <c r="B1176" s="39">
        <v>7</v>
      </c>
      <c r="C1176" s="39">
        <v>103.708013107631</v>
      </c>
    </row>
    <row r="1177" spans="1:3" x14ac:dyDescent="0.25">
      <c r="A1177" s="39" t="s">
        <v>1167</v>
      </c>
      <c r="B1177" s="39">
        <v>7</v>
      </c>
      <c r="C1177" s="39">
        <v>103.708013107631</v>
      </c>
    </row>
    <row r="1178" spans="1:3" x14ac:dyDescent="0.25">
      <c r="A1178" s="39" t="s">
        <v>1168</v>
      </c>
      <c r="B1178" s="39">
        <v>7</v>
      </c>
      <c r="C1178" s="39">
        <v>103.708013107631</v>
      </c>
    </row>
    <row r="1179" spans="1:3" x14ac:dyDescent="0.25">
      <c r="A1179" s="39" t="s">
        <v>1169</v>
      </c>
      <c r="B1179" s="39">
        <v>7</v>
      </c>
      <c r="C1179" s="39">
        <v>103.708013107631</v>
      </c>
    </row>
    <row r="1180" spans="1:3" x14ac:dyDescent="0.25">
      <c r="A1180" s="39" t="s">
        <v>1170</v>
      </c>
      <c r="B1180" s="39">
        <v>7</v>
      </c>
      <c r="C1180" s="39">
        <v>103.708013107631</v>
      </c>
    </row>
    <row r="1181" spans="1:3" x14ac:dyDescent="0.25">
      <c r="A1181" s="39" t="s">
        <v>1171</v>
      </c>
      <c r="B1181" s="39">
        <v>7</v>
      </c>
      <c r="C1181" s="39">
        <v>103.708013107631</v>
      </c>
    </row>
    <row r="1182" spans="1:3" x14ac:dyDescent="0.25">
      <c r="A1182" s="39" t="s">
        <v>1172</v>
      </c>
      <c r="B1182" s="39">
        <v>7</v>
      </c>
      <c r="C1182" s="39">
        <v>103.708013207631</v>
      </c>
    </row>
    <row r="1183" spans="1:3" x14ac:dyDescent="0.25">
      <c r="A1183" s="39" t="s">
        <v>1173</v>
      </c>
      <c r="B1183" s="39">
        <v>7</v>
      </c>
      <c r="C1183" s="39">
        <v>103.708013207631</v>
      </c>
    </row>
    <row r="1184" spans="1:3" x14ac:dyDescent="0.25">
      <c r="A1184" s="39" t="s">
        <v>1174</v>
      </c>
      <c r="B1184" s="39">
        <v>7</v>
      </c>
      <c r="C1184" s="39">
        <v>103.708013207631</v>
      </c>
    </row>
    <row r="1185" spans="1:3" x14ac:dyDescent="0.25">
      <c r="A1185" s="39" t="s">
        <v>1175</v>
      </c>
      <c r="B1185" s="39">
        <v>7</v>
      </c>
      <c r="C1185" s="39">
        <v>103.708013207631</v>
      </c>
    </row>
    <row r="1186" spans="1:3" x14ac:dyDescent="0.25">
      <c r="A1186" s="39" t="s">
        <v>1176</v>
      </c>
      <c r="B1186" s="39">
        <v>7</v>
      </c>
      <c r="C1186" s="39">
        <v>103.708013207631</v>
      </c>
    </row>
    <row r="1187" spans="1:3" x14ac:dyDescent="0.25">
      <c r="A1187" s="39" t="s">
        <v>1177</v>
      </c>
      <c r="B1187" s="39">
        <v>7</v>
      </c>
      <c r="C1187" s="39">
        <v>103.708013207631</v>
      </c>
    </row>
    <row r="1188" spans="1:3" x14ac:dyDescent="0.25">
      <c r="A1188" s="39" t="s">
        <v>1178</v>
      </c>
      <c r="B1188" s="39">
        <v>7</v>
      </c>
      <c r="C1188" s="39">
        <v>103.708013207631</v>
      </c>
    </row>
    <row r="1189" spans="1:3" x14ac:dyDescent="0.25">
      <c r="A1189" s="39" t="s">
        <v>1179</v>
      </c>
      <c r="B1189" s="39">
        <v>7</v>
      </c>
      <c r="C1189" s="39">
        <v>103.708013207631</v>
      </c>
    </row>
    <row r="1190" spans="1:3" x14ac:dyDescent="0.25">
      <c r="A1190" s="39" t="s">
        <v>1180</v>
      </c>
      <c r="B1190" s="39">
        <v>7</v>
      </c>
      <c r="C1190" s="39">
        <v>103.708013207631</v>
      </c>
    </row>
    <row r="1191" spans="1:3" x14ac:dyDescent="0.25">
      <c r="A1191" s="39" t="s">
        <v>1181</v>
      </c>
      <c r="B1191" s="39">
        <v>7</v>
      </c>
      <c r="C1191" s="39">
        <v>103.708013207631</v>
      </c>
    </row>
    <row r="1192" spans="1:3" x14ac:dyDescent="0.25">
      <c r="A1192" s="39" t="s">
        <v>1182</v>
      </c>
      <c r="B1192" s="39">
        <v>7</v>
      </c>
      <c r="C1192" s="39">
        <v>103.708013207631</v>
      </c>
    </row>
    <row r="1193" spans="1:3" x14ac:dyDescent="0.25">
      <c r="A1193" s="39" t="s">
        <v>1183</v>
      </c>
      <c r="B1193" s="39">
        <v>7</v>
      </c>
      <c r="C1193" s="39">
        <v>103.708013207631</v>
      </c>
    </row>
    <row r="1194" spans="1:3" x14ac:dyDescent="0.25">
      <c r="A1194" s="39" t="s">
        <v>1184</v>
      </c>
      <c r="B1194" s="39">
        <v>7</v>
      </c>
      <c r="C1194" s="39">
        <v>104.795081297921</v>
      </c>
    </row>
    <row r="1195" spans="1:3" x14ac:dyDescent="0.25">
      <c r="A1195" s="39" t="s">
        <v>1185</v>
      </c>
      <c r="B1195" s="39">
        <v>7</v>
      </c>
      <c r="C1195" s="39">
        <v>104.795081397921</v>
      </c>
    </row>
    <row r="1196" spans="1:3" x14ac:dyDescent="0.25">
      <c r="A1196" s="39" t="s">
        <v>1186</v>
      </c>
      <c r="B1196" s="39">
        <v>7</v>
      </c>
      <c r="C1196" s="39">
        <v>104.795081497921</v>
      </c>
    </row>
    <row r="1197" spans="1:3" x14ac:dyDescent="0.25">
      <c r="A1197" s="39" t="s">
        <v>1187</v>
      </c>
      <c r="B1197" s="39">
        <v>7</v>
      </c>
      <c r="C1197" s="39">
        <v>104.795081597921</v>
      </c>
    </row>
    <row r="1198" spans="1:3" x14ac:dyDescent="0.25">
      <c r="A1198" s="39" t="s">
        <v>1188</v>
      </c>
      <c r="B1198" s="39">
        <v>7</v>
      </c>
      <c r="C1198" s="39">
        <v>104.79508169792101</v>
      </c>
    </row>
    <row r="1199" spans="1:3" x14ac:dyDescent="0.25">
      <c r="A1199" s="39" t="s">
        <v>1189</v>
      </c>
      <c r="B1199" s="39">
        <v>7</v>
      </c>
      <c r="C1199" s="39">
        <v>105.34155235553</v>
      </c>
    </row>
    <row r="1200" spans="1:3" x14ac:dyDescent="0.25">
      <c r="A1200" s="39" t="s">
        <v>1190</v>
      </c>
      <c r="B1200" s="39">
        <v>7</v>
      </c>
      <c r="C1200" s="39">
        <v>105.34155245553001</v>
      </c>
    </row>
    <row r="1201" spans="1:3" x14ac:dyDescent="0.25">
      <c r="A1201" s="39" t="s">
        <v>1191</v>
      </c>
      <c r="B1201" s="39">
        <v>8</v>
      </c>
      <c r="C1201" s="39">
        <v>0</v>
      </c>
    </row>
    <row r="1202" spans="1:3" x14ac:dyDescent="0.25">
      <c r="A1202" s="39" t="s">
        <v>1192</v>
      </c>
      <c r="B1202" s="39">
        <v>8</v>
      </c>
      <c r="C1202" s="39">
        <v>0</v>
      </c>
    </row>
    <row r="1203" spans="1:3" x14ac:dyDescent="0.25">
      <c r="A1203" s="39" t="s">
        <v>1193</v>
      </c>
      <c r="B1203" s="39">
        <v>8</v>
      </c>
      <c r="C1203" s="39">
        <v>0</v>
      </c>
    </row>
    <row r="1204" spans="1:3" x14ac:dyDescent="0.25">
      <c r="A1204" s="39" t="s">
        <v>1194</v>
      </c>
      <c r="B1204" s="39">
        <v>8</v>
      </c>
      <c r="C1204" s="39">
        <v>1.0000000000000101E-5</v>
      </c>
    </row>
    <row r="1205" spans="1:3" x14ac:dyDescent="0.25">
      <c r="A1205" s="39" t="s">
        <v>1195</v>
      </c>
      <c r="B1205" s="39">
        <v>8</v>
      </c>
      <c r="C1205" s="39">
        <v>2.00000000000003E-5</v>
      </c>
    </row>
    <row r="1206" spans="1:3" x14ac:dyDescent="0.25">
      <c r="A1206" s="39" t="s">
        <v>1196</v>
      </c>
      <c r="B1206" s="39">
        <v>8</v>
      </c>
      <c r="C1206" s="39">
        <v>0.54351966600089896</v>
      </c>
    </row>
    <row r="1207" spans="1:3" x14ac:dyDescent="0.25">
      <c r="A1207" s="39" t="s">
        <v>1197</v>
      </c>
      <c r="B1207" s="39">
        <v>8</v>
      </c>
      <c r="C1207" s="39">
        <v>0.54352966600089903</v>
      </c>
    </row>
    <row r="1208" spans="1:3" x14ac:dyDescent="0.25">
      <c r="A1208" s="39" t="s">
        <v>1198</v>
      </c>
      <c r="B1208" s="39">
        <v>8</v>
      </c>
      <c r="C1208" s="39">
        <v>0.54353966600089898</v>
      </c>
    </row>
    <row r="1209" spans="1:3" x14ac:dyDescent="0.25">
      <c r="A1209" s="39" t="s">
        <v>1199</v>
      </c>
      <c r="B1209" s="39">
        <v>8</v>
      </c>
      <c r="C1209" s="39">
        <v>0.54354966600089905</v>
      </c>
    </row>
    <row r="1210" spans="1:3" x14ac:dyDescent="0.25">
      <c r="A1210" s="39" t="s">
        <v>1200</v>
      </c>
      <c r="B1210" s="39">
        <v>8</v>
      </c>
      <c r="C1210" s="39">
        <v>0.543559666000899</v>
      </c>
    </row>
    <row r="1211" spans="1:3" x14ac:dyDescent="0.25">
      <c r="A1211" s="39" t="s">
        <v>1201</v>
      </c>
      <c r="B1211" s="39">
        <v>8</v>
      </c>
      <c r="C1211" s="39">
        <v>1.63068746443136</v>
      </c>
    </row>
    <row r="1212" spans="1:3" x14ac:dyDescent="0.25">
      <c r="A1212" s="39" t="s">
        <v>1202</v>
      </c>
      <c r="B1212" s="39">
        <v>8</v>
      </c>
      <c r="C1212" s="39">
        <v>1.6306974644313601</v>
      </c>
    </row>
    <row r="1213" spans="1:3" x14ac:dyDescent="0.25">
      <c r="A1213" s="39" t="s">
        <v>1203</v>
      </c>
      <c r="B1213" s="39">
        <v>8</v>
      </c>
      <c r="C1213" s="39">
        <v>1.6307074644313599</v>
      </c>
    </row>
    <row r="1214" spans="1:3" x14ac:dyDescent="0.25">
      <c r="A1214" s="39" t="s">
        <v>1204</v>
      </c>
      <c r="B1214" s="39">
        <v>8</v>
      </c>
      <c r="C1214" s="39">
        <v>1.63071746443136</v>
      </c>
    </row>
    <row r="1215" spans="1:3" x14ac:dyDescent="0.25">
      <c r="A1215" s="39" t="s">
        <v>1205</v>
      </c>
      <c r="B1215" s="39">
        <v>8</v>
      </c>
      <c r="C1215" s="39">
        <v>2.7179011225138501</v>
      </c>
    </row>
    <row r="1216" spans="1:3" x14ac:dyDescent="0.25">
      <c r="A1216" s="39" t="s">
        <v>1206</v>
      </c>
      <c r="B1216" s="39">
        <v>8</v>
      </c>
      <c r="C1216" s="39">
        <v>3.2613894199110698</v>
      </c>
    </row>
    <row r="1217" spans="1:3" x14ac:dyDescent="0.25">
      <c r="A1217" s="39" t="s">
        <v>1207</v>
      </c>
      <c r="B1217" s="39">
        <v>8</v>
      </c>
      <c r="C1217" s="39">
        <v>4.3489098023920398</v>
      </c>
    </row>
    <row r="1218" spans="1:3" x14ac:dyDescent="0.25">
      <c r="A1218" s="39" t="s">
        <v>1208</v>
      </c>
      <c r="B1218" s="39">
        <v>8</v>
      </c>
      <c r="C1218" s="39">
        <v>9.2597764769396402</v>
      </c>
    </row>
    <row r="1219" spans="1:3" x14ac:dyDescent="0.25">
      <c r="A1219" s="39" t="s">
        <v>1209</v>
      </c>
      <c r="B1219" s="39">
        <v>8</v>
      </c>
      <c r="C1219" s="39">
        <v>11.8025141042835</v>
      </c>
    </row>
    <row r="1220" spans="1:3" x14ac:dyDescent="0.25">
      <c r="A1220" s="39" t="s">
        <v>1210</v>
      </c>
      <c r="B1220" s="39">
        <v>8</v>
      </c>
      <c r="C1220" s="39">
        <v>13.069595939327501</v>
      </c>
    </row>
    <row r="1221" spans="1:3" x14ac:dyDescent="0.25">
      <c r="A1221" s="39" t="s">
        <v>1211</v>
      </c>
      <c r="B1221" s="39">
        <v>8</v>
      </c>
      <c r="C1221" s="39">
        <v>13.069595939327501</v>
      </c>
    </row>
    <row r="1222" spans="1:3" x14ac:dyDescent="0.25">
      <c r="A1222" s="39" t="s">
        <v>1212</v>
      </c>
      <c r="B1222" s="39">
        <v>8</v>
      </c>
      <c r="C1222" s="39">
        <v>13.0696059393275</v>
      </c>
    </row>
    <row r="1223" spans="1:3" x14ac:dyDescent="0.25">
      <c r="A1223" s="39" t="s">
        <v>1213</v>
      </c>
      <c r="B1223" s="39">
        <v>8</v>
      </c>
      <c r="C1223" s="39">
        <v>14.937106417987099</v>
      </c>
    </row>
    <row r="1224" spans="1:3" x14ac:dyDescent="0.25">
      <c r="A1224" s="39" t="s">
        <v>1214</v>
      </c>
      <c r="B1224" s="39">
        <v>8</v>
      </c>
      <c r="C1224" s="39">
        <v>17.4288111364055</v>
      </c>
    </row>
    <row r="1225" spans="1:3" x14ac:dyDescent="0.25">
      <c r="A1225" s="39" t="s">
        <v>1215</v>
      </c>
      <c r="B1225" s="39">
        <v>8</v>
      </c>
      <c r="C1225" s="39">
        <v>17.428821136405499</v>
      </c>
    </row>
    <row r="1226" spans="1:3" x14ac:dyDescent="0.25">
      <c r="A1226" s="39" t="s">
        <v>1216</v>
      </c>
      <c r="B1226" s="39">
        <v>8</v>
      </c>
      <c r="C1226" s="39">
        <v>17.428831136405499</v>
      </c>
    </row>
    <row r="1227" spans="1:3" x14ac:dyDescent="0.25">
      <c r="A1227" s="39" t="s">
        <v>1217</v>
      </c>
      <c r="B1227" s="39">
        <v>8</v>
      </c>
      <c r="C1227" s="39">
        <v>17.428841136405499</v>
      </c>
    </row>
    <row r="1228" spans="1:3" x14ac:dyDescent="0.25">
      <c r="A1228" s="39" t="s">
        <v>1218</v>
      </c>
      <c r="B1228" s="39">
        <v>8</v>
      </c>
      <c r="C1228" s="39">
        <v>18.515968979829498</v>
      </c>
    </row>
    <row r="1229" spans="1:3" x14ac:dyDescent="0.25">
      <c r="A1229" s="39" t="s">
        <v>1219</v>
      </c>
      <c r="B1229" s="39">
        <v>8</v>
      </c>
      <c r="C1229" s="39">
        <v>18.515978979829502</v>
      </c>
    </row>
    <row r="1230" spans="1:3" x14ac:dyDescent="0.25">
      <c r="A1230" s="39" t="s">
        <v>1220</v>
      </c>
      <c r="B1230" s="39">
        <v>8</v>
      </c>
      <c r="C1230" s="39">
        <v>19.059478738104598</v>
      </c>
    </row>
    <row r="1231" spans="1:3" x14ac:dyDescent="0.25">
      <c r="A1231" s="39" t="s">
        <v>1221</v>
      </c>
      <c r="B1231" s="39">
        <v>8</v>
      </c>
      <c r="C1231" s="39">
        <v>19.059488738104601</v>
      </c>
    </row>
    <row r="1232" spans="1:3" x14ac:dyDescent="0.25">
      <c r="A1232" s="39" t="s">
        <v>1222</v>
      </c>
      <c r="B1232" s="39">
        <v>8</v>
      </c>
      <c r="C1232" s="39">
        <v>23.9671073440425</v>
      </c>
    </row>
    <row r="1233" spans="1:3" x14ac:dyDescent="0.25">
      <c r="A1233" s="39" t="s">
        <v>1223</v>
      </c>
      <c r="B1233" s="39">
        <v>8</v>
      </c>
      <c r="C1233" s="39">
        <v>24.5102683623779</v>
      </c>
    </row>
    <row r="1234" spans="1:3" x14ac:dyDescent="0.25">
      <c r="A1234" s="39" t="s">
        <v>1224</v>
      </c>
      <c r="B1234" s="39">
        <v>8</v>
      </c>
      <c r="C1234" s="39">
        <v>26.688601079299499</v>
      </c>
    </row>
    <row r="1235" spans="1:3" x14ac:dyDescent="0.25">
      <c r="A1235" s="39" t="s">
        <v>1225</v>
      </c>
      <c r="B1235" s="39">
        <v>8</v>
      </c>
      <c r="C1235" s="39">
        <v>35.477876181490899</v>
      </c>
    </row>
    <row r="1236" spans="1:3" x14ac:dyDescent="0.25">
      <c r="A1236" s="39" t="s">
        <v>1226</v>
      </c>
      <c r="B1236" s="39">
        <v>8</v>
      </c>
      <c r="C1236" s="39">
        <v>35.477886181491002</v>
      </c>
    </row>
    <row r="1237" spans="1:3" x14ac:dyDescent="0.25">
      <c r="A1237" s="39" t="s">
        <v>1227</v>
      </c>
      <c r="B1237" s="39">
        <v>8</v>
      </c>
      <c r="C1237" s="39">
        <v>38.197958439926403</v>
      </c>
    </row>
    <row r="1238" spans="1:3" x14ac:dyDescent="0.25">
      <c r="A1238" s="39" t="s">
        <v>1228</v>
      </c>
      <c r="B1238" s="39">
        <v>8</v>
      </c>
      <c r="C1238" s="39">
        <v>38.197968439926399</v>
      </c>
    </row>
    <row r="1239" spans="1:3" x14ac:dyDescent="0.25">
      <c r="A1239" s="39" t="s">
        <v>1229</v>
      </c>
      <c r="B1239" s="39">
        <v>8</v>
      </c>
      <c r="C1239" s="39">
        <v>42.291026238294997</v>
      </c>
    </row>
    <row r="1240" spans="1:3" x14ac:dyDescent="0.25">
      <c r="A1240" s="39" t="s">
        <v>1230</v>
      </c>
      <c r="B1240" s="39">
        <v>8</v>
      </c>
      <c r="C1240" s="39">
        <v>43.643689173492398</v>
      </c>
    </row>
    <row r="1241" spans="1:3" x14ac:dyDescent="0.25">
      <c r="A1241" s="39" t="s">
        <v>1231</v>
      </c>
      <c r="B1241" s="39">
        <v>8</v>
      </c>
      <c r="C1241" s="39">
        <v>43.643699173492401</v>
      </c>
    </row>
    <row r="1242" spans="1:3" x14ac:dyDescent="0.25">
      <c r="A1242" s="39" t="s">
        <v>1232</v>
      </c>
      <c r="B1242" s="39">
        <v>8</v>
      </c>
      <c r="C1242" s="39">
        <v>45.819103989872403</v>
      </c>
    </row>
    <row r="1243" spans="1:3" x14ac:dyDescent="0.25">
      <c r="A1243" s="39" t="s">
        <v>1233</v>
      </c>
      <c r="B1243" s="39">
        <v>8</v>
      </c>
      <c r="C1243" s="39">
        <v>45.819113989872399</v>
      </c>
    </row>
    <row r="1244" spans="1:3" x14ac:dyDescent="0.25">
      <c r="A1244" s="39" t="s">
        <v>1234</v>
      </c>
      <c r="B1244" s="39">
        <v>8</v>
      </c>
      <c r="C1244" s="39">
        <v>45.819123989872402</v>
      </c>
    </row>
    <row r="1245" spans="1:3" x14ac:dyDescent="0.25">
      <c r="A1245" s="39" t="s">
        <v>1235</v>
      </c>
      <c r="B1245" s="39">
        <v>8</v>
      </c>
      <c r="C1245" s="39">
        <v>45.819133989872398</v>
      </c>
    </row>
    <row r="1246" spans="1:3" x14ac:dyDescent="0.25">
      <c r="A1246" s="39" t="s">
        <v>1236</v>
      </c>
      <c r="B1246" s="39">
        <v>8</v>
      </c>
      <c r="C1246" s="39">
        <v>45.819133989872398</v>
      </c>
    </row>
    <row r="1247" spans="1:3" x14ac:dyDescent="0.25">
      <c r="A1247" s="39" t="s">
        <v>1237</v>
      </c>
      <c r="B1247" s="39">
        <v>8</v>
      </c>
      <c r="C1247" s="39">
        <v>45.819143989872401</v>
      </c>
    </row>
    <row r="1248" spans="1:3" x14ac:dyDescent="0.25">
      <c r="A1248" s="39" t="s">
        <v>1238</v>
      </c>
      <c r="B1248" s="39">
        <v>8</v>
      </c>
      <c r="C1248" s="39">
        <v>46.362643660430301</v>
      </c>
    </row>
    <row r="1249" spans="1:3" x14ac:dyDescent="0.25">
      <c r="A1249" s="39" t="s">
        <v>1239</v>
      </c>
      <c r="B1249" s="39">
        <v>8</v>
      </c>
      <c r="C1249" s="39">
        <v>46.362653660430297</v>
      </c>
    </row>
    <row r="1250" spans="1:3" x14ac:dyDescent="0.25">
      <c r="A1250" s="39" t="s">
        <v>1240</v>
      </c>
      <c r="B1250" s="39">
        <v>8</v>
      </c>
      <c r="C1250" s="39">
        <v>47.177941861824799</v>
      </c>
    </row>
    <row r="1251" spans="1:3" x14ac:dyDescent="0.25">
      <c r="A1251" s="39" t="s">
        <v>1241</v>
      </c>
      <c r="B1251" s="39">
        <v>8</v>
      </c>
      <c r="C1251" s="39">
        <v>47.993234276268304</v>
      </c>
    </row>
    <row r="1252" spans="1:3" x14ac:dyDescent="0.25">
      <c r="A1252" s="39" t="s">
        <v>1242</v>
      </c>
      <c r="B1252" s="39">
        <v>8</v>
      </c>
      <c r="C1252" s="39">
        <v>47.9932442762683</v>
      </c>
    </row>
    <row r="1253" spans="1:3" x14ac:dyDescent="0.25">
      <c r="A1253" s="39" t="s">
        <v>1243</v>
      </c>
      <c r="B1253" s="39">
        <v>8</v>
      </c>
      <c r="C1253" s="39">
        <v>47.993254276268303</v>
      </c>
    </row>
    <row r="1254" spans="1:3" x14ac:dyDescent="0.25">
      <c r="A1254" s="39" t="s">
        <v>1244</v>
      </c>
      <c r="B1254" s="39">
        <v>8</v>
      </c>
      <c r="C1254" s="39">
        <v>47.993264276268299</v>
      </c>
    </row>
    <row r="1255" spans="1:3" x14ac:dyDescent="0.25">
      <c r="A1255" s="39" t="s">
        <v>1245</v>
      </c>
      <c r="B1255" s="39">
        <v>8</v>
      </c>
      <c r="C1255" s="39">
        <v>47.993274276268302</v>
      </c>
    </row>
    <row r="1256" spans="1:3" x14ac:dyDescent="0.25">
      <c r="A1256" s="39" t="s">
        <v>1246</v>
      </c>
      <c r="B1256" s="39">
        <v>8</v>
      </c>
      <c r="C1256" s="39">
        <v>48.5367739583413</v>
      </c>
    </row>
    <row r="1257" spans="1:3" x14ac:dyDescent="0.25">
      <c r="A1257" s="39" t="s">
        <v>1247</v>
      </c>
      <c r="B1257" s="39">
        <v>8</v>
      </c>
      <c r="C1257" s="39">
        <v>48.536783958341303</v>
      </c>
    </row>
    <row r="1258" spans="1:3" x14ac:dyDescent="0.25">
      <c r="A1258" s="39" t="s">
        <v>1248</v>
      </c>
      <c r="B1258" s="39">
        <v>8</v>
      </c>
      <c r="C1258" s="39">
        <v>50.712068435975297</v>
      </c>
    </row>
    <row r="1259" spans="1:3" x14ac:dyDescent="0.25">
      <c r="A1259" s="39" t="s">
        <v>1249</v>
      </c>
      <c r="B1259" s="39">
        <v>8</v>
      </c>
      <c r="C1259" s="39">
        <v>50.7120784359753</v>
      </c>
    </row>
    <row r="1260" spans="1:3" x14ac:dyDescent="0.25">
      <c r="A1260" s="39" t="s">
        <v>1250</v>
      </c>
      <c r="B1260" s="39">
        <v>8</v>
      </c>
      <c r="C1260" s="39">
        <v>50.712088435975303</v>
      </c>
    </row>
    <row r="1261" spans="1:3" x14ac:dyDescent="0.25">
      <c r="A1261" s="39" t="s">
        <v>1251</v>
      </c>
      <c r="B1261" s="39">
        <v>8</v>
      </c>
      <c r="C1261" s="39">
        <v>50.7120984359753</v>
      </c>
    </row>
    <row r="1262" spans="1:3" x14ac:dyDescent="0.25">
      <c r="A1262" s="39" t="s">
        <v>1252</v>
      </c>
      <c r="B1262" s="39">
        <v>8</v>
      </c>
      <c r="C1262" s="39">
        <v>50.712108435975303</v>
      </c>
    </row>
    <row r="1263" spans="1:3" x14ac:dyDescent="0.25">
      <c r="A1263" s="39" t="s">
        <v>1253</v>
      </c>
      <c r="B1263" s="39">
        <v>8</v>
      </c>
      <c r="C1263" s="39">
        <v>51.255624342129003</v>
      </c>
    </row>
    <row r="1264" spans="1:3" x14ac:dyDescent="0.25">
      <c r="A1264" s="39" t="s">
        <v>1254</v>
      </c>
      <c r="B1264" s="39">
        <v>8</v>
      </c>
      <c r="C1264" s="39">
        <v>51.255634342128999</v>
      </c>
    </row>
    <row r="1265" spans="1:3" x14ac:dyDescent="0.25">
      <c r="A1265" s="39" t="s">
        <v>1255</v>
      </c>
      <c r="B1265" s="39">
        <v>8</v>
      </c>
      <c r="C1265" s="39">
        <v>51.799150260795599</v>
      </c>
    </row>
    <row r="1266" spans="1:3" x14ac:dyDescent="0.25">
      <c r="A1266" s="39" t="s">
        <v>1256</v>
      </c>
      <c r="B1266" s="39">
        <v>8</v>
      </c>
      <c r="C1266" s="39">
        <v>51.799160260795603</v>
      </c>
    </row>
    <row r="1267" spans="1:3" x14ac:dyDescent="0.25">
      <c r="A1267" s="39" t="s">
        <v>1257</v>
      </c>
      <c r="B1267" s="39">
        <v>8</v>
      </c>
      <c r="C1267" s="39">
        <v>51.799170260795599</v>
      </c>
    </row>
    <row r="1268" spans="1:3" x14ac:dyDescent="0.25">
      <c r="A1268" s="39" t="s">
        <v>1258</v>
      </c>
      <c r="B1268" s="39">
        <v>8</v>
      </c>
      <c r="C1268" s="39">
        <v>51.799180260795602</v>
      </c>
    </row>
    <row r="1269" spans="1:3" x14ac:dyDescent="0.25">
      <c r="A1269" s="39" t="s">
        <v>1259</v>
      </c>
      <c r="B1269" s="39">
        <v>8</v>
      </c>
      <c r="C1269" s="39">
        <v>55.477640586663597</v>
      </c>
    </row>
    <row r="1270" spans="1:3" x14ac:dyDescent="0.25">
      <c r="A1270" s="39" t="s">
        <v>1260</v>
      </c>
      <c r="B1270" s="39">
        <v>8</v>
      </c>
      <c r="C1270" s="39">
        <v>56.6978682736463</v>
      </c>
    </row>
    <row r="1271" spans="1:3" x14ac:dyDescent="0.25">
      <c r="A1271" s="39" t="s">
        <v>1261</v>
      </c>
      <c r="B1271" s="39">
        <v>8</v>
      </c>
      <c r="C1271" s="39">
        <v>56.697878273646303</v>
      </c>
    </row>
    <row r="1272" spans="1:3" x14ac:dyDescent="0.25">
      <c r="A1272" s="39" t="s">
        <v>1262</v>
      </c>
      <c r="B1272" s="39">
        <v>8</v>
      </c>
      <c r="C1272" s="39">
        <v>56.697888273646299</v>
      </c>
    </row>
    <row r="1273" spans="1:3" x14ac:dyDescent="0.25">
      <c r="A1273" s="39" t="s">
        <v>1263</v>
      </c>
      <c r="B1273" s="39">
        <v>8</v>
      </c>
      <c r="C1273" s="39">
        <v>56.697898273646302</v>
      </c>
    </row>
    <row r="1274" spans="1:3" x14ac:dyDescent="0.25">
      <c r="A1274" s="39" t="s">
        <v>1264</v>
      </c>
      <c r="B1274" s="39">
        <v>8</v>
      </c>
      <c r="C1274" s="39">
        <v>56.697898273646302</v>
      </c>
    </row>
    <row r="1275" spans="1:3" x14ac:dyDescent="0.25">
      <c r="A1275" s="39" t="s">
        <v>1265</v>
      </c>
      <c r="B1275" s="39">
        <v>8</v>
      </c>
      <c r="C1275" s="39">
        <v>56.697908273646298</v>
      </c>
    </row>
    <row r="1276" spans="1:3" x14ac:dyDescent="0.25">
      <c r="A1276" s="39" t="s">
        <v>1266</v>
      </c>
      <c r="B1276" s="39">
        <v>8</v>
      </c>
      <c r="C1276" s="39">
        <v>56.697918273646302</v>
      </c>
    </row>
    <row r="1277" spans="1:3" x14ac:dyDescent="0.25">
      <c r="A1277" s="39" t="s">
        <v>1267</v>
      </c>
      <c r="B1277" s="39">
        <v>8</v>
      </c>
      <c r="C1277" s="39">
        <v>59.418329918692599</v>
      </c>
    </row>
    <row r="1278" spans="1:3" x14ac:dyDescent="0.25">
      <c r="A1278" s="39" t="s">
        <v>1268</v>
      </c>
      <c r="B1278" s="39">
        <v>8</v>
      </c>
      <c r="C1278" s="39">
        <v>60.505458087750199</v>
      </c>
    </row>
    <row r="1279" spans="1:3" x14ac:dyDescent="0.25">
      <c r="A1279" s="39" t="s">
        <v>1269</v>
      </c>
      <c r="B1279" s="39">
        <v>8</v>
      </c>
      <c r="C1279" s="39">
        <v>60.505468087750202</v>
      </c>
    </row>
    <row r="1280" spans="1:3" x14ac:dyDescent="0.25">
      <c r="A1280" s="39" t="s">
        <v>1270</v>
      </c>
      <c r="B1280" s="39">
        <v>8</v>
      </c>
      <c r="C1280" s="39">
        <v>62.680752565592599</v>
      </c>
    </row>
    <row r="1281" spans="1:3" x14ac:dyDescent="0.25">
      <c r="A1281" s="39" t="s">
        <v>1271</v>
      </c>
      <c r="B1281" s="39">
        <v>8</v>
      </c>
      <c r="C1281" s="39">
        <v>62.680762565592602</v>
      </c>
    </row>
    <row r="1282" spans="1:3" x14ac:dyDescent="0.25">
      <c r="A1282" s="39" t="s">
        <v>1272</v>
      </c>
      <c r="B1282" s="39">
        <v>8</v>
      </c>
      <c r="C1282" s="39">
        <v>62.680772565592598</v>
      </c>
    </row>
    <row r="1283" spans="1:3" x14ac:dyDescent="0.25">
      <c r="A1283" s="39" t="s">
        <v>1273</v>
      </c>
      <c r="B1283" s="39">
        <v>8</v>
      </c>
      <c r="C1283" s="39">
        <v>62.680782565592601</v>
      </c>
    </row>
    <row r="1284" spans="1:3" x14ac:dyDescent="0.25">
      <c r="A1284" s="39" t="s">
        <v>1274</v>
      </c>
      <c r="B1284" s="39">
        <v>8</v>
      </c>
      <c r="C1284" s="39">
        <v>67.587780391291304</v>
      </c>
    </row>
    <row r="1285" spans="1:3" x14ac:dyDescent="0.25">
      <c r="A1285" s="39" t="s">
        <v>1275</v>
      </c>
      <c r="B1285" s="39">
        <v>8</v>
      </c>
      <c r="C1285" s="39">
        <v>67.587790391291307</v>
      </c>
    </row>
    <row r="1286" spans="1:3" x14ac:dyDescent="0.25">
      <c r="A1286" s="39" t="s">
        <v>1276</v>
      </c>
      <c r="B1286" s="39">
        <v>8</v>
      </c>
      <c r="C1286" s="39">
        <v>68.131290056241497</v>
      </c>
    </row>
    <row r="1287" spans="1:3" x14ac:dyDescent="0.25">
      <c r="A1287" s="39" t="s">
        <v>1277</v>
      </c>
      <c r="B1287" s="39">
        <v>8</v>
      </c>
      <c r="C1287" s="39">
        <v>68.131290056241497</v>
      </c>
    </row>
    <row r="1288" spans="1:3" x14ac:dyDescent="0.25">
      <c r="A1288" s="39" t="s">
        <v>1278</v>
      </c>
      <c r="B1288" s="39">
        <v>8</v>
      </c>
      <c r="C1288" s="39">
        <v>68.131290056241497</v>
      </c>
    </row>
    <row r="1289" spans="1:3" x14ac:dyDescent="0.25">
      <c r="A1289" s="39" t="s">
        <v>1279</v>
      </c>
      <c r="B1289" s="39">
        <v>8</v>
      </c>
      <c r="C1289" s="39">
        <v>68.131290056241497</v>
      </c>
    </row>
    <row r="1290" spans="1:3" x14ac:dyDescent="0.25">
      <c r="A1290" s="39" t="s">
        <v>1280</v>
      </c>
      <c r="B1290" s="39">
        <v>8</v>
      </c>
      <c r="C1290" s="39">
        <v>68.131290056241497</v>
      </c>
    </row>
    <row r="1291" spans="1:3" x14ac:dyDescent="0.25">
      <c r="A1291" s="39" t="s">
        <v>1281</v>
      </c>
      <c r="B1291" s="39">
        <v>8</v>
      </c>
      <c r="C1291" s="39">
        <v>68.1313000562415</v>
      </c>
    </row>
    <row r="1292" spans="1:3" x14ac:dyDescent="0.25">
      <c r="A1292" s="39" t="s">
        <v>1282</v>
      </c>
      <c r="B1292" s="39">
        <v>8</v>
      </c>
      <c r="C1292" s="39">
        <v>68.131310056241503</v>
      </c>
    </row>
    <row r="1293" spans="1:3" x14ac:dyDescent="0.25">
      <c r="A1293" s="39" t="s">
        <v>1283</v>
      </c>
      <c r="B1293" s="39">
        <v>8</v>
      </c>
      <c r="C1293" s="39">
        <v>69.762323126271099</v>
      </c>
    </row>
    <row r="1294" spans="1:3" x14ac:dyDescent="0.25">
      <c r="A1294" s="39" t="s">
        <v>1284</v>
      </c>
      <c r="B1294" s="39">
        <v>8</v>
      </c>
      <c r="C1294" s="39">
        <v>69.762333126271002</v>
      </c>
    </row>
    <row r="1295" spans="1:3" x14ac:dyDescent="0.25">
      <c r="A1295" s="39" t="s">
        <v>1285</v>
      </c>
      <c r="B1295" s="39">
        <v>8</v>
      </c>
      <c r="C1295" s="39">
        <v>69.762343126271006</v>
      </c>
    </row>
    <row r="1296" spans="1:3" x14ac:dyDescent="0.25">
      <c r="A1296" s="39" t="s">
        <v>1286</v>
      </c>
      <c r="B1296" s="39">
        <v>8</v>
      </c>
      <c r="C1296" s="39">
        <v>69.762353126271094</v>
      </c>
    </row>
    <row r="1297" spans="1:3" x14ac:dyDescent="0.25">
      <c r="A1297" s="39" t="s">
        <v>1287</v>
      </c>
      <c r="B1297" s="39">
        <v>8</v>
      </c>
      <c r="C1297" s="39">
        <v>70.305863379574603</v>
      </c>
    </row>
    <row r="1298" spans="1:3" x14ac:dyDescent="0.25">
      <c r="A1298" s="39" t="s">
        <v>1288</v>
      </c>
      <c r="B1298" s="39">
        <v>8</v>
      </c>
      <c r="C1298" s="39">
        <v>71.3936140471355</v>
      </c>
    </row>
    <row r="1299" spans="1:3" x14ac:dyDescent="0.25">
      <c r="A1299" s="39" t="s">
        <v>1289</v>
      </c>
      <c r="B1299" s="39">
        <v>8</v>
      </c>
      <c r="C1299" s="39">
        <v>74.1145279800228</v>
      </c>
    </row>
    <row r="1300" spans="1:3" x14ac:dyDescent="0.25">
      <c r="A1300" s="39" t="s">
        <v>1290</v>
      </c>
      <c r="B1300" s="39">
        <v>8</v>
      </c>
      <c r="C1300" s="39">
        <v>74.114537980022803</v>
      </c>
    </row>
    <row r="1301" spans="1:3" x14ac:dyDescent="0.25">
      <c r="A1301" s="39" t="s">
        <v>1291</v>
      </c>
      <c r="B1301" s="39">
        <v>8</v>
      </c>
      <c r="C1301" s="39">
        <v>74.658037674089897</v>
      </c>
    </row>
    <row r="1302" spans="1:3" x14ac:dyDescent="0.25">
      <c r="A1302" s="39" t="s">
        <v>1292</v>
      </c>
      <c r="B1302" s="39">
        <v>8</v>
      </c>
      <c r="C1302" s="39">
        <v>74.6580476740899</v>
      </c>
    </row>
    <row r="1303" spans="1:3" x14ac:dyDescent="0.25">
      <c r="A1303" s="39" t="s">
        <v>1293</v>
      </c>
      <c r="B1303" s="39">
        <v>8</v>
      </c>
      <c r="C1303" s="39">
        <v>74.658057674089903</v>
      </c>
    </row>
    <row r="1304" spans="1:3" x14ac:dyDescent="0.25">
      <c r="A1304" s="39" t="s">
        <v>1294</v>
      </c>
      <c r="B1304" s="39">
        <v>8</v>
      </c>
      <c r="C1304" s="39">
        <v>74.658067674089907</v>
      </c>
    </row>
    <row r="1305" spans="1:3" x14ac:dyDescent="0.25">
      <c r="A1305" s="39" t="s">
        <v>1295</v>
      </c>
      <c r="B1305" s="39">
        <v>8</v>
      </c>
      <c r="C1305" s="39">
        <v>74.658067674089907</v>
      </c>
    </row>
    <row r="1306" spans="1:3" x14ac:dyDescent="0.25">
      <c r="A1306" s="39" t="s">
        <v>1296</v>
      </c>
      <c r="B1306" s="39">
        <v>8</v>
      </c>
      <c r="C1306" s="39">
        <v>74.658067674089907</v>
      </c>
    </row>
    <row r="1307" spans="1:3" x14ac:dyDescent="0.25">
      <c r="A1307" s="39" t="s">
        <v>1297</v>
      </c>
      <c r="B1307" s="39">
        <v>8</v>
      </c>
      <c r="C1307" s="39">
        <v>74.658067674089907</v>
      </c>
    </row>
    <row r="1308" spans="1:3" x14ac:dyDescent="0.25">
      <c r="A1308" s="39" t="s">
        <v>1298</v>
      </c>
      <c r="B1308" s="39">
        <v>8</v>
      </c>
      <c r="C1308" s="39">
        <v>74.658067674089907</v>
      </c>
    </row>
    <row r="1309" spans="1:3" x14ac:dyDescent="0.25">
      <c r="A1309" s="39" t="s">
        <v>1299</v>
      </c>
      <c r="B1309" s="39">
        <v>8</v>
      </c>
      <c r="C1309" s="39">
        <v>74.658067674089907</v>
      </c>
    </row>
    <row r="1310" spans="1:3" x14ac:dyDescent="0.25">
      <c r="A1310" s="39" t="s">
        <v>1300</v>
      </c>
      <c r="B1310" s="39">
        <v>8</v>
      </c>
      <c r="C1310" s="39">
        <v>74.658067674089907</v>
      </c>
    </row>
    <row r="1311" spans="1:3" x14ac:dyDescent="0.25">
      <c r="A1311" s="39" t="s">
        <v>1301</v>
      </c>
      <c r="B1311" s="39">
        <v>8</v>
      </c>
      <c r="C1311" s="39">
        <v>74.658077674089895</v>
      </c>
    </row>
    <row r="1312" spans="1:3" x14ac:dyDescent="0.25">
      <c r="A1312" s="39" t="s">
        <v>1302</v>
      </c>
      <c r="B1312" s="39">
        <v>8</v>
      </c>
      <c r="C1312" s="39">
        <v>74.658087674089899</v>
      </c>
    </row>
    <row r="1313" spans="1:3" x14ac:dyDescent="0.25">
      <c r="A1313" s="39" t="s">
        <v>1303</v>
      </c>
      <c r="B1313" s="39">
        <v>8</v>
      </c>
      <c r="C1313" s="39">
        <v>74.658097674089902</v>
      </c>
    </row>
    <row r="1314" spans="1:3" x14ac:dyDescent="0.25">
      <c r="A1314" s="39" t="s">
        <v>1304</v>
      </c>
      <c r="B1314" s="39">
        <v>8</v>
      </c>
      <c r="C1314" s="39">
        <v>80.115382716578296</v>
      </c>
    </row>
    <row r="1315" spans="1:3" x14ac:dyDescent="0.25">
      <c r="A1315" s="39" t="s">
        <v>1305</v>
      </c>
      <c r="B1315" s="39">
        <v>8</v>
      </c>
      <c r="C1315" s="39">
        <v>81.746625756329095</v>
      </c>
    </row>
    <row r="1316" spans="1:3" x14ac:dyDescent="0.25">
      <c r="A1316" s="39" t="s">
        <v>1306</v>
      </c>
      <c r="B1316" s="39">
        <v>8</v>
      </c>
      <c r="C1316" s="39">
        <v>81.746625756329095</v>
      </c>
    </row>
    <row r="1317" spans="1:3" x14ac:dyDescent="0.25">
      <c r="A1317" s="39" t="s">
        <v>1307</v>
      </c>
      <c r="B1317" s="39">
        <v>8</v>
      </c>
      <c r="C1317" s="39">
        <v>81.746625756329095</v>
      </c>
    </row>
    <row r="1318" spans="1:3" x14ac:dyDescent="0.25">
      <c r="A1318" s="39" t="s">
        <v>1308</v>
      </c>
      <c r="B1318" s="39">
        <v>8</v>
      </c>
      <c r="C1318" s="39">
        <v>82.2900151125164</v>
      </c>
    </row>
    <row r="1319" spans="1:3" x14ac:dyDescent="0.25">
      <c r="A1319" s="39" t="s">
        <v>1309</v>
      </c>
      <c r="B1319" s="39">
        <v>8</v>
      </c>
      <c r="C1319" s="39">
        <v>82.290025112516403</v>
      </c>
    </row>
    <row r="1320" spans="1:3" x14ac:dyDescent="0.25">
      <c r="A1320" s="39" t="s">
        <v>1310</v>
      </c>
      <c r="B1320" s="39">
        <v>8</v>
      </c>
      <c r="C1320" s="39">
        <v>82.290035112516406</v>
      </c>
    </row>
    <row r="1321" spans="1:3" x14ac:dyDescent="0.25">
      <c r="A1321" s="39" t="s">
        <v>1311</v>
      </c>
      <c r="B1321" s="39">
        <v>8</v>
      </c>
      <c r="C1321" s="39">
        <v>85.010057611112103</v>
      </c>
    </row>
    <row r="1322" spans="1:3" x14ac:dyDescent="0.25">
      <c r="A1322" s="39" t="s">
        <v>1312</v>
      </c>
      <c r="B1322" s="39">
        <v>8</v>
      </c>
      <c r="C1322" s="39">
        <v>88.275629129070794</v>
      </c>
    </row>
    <row r="1323" spans="1:3" x14ac:dyDescent="0.25">
      <c r="A1323" s="39" t="s">
        <v>1313</v>
      </c>
      <c r="B1323" s="39">
        <v>8</v>
      </c>
      <c r="C1323" s="39">
        <v>88.275639129070797</v>
      </c>
    </row>
    <row r="1324" spans="1:3" x14ac:dyDescent="0.25">
      <c r="A1324" s="39" t="s">
        <v>1314</v>
      </c>
      <c r="B1324" s="39">
        <v>8</v>
      </c>
      <c r="C1324" s="39">
        <v>88.819472269666306</v>
      </c>
    </row>
    <row r="1325" spans="1:3" x14ac:dyDescent="0.25">
      <c r="A1325" s="39" t="s">
        <v>1315</v>
      </c>
      <c r="B1325" s="39">
        <v>8</v>
      </c>
      <c r="C1325" s="39">
        <v>90.451893347161302</v>
      </c>
    </row>
    <row r="1326" spans="1:3" x14ac:dyDescent="0.25">
      <c r="A1326" s="39" t="s">
        <v>1316</v>
      </c>
      <c r="B1326" s="39">
        <v>8</v>
      </c>
      <c r="C1326" s="39">
        <v>91.540049666489594</v>
      </c>
    </row>
    <row r="1327" spans="1:3" x14ac:dyDescent="0.25">
      <c r="A1327" s="39" t="s">
        <v>1317</v>
      </c>
      <c r="B1327" s="39">
        <v>8</v>
      </c>
      <c r="C1327" s="39">
        <v>93.715848208180503</v>
      </c>
    </row>
    <row r="1328" spans="1:3" x14ac:dyDescent="0.25">
      <c r="A1328" s="39" t="s">
        <v>1318</v>
      </c>
      <c r="B1328" s="39">
        <v>8</v>
      </c>
      <c r="C1328" s="39">
        <v>93.715858208180506</v>
      </c>
    </row>
    <row r="1329" spans="1:3" x14ac:dyDescent="0.25">
      <c r="A1329" s="39" t="s">
        <v>1319</v>
      </c>
      <c r="B1329" s="39">
        <v>8</v>
      </c>
      <c r="C1329" s="39">
        <v>94.259499153005706</v>
      </c>
    </row>
    <row r="1330" spans="1:3" x14ac:dyDescent="0.25">
      <c r="A1330" s="39" t="s">
        <v>1320</v>
      </c>
      <c r="B1330" s="39">
        <v>8</v>
      </c>
      <c r="C1330" s="39">
        <v>95.3468777839295</v>
      </c>
    </row>
    <row r="1331" spans="1:3" x14ac:dyDescent="0.25">
      <c r="A1331" s="39" t="s">
        <v>1321</v>
      </c>
      <c r="B1331" s="39">
        <v>8</v>
      </c>
      <c r="C1331" s="39">
        <v>95.3468777839295</v>
      </c>
    </row>
    <row r="1332" spans="1:3" x14ac:dyDescent="0.25">
      <c r="A1332" s="39" t="s">
        <v>1322</v>
      </c>
      <c r="B1332" s="39">
        <v>8</v>
      </c>
      <c r="C1332" s="39">
        <v>95.3468777839295</v>
      </c>
    </row>
    <row r="1333" spans="1:3" x14ac:dyDescent="0.25">
      <c r="A1333" s="39" t="s">
        <v>1323</v>
      </c>
      <c r="B1333" s="39">
        <v>8</v>
      </c>
      <c r="C1333" s="39">
        <v>95.3468777839295</v>
      </c>
    </row>
    <row r="1334" spans="1:3" x14ac:dyDescent="0.25">
      <c r="A1334" s="39" t="s">
        <v>1324</v>
      </c>
      <c r="B1334" s="39">
        <v>8</v>
      </c>
      <c r="C1334" s="39">
        <v>95.346887783929503</v>
      </c>
    </row>
    <row r="1335" spans="1:3" x14ac:dyDescent="0.25">
      <c r="A1335" s="39" t="s">
        <v>1325</v>
      </c>
      <c r="B1335" s="39">
        <v>8</v>
      </c>
      <c r="C1335" s="39">
        <v>95.346887783929503</v>
      </c>
    </row>
    <row r="1336" spans="1:3" x14ac:dyDescent="0.25">
      <c r="A1336" s="39" t="s">
        <v>1326</v>
      </c>
      <c r="B1336" s="39">
        <v>8</v>
      </c>
      <c r="C1336" s="39">
        <v>95.346887783929503</v>
      </c>
    </row>
    <row r="1337" spans="1:3" x14ac:dyDescent="0.25">
      <c r="A1337" s="39" t="s">
        <v>1327</v>
      </c>
      <c r="B1337" s="39">
        <v>8</v>
      </c>
      <c r="C1337" s="39">
        <v>95.346887783929503</v>
      </c>
    </row>
    <row r="1338" spans="1:3" x14ac:dyDescent="0.25">
      <c r="A1338" s="39" t="s">
        <v>1328</v>
      </c>
      <c r="B1338" s="39">
        <v>8</v>
      </c>
      <c r="C1338" s="39">
        <v>95.346887783929503</v>
      </c>
    </row>
    <row r="1339" spans="1:3" x14ac:dyDescent="0.25">
      <c r="A1339" s="39" t="s">
        <v>1329</v>
      </c>
      <c r="B1339" s="39">
        <v>8</v>
      </c>
      <c r="C1339" s="39">
        <v>95.346887783929503</v>
      </c>
    </row>
    <row r="1340" spans="1:3" x14ac:dyDescent="0.25">
      <c r="A1340" s="39" t="s">
        <v>1330</v>
      </c>
      <c r="B1340" s="39">
        <v>8</v>
      </c>
      <c r="C1340" s="39">
        <v>95.346887783929503</v>
      </c>
    </row>
    <row r="1341" spans="1:3" x14ac:dyDescent="0.25">
      <c r="A1341" s="39" t="s">
        <v>1331</v>
      </c>
      <c r="B1341" s="39">
        <v>8</v>
      </c>
      <c r="C1341" s="39">
        <v>95.346887783929503</v>
      </c>
    </row>
    <row r="1342" spans="1:3" x14ac:dyDescent="0.25">
      <c r="A1342" s="39" t="s">
        <v>1332</v>
      </c>
      <c r="B1342" s="39">
        <v>8</v>
      </c>
      <c r="C1342" s="39">
        <v>95.346887783929503</v>
      </c>
    </row>
    <row r="1343" spans="1:3" x14ac:dyDescent="0.25">
      <c r="A1343" s="39" t="s">
        <v>1333</v>
      </c>
      <c r="B1343" s="39">
        <v>8</v>
      </c>
      <c r="C1343" s="39">
        <v>95.346887783929503</v>
      </c>
    </row>
    <row r="1344" spans="1:3" x14ac:dyDescent="0.25">
      <c r="A1344" s="39" t="s">
        <v>1334</v>
      </c>
      <c r="B1344" s="39">
        <v>8</v>
      </c>
      <c r="C1344" s="39">
        <v>95.346887783929503</v>
      </c>
    </row>
    <row r="1345" spans="1:3" x14ac:dyDescent="0.25">
      <c r="A1345" s="39" t="s">
        <v>1335</v>
      </c>
      <c r="B1345" s="39">
        <v>9</v>
      </c>
      <c r="C1345" s="39">
        <v>0</v>
      </c>
    </row>
    <row r="1346" spans="1:3" x14ac:dyDescent="0.25">
      <c r="A1346" s="39" t="s">
        <v>1336</v>
      </c>
      <c r="B1346" s="39">
        <v>9</v>
      </c>
      <c r="C1346" s="39">
        <v>0</v>
      </c>
    </row>
    <row r="1347" spans="1:3" x14ac:dyDescent="0.25">
      <c r="A1347" s="39" t="s">
        <v>1337</v>
      </c>
      <c r="B1347" s="39">
        <v>9</v>
      </c>
      <c r="C1347" s="39">
        <v>0</v>
      </c>
    </row>
    <row r="1348" spans="1:3" x14ac:dyDescent="0.25">
      <c r="A1348" s="39" t="s">
        <v>1338</v>
      </c>
      <c r="B1348" s="39">
        <v>9</v>
      </c>
      <c r="C1348" s="39">
        <v>0</v>
      </c>
    </row>
    <row r="1349" spans="1:3" x14ac:dyDescent="0.25">
      <c r="A1349" s="39" t="s">
        <v>1339</v>
      </c>
      <c r="B1349" s="39">
        <v>9</v>
      </c>
      <c r="C1349" s="39">
        <v>0</v>
      </c>
    </row>
    <row r="1350" spans="1:3" x14ac:dyDescent="0.25">
      <c r="A1350" s="39" t="s">
        <v>1340</v>
      </c>
      <c r="B1350" s="39">
        <v>9</v>
      </c>
      <c r="C1350" s="39">
        <v>1.0000000000000101E-5</v>
      </c>
    </row>
    <row r="1351" spans="1:3" x14ac:dyDescent="0.25">
      <c r="A1351" s="39" t="s">
        <v>1341</v>
      </c>
      <c r="B1351" s="39">
        <v>9</v>
      </c>
      <c r="C1351" s="39">
        <v>1.0000000000000101E-5</v>
      </c>
    </row>
    <row r="1352" spans="1:3" x14ac:dyDescent="0.25">
      <c r="A1352" s="39" t="s">
        <v>1342</v>
      </c>
      <c r="B1352" s="39">
        <v>9</v>
      </c>
      <c r="C1352" s="39">
        <v>1.0000000000000101E-5</v>
      </c>
    </row>
    <row r="1353" spans="1:3" x14ac:dyDescent="0.25">
      <c r="A1353" s="39" t="s">
        <v>1343</v>
      </c>
      <c r="B1353" s="39">
        <v>9</v>
      </c>
      <c r="C1353" s="39">
        <v>1.0000000000000101E-5</v>
      </c>
    </row>
    <row r="1354" spans="1:3" x14ac:dyDescent="0.25">
      <c r="A1354" s="39" t="s">
        <v>1344</v>
      </c>
      <c r="B1354" s="39">
        <v>9</v>
      </c>
      <c r="C1354" s="39">
        <v>1.0000000000000101E-5</v>
      </c>
    </row>
    <row r="1355" spans="1:3" x14ac:dyDescent="0.25">
      <c r="A1355" s="39" t="s">
        <v>1345</v>
      </c>
      <c r="B1355" s="39">
        <v>9</v>
      </c>
      <c r="C1355" s="39">
        <v>1.0000000000000101E-5</v>
      </c>
    </row>
    <row r="1356" spans="1:3" x14ac:dyDescent="0.25">
      <c r="A1356" s="39" t="s">
        <v>1346</v>
      </c>
      <c r="B1356" s="39">
        <v>9</v>
      </c>
      <c r="C1356" s="39">
        <v>1.0000000000000101E-5</v>
      </c>
    </row>
    <row r="1357" spans="1:3" x14ac:dyDescent="0.25">
      <c r="A1357" s="39" t="s">
        <v>1347</v>
      </c>
      <c r="B1357" s="39">
        <v>9</v>
      </c>
      <c r="C1357" s="39">
        <v>1.0000000000000101E-5</v>
      </c>
    </row>
    <row r="1358" spans="1:3" x14ac:dyDescent="0.25">
      <c r="A1358" s="39" t="s">
        <v>1348</v>
      </c>
      <c r="B1358" s="39">
        <v>9</v>
      </c>
      <c r="C1358" s="39">
        <v>0.54350867881117304</v>
      </c>
    </row>
    <row r="1359" spans="1:3" x14ac:dyDescent="0.25">
      <c r="A1359" s="39" t="s">
        <v>1349</v>
      </c>
      <c r="B1359" s="39">
        <v>9</v>
      </c>
      <c r="C1359" s="39">
        <v>0.54350867881117304</v>
      </c>
    </row>
    <row r="1360" spans="1:3" x14ac:dyDescent="0.25">
      <c r="A1360" s="39" t="s">
        <v>1350</v>
      </c>
      <c r="B1360" s="39">
        <v>9</v>
      </c>
      <c r="C1360" s="39">
        <v>0.54350867881117304</v>
      </c>
    </row>
    <row r="1361" spans="1:4" x14ac:dyDescent="0.25">
      <c r="A1361" s="39" t="s">
        <v>1351</v>
      </c>
      <c r="B1361" s="39">
        <v>9</v>
      </c>
      <c r="C1361" s="39">
        <v>0.54351867881117299</v>
      </c>
    </row>
    <row r="1362" spans="1:4" x14ac:dyDescent="0.25">
      <c r="A1362" s="39" t="s">
        <v>1352</v>
      </c>
      <c r="B1362" s="39">
        <v>9</v>
      </c>
      <c r="C1362" s="39">
        <v>1.63064649920592</v>
      </c>
    </row>
    <row r="1363" spans="1:4" x14ac:dyDescent="0.25">
      <c r="A1363" s="39" t="s">
        <v>1353</v>
      </c>
      <c r="B1363" s="39">
        <v>9</v>
      </c>
      <c r="C1363" s="39">
        <v>1.63065649920592</v>
      </c>
    </row>
    <row r="1364" spans="1:4" x14ac:dyDescent="0.25">
      <c r="A1364" s="39" t="s">
        <v>1354</v>
      </c>
      <c r="B1364" s="39">
        <v>9</v>
      </c>
      <c r="C1364" s="39">
        <v>2.7177843515038802</v>
      </c>
    </row>
    <row r="1365" spans="1:4" x14ac:dyDescent="0.25">
      <c r="A1365" s="39" t="s">
        <v>1355</v>
      </c>
      <c r="B1365" s="39">
        <v>9</v>
      </c>
      <c r="C1365" s="39">
        <v>2.7177943515038798</v>
      </c>
    </row>
    <row r="1366" spans="1:4" x14ac:dyDescent="0.25">
      <c r="A1366" s="39" t="s">
        <v>1356</v>
      </c>
      <c r="B1366" s="39">
        <v>9</v>
      </c>
      <c r="C1366" s="39">
        <v>3.8050661753447401</v>
      </c>
    </row>
    <row r="1367" spans="1:4" ht="45" x14ac:dyDescent="0.25">
      <c r="B1367" s="39">
        <v>9</v>
      </c>
      <c r="C1367" s="39">
        <v>5</v>
      </c>
      <c r="D1367" s="40" t="s">
        <v>5087</v>
      </c>
    </row>
    <row r="1368" spans="1:4" x14ac:dyDescent="0.25">
      <c r="A1368" s="39" t="s">
        <v>1357</v>
      </c>
      <c r="B1368" s="39">
        <v>9</v>
      </c>
      <c r="C1368" s="39">
        <v>5.4363350869970901</v>
      </c>
    </row>
    <row r="1369" spans="1:4" x14ac:dyDescent="0.25">
      <c r="A1369" s="39" t="s">
        <v>1358</v>
      </c>
      <c r="B1369" s="39">
        <v>9</v>
      </c>
      <c r="C1369" s="39">
        <v>5.4363450869970897</v>
      </c>
    </row>
    <row r="1370" spans="1:4" x14ac:dyDescent="0.25">
      <c r="A1370" s="39" t="s">
        <v>1359</v>
      </c>
      <c r="B1370" s="39">
        <v>9</v>
      </c>
      <c r="C1370" s="39">
        <v>5.4363550869970902</v>
      </c>
    </row>
    <row r="1371" spans="1:4" x14ac:dyDescent="0.25">
      <c r="A1371" s="39" t="s">
        <v>1360</v>
      </c>
      <c r="B1371" s="39">
        <v>9</v>
      </c>
      <c r="C1371" s="39">
        <v>5.9796882712353598</v>
      </c>
    </row>
    <row r="1372" spans="1:4" x14ac:dyDescent="0.25">
      <c r="A1372" s="39" t="s">
        <v>1361</v>
      </c>
      <c r="B1372" s="39">
        <v>9</v>
      </c>
      <c r="C1372" s="39">
        <v>8.1555754331625696</v>
      </c>
    </row>
    <row r="1373" spans="1:4" x14ac:dyDescent="0.25">
      <c r="A1373" s="39" t="s">
        <v>1362</v>
      </c>
      <c r="B1373" s="39">
        <v>9</v>
      </c>
      <c r="C1373" s="39">
        <v>8.6991731921839897</v>
      </c>
    </row>
    <row r="1374" spans="1:4" x14ac:dyDescent="0.25">
      <c r="A1374" s="39" t="s">
        <v>1363</v>
      </c>
      <c r="B1374" s="39">
        <v>9</v>
      </c>
      <c r="C1374" s="39">
        <v>9.24267312087661</v>
      </c>
    </row>
    <row r="1375" spans="1:4" x14ac:dyDescent="0.25">
      <c r="A1375" s="39" t="s">
        <v>1364</v>
      </c>
      <c r="B1375" s="39">
        <v>9</v>
      </c>
      <c r="C1375" s="39">
        <v>9.2426831208766096</v>
      </c>
    </row>
    <row r="1376" spans="1:4" x14ac:dyDescent="0.25">
      <c r="A1376" s="39" t="s">
        <v>1365</v>
      </c>
      <c r="B1376" s="39">
        <v>9</v>
      </c>
      <c r="C1376" s="39">
        <v>9.2426931208766092</v>
      </c>
    </row>
    <row r="1377" spans="1:3" x14ac:dyDescent="0.25">
      <c r="A1377" s="39" t="s">
        <v>1366</v>
      </c>
      <c r="B1377" s="39">
        <v>9</v>
      </c>
      <c r="C1377" s="39">
        <v>9.2427031208766106</v>
      </c>
    </row>
    <row r="1378" spans="1:3" x14ac:dyDescent="0.25">
      <c r="A1378" s="39" t="s">
        <v>1367</v>
      </c>
      <c r="B1378" s="39">
        <v>9</v>
      </c>
      <c r="C1378" s="39">
        <v>10.8737161786703</v>
      </c>
    </row>
    <row r="1379" spans="1:3" x14ac:dyDescent="0.25">
      <c r="A1379" s="39" t="s">
        <v>1368</v>
      </c>
      <c r="B1379" s="39">
        <v>9</v>
      </c>
      <c r="C1379" s="39">
        <v>10.873726178670299</v>
      </c>
    </row>
    <row r="1380" spans="1:3" x14ac:dyDescent="0.25">
      <c r="A1380" s="39" t="s">
        <v>1369</v>
      </c>
      <c r="B1380" s="39">
        <v>9</v>
      </c>
      <c r="C1380" s="39">
        <v>10.873736178670301</v>
      </c>
    </row>
    <row r="1381" spans="1:3" x14ac:dyDescent="0.25">
      <c r="A1381" s="39" t="s">
        <v>1370</v>
      </c>
      <c r="B1381" s="39">
        <v>9</v>
      </c>
      <c r="C1381" s="39">
        <v>11.611326009548501</v>
      </c>
    </row>
    <row r="1382" spans="1:3" x14ac:dyDescent="0.25">
      <c r="A1382" s="39" t="s">
        <v>1371</v>
      </c>
      <c r="B1382" s="39">
        <v>9</v>
      </c>
      <c r="C1382" s="39">
        <v>12.3489158329195</v>
      </c>
    </row>
    <row r="1383" spans="1:3" x14ac:dyDescent="0.25">
      <c r="A1383" s="39" t="s">
        <v>1372</v>
      </c>
      <c r="B1383" s="39">
        <v>9</v>
      </c>
      <c r="C1383" s="39">
        <v>12.3489258329195</v>
      </c>
    </row>
    <row r="1384" spans="1:3" x14ac:dyDescent="0.25">
      <c r="A1384" s="39" t="s">
        <v>1373</v>
      </c>
      <c r="B1384" s="39">
        <v>9</v>
      </c>
      <c r="C1384" s="39">
        <v>12.3489358329195</v>
      </c>
    </row>
    <row r="1385" spans="1:3" x14ac:dyDescent="0.25">
      <c r="A1385" s="39" t="s">
        <v>1374</v>
      </c>
      <c r="B1385" s="39">
        <v>9</v>
      </c>
      <c r="C1385" s="39">
        <v>12.348945832919499</v>
      </c>
    </row>
    <row r="1386" spans="1:3" x14ac:dyDescent="0.25">
      <c r="A1386" s="39" t="s">
        <v>1375</v>
      </c>
      <c r="B1386" s="39">
        <v>9</v>
      </c>
      <c r="C1386" s="39">
        <v>13.4360736318474</v>
      </c>
    </row>
    <row r="1387" spans="1:3" x14ac:dyDescent="0.25">
      <c r="A1387" s="39" t="s">
        <v>1376</v>
      </c>
      <c r="B1387" s="39">
        <v>9</v>
      </c>
      <c r="C1387" s="39">
        <v>13.436083631847399</v>
      </c>
    </row>
    <row r="1388" spans="1:3" x14ac:dyDescent="0.25">
      <c r="A1388" s="39" t="s">
        <v>1377</v>
      </c>
      <c r="B1388" s="39">
        <v>9</v>
      </c>
      <c r="C1388" s="39">
        <v>13.436093631847401</v>
      </c>
    </row>
    <row r="1389" spans="1:3" x14ac:dyDescent="0.25">
      <c r="A1389" s="39" t="s">
        <v>1378</v>
      </c>
      <c r="B1389" s="39">
        <v>9</v>
      </c>
      <c r="C1389" s="39">
        <v>13.979642286181701</v>
      </c>
    </row>
    <row r="1390" spans="1:3" x14ac:dyDescent="0.25">
      <c r="A1390" s="39" t="s">
        <v>1379</v>
      </c>
      <c r="B1390" s="39">
        <v>9</v>
      </c>
      <c r="C1390" s="39">
        <v>14.5231909514787</v>
      </c>
    </row>
    <row r="1391" spans="1:3" x14ac:dyDescent="0.25">
      <c r="A1391" s="39" t="s">
        <v>1380</v>
      </c>
      <c r="B1391" s="39">
        <v>9</v>
      </c>
      <c r="C1391" s="39">
        <v>14.523200951478699</v>
      </c>
    </row>
    <row r="1392" spans="1:3" x14ac:dyDescent="0.25">
      <c r="A1392" s="39" t="s">
        <v>1381</v>
      </c>
      <c r="B1392" s="39">
        <v>9</v>
      </c>
      <c r="C1392" s="39">
        <v>15.0667438967573</v>
      </c>
    </row>
    <row r="1393" spans="1:3" x14ac:dyDescent="0.25">
      <c r="A1393" s="39" t="s">
        <v>1382</v>
      </c>
      <c r="B1393" s="39">
        <v>9</v>
      </c>
      <c r="C1393" s="39">
        <v>16.154025506353399</v>
      </c>
    </row>
    <row r="1394" spans="1:3" x14ac:dyDescent="0.25">
      <c r="A1394" s="39" t="s">
        <v>1383</v>
      </c>
      <c r="B1394" s="39">
        <v>9</v>
      </c>
      <c r="C1394" s="39">
        <v>16.154035506353399</v>
      </c>
    </row>
    <row r="1395" spans="1:3" x14ac:dyDescent="0.25">
      <c r="A1395" s="39" t="s">
        <v>1384</v>
      </c>
      <c r="B1395" s="39">
        <v>9</v>
      </c>
      <c r="C1395" s="39">
        <v>16.154045506353398</v>
      </c>
    </row>
    <row r="1396" spans="1:3" x14ac:dyDescent="0.25">
      <c r="A1396" s="39" t="s">
        <v>1385</v>
      </c>
      <c r="B1396" s="39">
        <v>9</v>
      </c>
      <c r="C1396" s="39">
        <v>16.6976630078141</v>
      </c>
    </row>
    <row r="1397" spans="1:3" x14ac:dyDescent="0.25">
      <c r="A1397" s="39" t="s">
        <v>1386</v>
      </c>
      <c r="B1397" s="39">
        <v>9</v>
      </c>
      <c r="C1397" s="39">
        <v>17.240574850357898</v>
      </c>
    </row>
    <row r="1398" spans="1:3" x14ac:dyDescent="0.25">
      <c r="A1398" s="39" t="s">
        <v>1387</v>
      </c>
      <c r="B1398" s="39">
        <v>9</v>
      </c>
      <c r="C1398" s="39">
        <v>24.354103152324399</v>
      </c>
    </row>
    <row r="1399" spans="1:3" x14ac:dyDescent="0.25">
      <c r="A1399" s="39" t="s">
        <v>1388</v>
      </c>
      <c r="B1399" s="39">
        <v>9</v>
      </c>
      <c r="C1399" s="39">
        <v>24.354113152324398</v>
      </c>
    </row>
    <row r="1400" spans="1:3" x14ac:dyDescent="0.25">
      <c r="A1400" s="39" t="s">
        <v>1389</v>
      </c>
      <c r="B1400" s="39">
        <v>9</v>
      </c>
      <c r="C1400" s="39">
        <v>31.790433667059201</v>
      </c>
    </row>
    <row r="1401" spans="1:3" x14ac:dyDescent="0.25">
      <c r="A1401" s="39" t="s">
        <v>1390</v>
      </c>
      <c r="B1401" s="39">
        <v>9</v>
      </c>
      <c r="C1401" s="39">
        <v>33.121966874027301</v>
      </c>
    </row>
    <row r="1402" spans="1:3" x14ac:dyDescent="0.25">
      <c r="A1402" s="39" t="s">
        <v>1391</v>
      </c>
      <c r="B1402" s="39">
        <v>9</v>
      </c>
      <c r="C1402" s="39">
        <v>33.121976874027297</v>
      </c>
    </row>
    <row r="1403" spans="1:3" x14ac:dyDescent="0.25">
      <c r="A1403" s="39" t="s">
        <v>1392</v>
      </c>
      <c r="B1403" s="39">
        <v>9</v>
      </c>
      <c r="C1403" s="39">
        <v>33.1219868740273</v>
      </c>
    </row>
    <row r="1404" spans="1:3" x14ac:dyDescent="0.25">
      <c r="A1404" s="39" t="s">
        <v>1393</v>
      </c>
      <c r="B1404" s="39">
        <v>9</v>
      </c>
      <c r="C1404" s="39">
        <v>36.387445233973096</v>
      </c>
    </row>
    <row r="1405" spans="1:3" x14ac:dyDescent="0.25">
      <c r="A1405" s="39" t="s">
        <v>1394</v>
      </c>
      <c r="B1405" s="39">
        <v>9</v>
      </c>
      <c r="C1405" s="39">
        <v>36.387445233973096</v>
      </c>
    </row>
    <row r="1406" spans="1:3" x14ac:dyDescent="0.25">
      <c r="A1406" s="39" t="s">
        <v>1395</v>
      </c>
      <c r="B1406" s="39">
        <v>9</v>
      </c>
      <c r="C1406" s="39">
        <v>36.387445233973096</v>
      </c>
    </row>
    <row r="1407" spans="1:3" x14ac:dyDescent="0.25">
      <c r="A1407" s="39" t="s">
        <v>1396</v>
      </c>
      <c r="B1407" s="39">
        <v>9</v>
      </c>
      <c r="C1407" s="39">
        <v>40.199694210462901</v>
      </c>
    </row>
    <row r="1408" spans="1:3" x14ac:dyDescent="0.25">
      <c r="A1408" s="39" t="s">
        <v>1397</v>
      </c>
      <c r="B1408" s="39">
        <v>9</v>
      </c>
      <c r="C1408" s="39">
        <v>40.742972519379101</v>
      </c>
    </row>
    <row r="1409" spans="1:3" x14ac:dyDescent="0.25">
      <c r="A1409" s="39" t="s">
        <v>1398</v>
      </c>
      <c r="B1409" s="39">
        <v>9</v>
      </c>
      <c r="C1409" s="39">
        <v>40.742982519379098</v>
      </c>
    </row>
    <row r="1410" spans="1:3" x14ac:dyDescent="0.25">
      <c r="A1410" s="39" t="s">
        <v>1399</v>
      </c>
      <c r="B1410" s="39">
        <v>9</v>
      </c>
      <c r="C1410" s="39">
        <v>40.742992519379101</v>
      </c>
    </row>
    <row r="1411" spans="1:3" x14ac:dyDescent="0.25">
      <c r="A1411" s="39" t="s">
        <v>1400</v>
      </c>
      <c r="B1411" s="39">
        <v>9</v>
      </c>
      <c r="C1411" s="39">
        <v>40.743002519379097</v>
      </c>
    </row>
    <row r="1412" spans="1:3" x14ac:dyDescent="0.25">
      <c r="A1412" s="39" t="s">
        <v>1401</v>
      </c>
      <c r="B1412" s="39">
        <v>9</v>
      </c>
      <c r="C1412" s="39">
        <v>41.286502192979199</v>
      </c>
    </row>
    <row r="1413" spans="1:3" x14ac:dyDescent="0.25">
      <c r="A1413" s="39" t="s">
        <v>1402</v>
      </c>
      <c r="B1413" s="39">
        <v>9</v>
      </c>
      <c r="C1413" s="39">
        <v>41.286512192979202</v>
      </c>
    </row>
    <row r="1414" spans="1:3" x14ac:dyDescent="0.25">
      <c r="A1414" s="39" t="s">
        <v>1403</v>
      </c>
      <c r="B1414" s="39">
        <v>9</v>
      </c>
      <c r="C1414" s="39">
        <v>42.373640011749103</v>
      </c>
    </row>
    <row r="1415" spans="1:3" x14ac:dyDescent="0.25">
      <c r="A1415" s="39" t="s">
        <v>1404</v>
      </c>
      <c r="B1415" s="39">
        <v>9</v>
      </c>
      <c r="C1415" s="39">
        <v>42.373650011749099</v>
      </c>
    </row>
    <row r="1416" spans="1:3" x14ac:dyDescent="0.25">
      <c r="A1416" s="39" t="s">
        <v>1405</v>
      </c>
      <c r="B1416" s="39">
        <v>9</v>
      </c>
      <c r="C1416" s="39">
        <v>42.373660011749102</v>
      </c>
    </row>
    <row r="1417" spans="1:3" x14ac:dyDescent="0.25">
      <c r="A1417" s="39" t="s">
        <v>1406</v>
      </c>
      <c r="B1417" s="39">
        <v>9</v>
      </c>
      <c r="C1417" s="39">
        <v>42.373670011749098</v>
      </c>
    </row>
    <row r="1418" spans="1:3" x14ac:dyDescent="0.25">
      <c r="A1418" s="39" t="s">
        <v>1407</v>
      </c>
      <c r="B1418" s="39">
        <v>9</v>
      </c>
      <c r="C1418" s="39">
        <v>44.548954604660501</v>
      </c>
    </row>
    <row r="1419" spans="1:3" x14ac:dyDescent="0.25">
      <c r="A1419" s="39" t="s">
        <v>1408</v>
      </c>
      <c r="B1419" s="39">
        <v>9</v>
      </c>
      <c r="C1419" s="39">
        <v>44.548964604660497</v>
      </c>
    </row>
    <row r="1420" spans="1:3" x14ac:dyDescent="0.25">
      <c r="A1420" s="39" t="s">
        <v>1409</v>
      </c>
      <c r="B1420" s="39">
        <v>9</v>
      </c>
      <c r="C1420" s="39">
        <v>46.179977827799803</v>
      </c>
    </row>
    <row r="1421" spans="1:3" x14ac:dyDescent="0.25">
      <c r="A1421" s="39" t="s">
        <v>1410</v>
      </c>
      <c r="B1421" s="39">
        <v>9</v>
      </c>
      <c r="C1421" s="39">
        <v>46.179977827799803</v>
      </c>
    </row>
    <row r="1422" spans="1:3" x14ac:dyDescent="0.25">
      <c r="A1422" s="39" t="s">
        <v>1411</v>
      </c>
      <c r="B1422" s="39">
        <v>9</v>
      </c>
      <c r="C1422" s="39">
        <v>46.179977827799803</v>
      </c>
    </row>
    <row r="1423" spans="1:3" x14ac:dyDescent="0.25">
      <c r="A1423" s="39" t="s">
        <v>1412</v>
      </c>
      <c r="B1423" s="39">
        <v>9</v>
      </c>
      <c r="C1423" s="39">
        <v>46.179977827799803</v>
      </c>
    </row>
    <row r="1424" spans="1:3" x14ac:dyDescent="0.25">
      <c r="A1424" s="39" t="s">
        <v>1413</v>
      </c>
      <c r="B1424" s="39">
        <v>9</v>
      </c>
      <c r="C1424" s="39">
        <v>46.179977827799803</v>
      </c>
    </row>
    <row r="1425" spans="1:3" x14ac:dyDescent="0.25">
      <c r="A1425" s="39" t="s">
        <v>1414</v>
      </c>
      <c r="B1425" s="39">
        <v>9</v>
      </c>
      <c r="C1425" s="39">
        <v>46.179977827799803</v>
      </c>
    </row>
    <row r="1426" spans="1:3" x14ac:dyDescent="0.25">
      <c r="A1426" s="39" t="s">
        <v>1415</v>
      </c>
      <c r="B1426" s="39">
        <v>9</v>
      </c>
      <c r="C1426" s="39">
        <v>46.179987827799799</v>
      </c>
    </row>
    <row r="1427" spans="1:3" x14ac:dyDescent="0.25">
      <c r="A1427" s="39" t="s">
        <v>1416</v>
      </c>
      <c r="B1427" s="39">
        <v>9</v>
      </c>
      <c r="C1427" s="39">
        <v>46.179987827799799</v>
      </c>
    </row>
    <row r="1428" spans="1:3" x14ac:dyDescent="0.25">
      <c r="A1428" s="39" t="s">
        <v>1417</v>
      </c>
      <c r="B1428" s="39">
        <v>9</v>
      </c>
      <c r="C1428" s="39">
        <v>46.723487486522203</v>
      </c>
    </row>
    <row r="1429" spans="1:3" x14ac:dyDescent="0.25">
      <c r="A1429" s="39" t="s">
        <v>1418</v>
      </c>
      <c r="B1429" s="39">
        <v>9</v>
      </c>
      <c r="C1429" s="39">
        <v>46.723497486522199</v>
      </c>
    </row>
    <row r="1430" spans="1:3" x14ac:dyDescent="0.25">
      <c r="A1430" s="39" t="s">
        <v>1419</v>
      </c>
      <c r="B1430" s="39">
        <v>9</v>
      </c>
      <c r="C1430" s="39">
        <v>46.723507486522202</v>
      </c>
    </row>
    <row r="1431" spans="1:3" x14ac:dyDescent="0.25">
      <c r="A1431" s="39" t="s">
        <v>1420</v>
      </c>
      <c r="B1431" s="39">
        <v>9</v>
      </c>
      <c r="C1431" s="39">
        <v>46.723507486522202</v>
      </c>
    </row>
    <row r="1432" spans="1:3" x14ac:dyDescent="0.25">
      <c r="A1432" s="39" t="s">
        <v>1421</v>
      </c>
      <c r="B1432" s="39">
        <v>9</v>
      </c>
      <c r="C1432" s="39">
        <v>46.723507486522202</v>
      </c>
    </row>
    <row r="1433" spans="1:3" x14ac:dyDescent="0.25">
      <c r="A1433" s="39" t="s">
        <v>1422</v>
      </c>
      <c r="B1433" s="39">
        <v>9</v>
      </c>
      <c r="C1433" s="39">
        <v>46.723507486522202</v>
      </c>
    </row>
    <row r="1434" spans="1:3" x14ac:dyDescent="0.25">
      <c r="A1434" s="39" t="s">
        <v>1423</v>
      </c>
      <c r="B1434" s="39">
        <v>9</v>
      </c>
      <c r="C1434" s="39">
        <v>46.723507486522202</v>
      </c>
    </row>
    <row r="1435" spans="1:3" x14ac:dyDescent="0.25">
      <c r="A1435" s="39" t="s">
        <v>1424</v>
      </c>
      <c r="B1435" s="39">
        <v>9</v>
      </c>
      <c r="C1435" s="39">
        <v>46.723517486522198</v>
      </c>
    </row>
    <row r="1436" spans="1:3" x14ac:dyDescent="0.25">
      <c r="A1436" s="39" t="s">
        <v>1425</v>
      </c>
      <c r="B1436" s="39">
        <v>9</v>
      </c>
      <c r="C1436" s="39">
        <v>46.7235274865223</v>
      </c>
    </row>
    <row r="1437" spans="1:3" x14ac:dyDescent="0.25">
      <c r="A1437" s="39" t="s">
        <v>1426</v>
      </c>
      <c r="B1437" s="39">
        <v>9</v>
      </c>
      <c r="C1437" s="39">
        <v>46.7235274865223</v>
      </c>
    </row>
    <row r="1438" spans="1:3" x14ac:dyDescent="0.25">
      <c r="A1438" s="39" t="s">
        <v>1427</v>
      </c>
      <c r="B1438" s="39">
        <v>9</v>
      </c>
      <c r="C1438" s="39">
        <v>51.631145108966699</v>
      </c>
    </row>
    <row r="1439" spans="1:3" x14ac:dyDescent="0.25">
      <c r="A1439" s="39" t="s">
        <v>1428</v>
      </c>
      <c r="B1439" s="39">
        <v>9</v>
      </c>
      <c r="C1439" s="39">
        <v>51.631155108966702</v>
      </c>
    </row>
    <row r="1440" spans="1:3" x14ac:dyDescent="0.25">
      <c r="A1440" s="39" t="s">
        <v>1429</v>
      </c>
      <c r="B1440" s="39">
        <v>9</v>
      </c>
      <c r="C1440" s="39">
        <v>51.631165108966698</v>
      </c>
    </row>
    <row r="1441" spans="1:3" x14ac:dyDescent="0.25">
      <c r="A1441" s="39" t="s">
        <v>1430</v>
      </c>
      <c r="B1441" s="39">
        <v>9</v>
      </c>
      <c r="C1441" s="39">
        <v>52.718798229562701</v>
      </c>
    </row>
    <row r="1442" spans="1:3" x14ac:dyDescent="0.25">
      <c r="A1442" s="39" t="s">
        <v>1431</v>
      </c>
      <c r="B1442" s="39">
        <v>9</v>
      </c>
      <c r="C1442" s="39">
        <v>53.806602913627898</v>
      </c>
    </row>
    <row r="1443" spans="1:3" x14ac:dyDescent="0.25">
      <c r="A1443" s="39" t="s">
        <v>1432</v>
      </c>
      <c r="B1443" s="39">
        <v>9</v>
      </c>
      <c r="C1443" s="39">
        <v>53.806612913627902</v>
      </c>
    </row>
    <row r="1444" spans="1:3" x14ac:dyDescent="0.25">
      <c r="A1444" s="39" t="s">
        <v>1433</v>
      </c>
      <c r="B1444" s="39">
        <v>9</v>
      </c>
      <c r="C1444" s="39">
        <v>55.437648595223301</v>
      </c>
    </row>
    <row r="1445" spans="1:3" x14ac:dyDescent="0.25">
      <c r="A1445" s="39" t="s">
        <v>1434</v>
      </c>
      <c r="B1445" s="39">
        <v>9</v>
      </c>
      <c r="C1445" s="39">
        <v>55.437658595223297</v>
      </c>
    </row>
    <row r="1446" spans="1:3" x14ac:dyDescent="0.25">
      <c r="A1446" s="39" t="s">
        <v>1435</v>
      </c>
      <c r="B1446" s="39">
        <v>9</v>
      </c>
      <c r="C1446" s="39">
        <v>55.4376685952233</v>
      </c>
    </row>
    <row r="1447" spans="1:3" x14ac:dyDescent="0.25">
      <c r="A1447" s="39" t="s">
        <v>1436</v>
      </c>
      <c r="B1447" s="39">
        <v>9</v>
      </c>
      <c r="C1447" s="39">
        <v>55.437678595223304</v>
      </c>
    </row>
    <row r="1448" spans="1:3" x14ac:dyDescent="0.25">
      <c r="A1448" s="39" t="s">
        <v>1437</v>
      </c>
      <c r="B1448" s="39">
        <v>9</v>
      </c>
      <c r="C1448" s="39">
        <v>61.4491021524072</v>
      </c>
    </row>
    <row r="1449" spans="1:3" x14ac:dyDescent="0.25">
      <c r="A1449" s="39" t="s">
        <v>1438</v>
      </c>
      <c r="B1449" s="39">
        <v>9</v>
      </c>
      <c r="C1449" s="39">
        <v>65.2694585704497</v>
      </c>
    </row>
    <row r="1450" spans="1:3" x14ac:dyDescent="0.25">
      <c r="A1450" s="39" t="s">
        <v>1439</v>
      </c>
      <c r="B1450" s="39">
        <v>9</v>
      </c>
      <c r="C1450" s="39">
        <v>71.840604294551397</v>
      </c>
    </row>
    <row r="1451" spans="1:3" x14ac:dyDescent="0.25">
      <c r="A1451" s="39" t="s">
        <v>1440</v>
      </c>
      <c r="B1451" s="39">
        <v>9</v>
      </c>
      <c r="C1451" s="39">
        <v>74.027925155084901</v>
      </c>
    </row>
    <row r="1452" spans="1:3" x14ac:dyDescent="0.25">
      <c r="A1452" s="39" t="s">
        <v>1441</v>
      </c>
      <c r="B1452" s="39">
        <v>9</v>
      </c>
      <c r="C1452" s="39">
        <v>77.773353140486194</v>
      </c>
    </row>
    <row r="1453" spans="1:3" x14ac:dyDescent="0.25">
      <c r="A1453" s="39" t="s">
        <v>1442</v>
      </c>
      <c r="B1453" s="39">
        <v>9</v>
      </c>
      <c r="C1453" s="39">
        <v>78.391916155225204</v>
      </c>
    </row>
    <row r="1454" spans="1:3" x14ac:dyDescent="0.25">
      <c r="A1454" s="39" t="s">
        <v>1443</v>
      </c>
      <c r="B1454" s="39">
        <v>9</v>
      </c>
      <c r="C1454" s="39">
        <v>78.935511708641997</v>
      </c>
    </row>
    <row r="1455" spans="1:3" x14ac:dyDescent="0.25">
      <c r="A1455" s="39" t="s">
        <v>1444</v>
      </c>
      <c r="B1455" s="39">
        <v>9</v>
      </c>
      <c r="C1455" s="39">
        <v>80.022797892145704</v>
      </c>
    </row>
    <row r="1456" spans="1:3" x14ac:dyDescent="0.25">
      <c r="A1456" s="39" t="s">
        <v>1445</v>
      </c>
      <c r="B1456" s="39">
        <v>9</v>
      </c>
      <c r="C1456" s="39">
        <v>80.022807892145707</v>
      </c>
    </row>
    <row r="1457" spans="1:4" x14ac:dyDescent="0.25">
      <c r="A1457" s="39" t="s">
        <v>1446</v>
      </c>
      <c r="B1457" s="39">
        <v>9</v>
      </c>
      <c r="C1457" s="39">
        <v>80.022817892145696</v>
      </c>
    </row>
    <row r="1458" spans="1:4" x14ac:dyDescent="0.25">
      <c r="A1458" s="39" t="s">
        <v>1447</v>
      </c>
      <c r="B1458" s="39">
        <v>9</v>
      </c>
      <c r="C1458" s="39">
        <v>80.022817892145696</v>
      </c>
    </row>
    <row r="1459" spans="1:4" x14ac:dyDescent="0.25">
      <c r="A1459" s="39" t="s">
        <v>1448</v>
      </c>
      <c r="B1459" s="39">
        <v>9</v>
      </c>
      <c r="C1459" s="39">
        <v>80.022817892145696</v>
      </c>
    </row>
    <row r="1460" spans="1:4" x14ac:dyDescent="0.25">
      <c r="A1460" s="39" t="s">
        <v>1449</v>
      </c>
      <c r="B1460" s="39">
        <v>9</v>
      </c>
      <c r="C1460" s="39">
        <v>80.022817892145696</v>
      </c>
    </row>
    <row r="1461" spans="1:4" x14ac:dyDescent="0.25">
      <c r="A1461" s="39" t="s">
        <v>1450</v>
      </c>
      <c r="B1461" s="39">
        <v>9</v>
      </c>
      <c r="C1461" s="39">
        <v>82.742889415980102</v>
      </c>
    </row>
    <row r="1462" spans="1:4" x14ac:dyDescent="0.25">
      <c r="A1462" s="39" t="s">
        <v>1451</v>
      </c>
      <c r="B1462" s="39">
        <v>9</v>
      </c>
      <c r="C1462" s="39">
        <v>82.742889415980102</v>
      </c>
    </row>
    <row r="1463" spans="1:4" x14ac:dyDescent="0.25">
      <c r="A1463" s="39" t="s">
        <v>1452</v>
      </c>
      <c r="B1463" s="39">
        <v>9</v>
      </c>
      <c r="C1463" s="39">
        <v>82.742899415980105</v>
      </c>
    </row>
    <row r="1464" spans="1:4" x14ac:dyDescent="0.25">
      <c r="A1464" s="39" t="s">
        <v>1453</v>
      </c>
      <c r="B1464" s="39">
        <v>9</v>
      </c>
      <c r="C1464" s="39">
        <v>83.013889774786904</v>
      </c>
    </row>
    <row r="1465" spans="1:4" x14ac:dyDescent="0.25">
      <c r="A1465" s="39" t="s">
        <v>1454</v>
      </c>
      <c r="B1465" s="39">
        <v>9</v>
      </c>
      <c r="C1465" s="39">
        <v>83.286391222482195</v>
      </c>
    </row>
    <row r="1466" spans="1:4" x14ac:dyDescent="0.25">
      <c r="A1466" s="39" t="s">
        <v>1455</v>
      </c>
      <c r="B1466" s="39">
        <v>9</v>
      </c>
      <c r="C1466" s="39">
        <v>83.286401222482198</v>
      </c>
    </row>
    <row r="1467" spans="1:4" x14ac:dyDescent="0.25">
      <c r="A1467" s="39" t="s">
        <v>1456</v>
      </c>
      <c r="B1467" s="39">
        <v>9</v>
      </c>
      <c r="C1467" s="39">
        <v>83.829760618473898</v>
      </c>
    </row>
    <row r="1468" spans="1:4" x14ac:dyDescent="0.25">
      <c r="B1468" s="39">
        <v>9</v>
      </c>
      <c r="C1468" s="39">
        <v>86</v>
      </c>
      <c r="D1468" s="40" t="s">
        <v>5084</v>
      </c>
    </row>
    <row r="1469" spans="1:4" x14ac:dyDescent="0.25">
      <c r="A1469" s="39" t="s">
        <v>1457</v>
      </c>
      <c r="B1469" s="39">
        <v>9</v>
      </c>
      <c r="C1469" s="39">
        <v>86.550142096038698</v>
      </c>
    </row>
    <row r="1470" spans="1:4" x14ac:dyDescent="0.25">
      <c r="A1470" s="39" t="s">
        <v>1458</v>
      </c>
      <c r="B1470" s="39">
        <v>9</v>
      </c>
      <c r="C1470" s="39">
        <v>86.550152096038701</v>
      </c>
    </row>
    <row r="1471" spans="1:4" x14ac:dyDescent="0.25">
      <c r="A1471" s="39" t="s">
        <v>1459</v>
      </c>
      <c r="B1471" s="39">
        <v>9</v>
      </c>
      <c r="C1471" s="39">
        <v>86.550162096038704</v>
      </c>
    </row>
    <row r="1472" spans="1:4" x14ac:dyDescent="0.25">
      <c r="A1472" s="39" t="s">
        <v>1460</v>
      </c>
      <c r="B1472" s="39">
        <v>9</v>
      </c>
      <c r="C1472" s="39">
        <v>86.550172096038693</v>
      </c>
    </row>
    <row r="1473" spans="1:3" x14ac:dyDescent="0.25">
      <c r="A1473" s="39" t="s">
        <v>1461</v>
      </c>
      <c r="B1473" s="39">
        <v>9</v>
      </c>
      <c r="C1473" s="39">
        <v>86.550182096038696</v>
      </c>
    </row>
    <row r="1474" spans="1:3" x14ac:dyDescent="0.25">
      <c r="A1474" s="39" t="s">
        <v>1462</v>
      </c>
      <c r="B1474" s="39">
        <v>9</v>
      </c>
      <c r="C1474" s="39">
        <v>87.637309905886895</v>
      </c>
    </row>
    <row r="1475" spans="1:3" x14ac:dyDescent="0.25">
      <c r="A1475" s="39" t="s">
        <v>1463</v>
      </c>
      <c r="B1475" s="39">
        <v>9</v>
      </c>
      <c r="C1475" s="39">
        <v>87.637319905886898</v>
      </c>
    </row>
    <row r="1476" spans="1:3" x14ac:dyDescent="0.25">
      <c r="A1476" s="39" t="s">
        <v>1464</v>
      </c>
      <c r="B1476" s="39">
        <v>9</v>
      </c>
      <c r="C1476" s="39">
        <v>88.180548192347899</v>
      </c>
    </row>
    <row r="1477" spans="1:3" x14ac:dyDescent="0.25">
      <c r="A1477" s="39" t="s">
        <v>1465</v>
      </c>
      <c r="B1477" s="39">
        <v>9</v>
      </c>
      <c r="C1477" s="39">
        <v>91.358116120367598</v>
      </c>
    </row>
    <row r="1478" spans="1:3" x14ac:dyDescent="0.25">
      <c r="A1478" s="39" t="s">
        <v>1466</v>
      </c>
      <c r="B1478" s="39">
        <v>9</v>
      </c>
      <c r="C1478" s="39">
        <v>91.989932260617806</v>
      </c>
    </row>
    <row r="1479" spans="1:3" x14ac:dyDescent="0.25">
      <c r="A1479" s="39" t="s">
        <v>1467</v>
      </c>
      <c r="B1479" s="39">
        <v>9</v>
      </c>
      <c r="C1479" s="39">
        <v>91.989942260617795</v>
      </c>
    </row>
    <row r="1480" spans="1:3" x14ac:dyDescent="0.25">
      <c r="A1480" s="39" t="s">
        <v>1468</v>
      </c>
      <c r="B1480" s="39">
        <v>9</v>
      </c>
      <c r="C1480" s="39">
        <v>97.865997357706902</v>
      </c>
    </row>
    <row r="1481" spans="1:3" x14ac:dyDescent="0.25">
      <c r="A1481" s="39" t="s">
        <v>1469</v>
      </c>
      <c r="B1481" s="39">
        <v>9</v>
      </c>
      <c r="C1481" s="39">
        <v>98.746265311905802</v>
      </c>
    </row>
    <row r="1482" spans="1:3" x14ac:dyDescent="0.25">
      <c r="A1482" s="39" t="s">
        <v>1470</v>
      </c>
      <c r="B1482" s="39">
        <v>10</v>
      </c>
      <c r="C1482" s="39">
        <v>0</v>
      </c>
    </row>
    <row r="1483" spans="1:3" x14ac:dyDescent="0.25">
      <c r="A1483" s="39" t="s">
        <v>1471</v>
      </c>
      <c r="B1483" s="39">
        <v>10</v>
      </c>
      <c r="C1483" s="39">
        <v>0</v>
      </c>
    </row>
    <row r="1484" spans="1:3" x14ac:dyDescent="0.25">
      <c r="A1484" s="39" t="s">
        <v>1472</v>
      </c>
      <c r="B1484" s="39">
        <v>10</v>
      </c>
      <c r="C1484" s="39">
        <v>0</v>
      </c>
    </row>
    <row r="1485" spans="1:3" x14ac:dyDescent="0.25">
      <c r="A1485" s="39" t="s">
        <v>1473</v>
      </c>
      <c r="B1485" s="39">
        <v>10</v>
      </c>
      <c r="C1485" s="39">
        <v>0</v>
      </c>
    </row>
    <row r="1486" spans="1:3" x14ac:dyDescent="0.25">
      <c r="A1486" s="39" t="s">
        <v>1474</v>
      </c>
      <c r="B1486" s="39">
        <v>10</v>
      </c>
      <c r="C1486" s="39">
        <v>0</v>
      </c>
    </row>
    <row r="1487" spans="1:3" x14ac:dyDescent="0.25">
      <c r="A1487" s="39" t="s">
        <v>1475</v>
      </c>
      <c r="B1487" s="39">
        <v>10</v>
      </c>
      <c r="C1487" s="39">
        <v>0</v>
      </c>
    </row>
    <row r="1488" spans="1:3" x14ac:dyDescent="0.25">
      <c r="A1488" s="39" t="s">
        <v>1476</v>
      </c>
      <c r="B1488" s="39">
        <v>10</v>
      </c>
      <c r="C1488" s="39">
        <v>0</v>
      </c>
    </row>
    <row r="1489" spans="1:3" x14ac:dyDescent="0.25">
      <c r="A1489" s="39" t="s">
        <v>1477</v>
      </c>
      <c r="B1489" s="39">
        <v>10</v>
      </c>
      <c r="C1489" s="39">
        <v>0</v>
      </c>
    </row>
    <row r="1490" spans="1:3" x14ac:dyDescent="0.25">
      <c r="A1490" s="39" t="s">
        <v>1478</v>
      </c>
      <c r="B1490" s="39">
        <v>10</v>
      </c>
      <c r="C1490" s="39">
        <v>0</v>
      </c>
    </row>
    <row r="1491" spans="1:3" x14ac:dyDescent="0.25">
      <c r="A1491" s="39" t="s">
        <v>1479</v>
      </c>
      <c r="B1491" s="39">
        <v>10</v>
      </c>
      <c r="C1491" s="39">
        <v>0</v>
      </c>
    </row>
    <row r="1492" spans="1:3" x14ac:dyDescent="0.25">
      <c r="A1492" s="39" t="s">
        <v>1480</v>
      </c>
      <c r="B1492" s="39">
        <v>10</v>
      </c>
      <c r="C1492" s="39">
        <v>0</v>
      </c>
    </row>
    <row r="1493" spans="1:3" x14ac:dyDescent="0.25">
      <c r="A1493" s="39" t="s">
        <v>1481</v>
      </c>
      <c r="B1493" s="39">
        <v>10</v>
      </c>
      <c r="C1493" s="39">
        <v>0</v>
      </c>
    </row>
    <row r="1494" spans="1:3" x14ac:dyDescent="0.25">
      <c r="A1494" s="39" t="s">
        <v>1482</v>
      </c>
      <c r="B1494" s="39">
        <v>10</v>
      </c>
      <c r="C1494" s="39">
        <v>0</v>
      </c>
    </row>
    <row r="1495" spans="1:3" x14ac:dyDescent="0.25">
      <c r="A1495" s="39" t="s">
        <v>1483</v>
      </c>
      <c r="B1495" s="39">
        <v>10</v>
      </c>
      <c r="C1495" s="39">
        <v>0</v>
      </c>
    </row>
    <row r="1496" spans="1:3" x14ac:dyDescent="0.25">
      <c r="A1496" s="39" t="s">
        <v>1484</v>
      </c>
      <c r="B1496" s="39">
        <v>10</v>
      </c>
      <c r="C1496" s="39">
        <v>0</v>
      </c>
    </row>
    <row r="1497" spans="1:3" x14ac:dyDescent="0.25">
      <c r="A1497" s="39" t="s">
        <v>1485</v>
      </c>
      <c r="B1497" s="39">
        <v>10</v>
      </c>
      <c r="C1497" s="39">
        <v>0</v>
      </c>
    </row>
    <row r="1498" spans="1:3" x14ac:dyDescent="0.25">
      <c r="A1498" s="39" t="s">
        <v>1486</v>
      </c>
      <c r="B1498" s="39">
        <v>10</v>
      </c>
      <c r="C1498" s="39">
        <v>1.0000000000000101E-5</v>
      </c>
    </row>
    <row r="1499" spans="1:3" x14ac:dyDescent="0.25">
      <c r="A1499" s="39" t="s">
        <v>1487</v>
      </c>
      <c r="B1499" s="39">
        <v>10</v>
      </c>
      <c r="C1499" s="39">
        <v>2.00000000000003E-5</v>
      </c>
    </row>
    <row r="1500" spans="1:3" x14ac:dyDescent="0.25">
      <c r="A1500" s="39" t="s">
        <v>1488</v>
      </c>
      <c r="B1500" s="39">
        <v>10</v>
      </c>
      <c r="C1500" s="39">
        <v>3.0000000000000401E-5</v>
      </c>
    </row>
    <row r="1501" spans="1:3" x14ac:dyDescent="0.25">
      <c r="A1501" s="39" t="s">
        <v>1489</v>
      </c>
      <c r="B1501" s="39">
        <v>10</v>
      </c>
      <c r="C1501" s="39">
        <v>4.0000000000000498E-5</v>
      </c>
    </row>
    <row r="1502" spans="1:3" x14ac:dyDescent="0.25">
      <c r="A1502" s="39" t="s">
        <v>1490</v>
      </c>
      <c r="B1502" s="39">
        <v>10</v>
      </c>
      <c r="C1502" s="39">
        <v>5.00000000000007E-5</v>
      </c>
    </row>
    <row r="1503" spans="1:3" x14ac:dyDescent="0.25">
      <c r="A1503" s="39" t="s">
        <v>1491</v>
      </c>
      <c r="B1503" s="39">
        <v>10</v>
      </c>
      <c r="C1503" s="39">
        <v>6.0000000000000801E-5</v>
      </c>
    </row>
    <row r="1504" spans="1:3" x14ac:dyDescent="0.25">
      <c r="A1504" s="39" t="s">
        <v>1492</v>
      </c>
      <c r="B1504" s="39">
        <v>10</v>
      </c>
      <c r="C1504" s="39">
        <v>7.0000000000000902E-5</v>
      </c>
    </row>
    <row r="1505" spans="1:3" x14ac:dyDescent="0.25">
      <c r="A1505" s="39" t="s">
        <v>1493</v>
      </c>
      <c r="B1505" s="39">
        <v>10</v>
      </c>
      <c r="C1505" s="39">
        <v>8.0000000000001104E-5</v>
      </c>
    </row>
    <row r="1506" spans="1:3" x14ac:dyDescent="0.25">
      <c r="A1506" s="39" t="s">
        <v>1494</v>
      </c>
      <c r="B1506" s="39">
        <v>10</v>
      </c>
      <c r="C1506" s="39">
        <v>0.54357966957587101</v>
      </c>
    </row>
    <row r="1507" spans="1:3" x14ac:dyDescent="0.25">
      <c r="A1507" s="39" t="s">
        <v>1495</v>
      </c>
      <c r="B1507" s="39">
        <v>10</v>
      </c>
      <c r="C1507" s="39">
        <v>0.54358966957587096</v>
      </c>
    </row>
    <row r="1508" spans="1:3" x14ac:dyDescent="0.25">
      <c r="A1508" s="39" t="s">
        <v>1496</v>
      </c>
      <c r="B1508" s="39">
        <v>10</v>
      </c>
      <c r="C1508" s="39">
        <v>0.54359966957587103</v>
      </c>
    </row>
    <row r="1509" spans="1:3" x14ac:dyDescent="0.25">
      <c r="A1509" s="39" t="s">
        <v>1497</v>
      </c>
      <c r="B1509" s="39">
        <v>10</v>
      </c>
      <c r="C1509" s="39">
        <v>0.54360966957587098</v>
      </c>
    </row>
    <row r="1510" spans="1:3" x14ac:dyDescent="0.25">
      <c r="A1510" s="39" t="s">
        <v>1498</v>
      </c>
      <c r="B1510" s="39">
        <v>10</v>
      </c>
      <c r="C1510" s="39">
        <v>1.63077018986199</v>
      </c>
    </row>
    <row r="1511" spans="1:3" x14ac:dyDescent="0.25">
      <c r="A1511" s="39" t="s">
        <v>1499</v>
      </c>
      <c r="B1511" s="39">
        <v>10</v>
      </c>
      <c r="C1511" s="39">
        <v>1.63078018986199</v>
      </c>
    </row>
    <row r="1512" spans="1:3" x14ac:dyDescent="0.25">
      <c r="A1512" s="39" t="s">
        <v>1500</v>
      </c>
      <c r="B1512" s="39">
        <v>10</v>
      </c>
      <c r="C1512" s="39">
        <v>2.17431254908292</v>
      </c>
    </row>
    <row r="1513" spans="1:3" x14ac:dyDescent="0.25">
      <c r="A1513" s="39" t="s">
        <v>1501</v>
      </c>
      <c r="B1513" s="39">
        <v>10</v>
      </c>
      <c r="C1513" s="39">
        <v>2.1743225490829201</v>
      </c>
    </row>
    <row r="1514" spans="1:3" x14ac:dyDescent="0.25">
      <c r="A1514" s="39" t="s">
        <v>1502</v>
      </c>
      <c r="B1514" s="39">
        <v>10</v>
      </c>
      <c r="C1514" s="39">
        <v>4.8947342199237998</v>
      </c>
    </row>
    <row r="1515" spans="1:3" x14ac:dyDescent="0.25">
      <c r="A1515" s="39" t="s">
        <v>1503</v>
      </c>
      <c r="B1515" s="39">
        <v>10</v>
      </c>
      <c r="C1515" s="39">
        <v>5.9818623631069796</v>
      </c>
    </row>
    <row r="1516" spans="1:3" x14ac:dyDescent="0.25">
      <c r="A1516" s="39" t="s">
        <v>1504</v>
      </c>
      <c r="B1516" s="39">
        <v>10</v>
      </c>
      <c r="C1516" s="39">
        <v>5.9818723631069801</v>
      </c>
    </row>
    <row r="1517" spans="1:3" x14ac:dyDescent="0.25">
      <c r="A1517" s="39" t="s">
        <v>1505</v>
      </c>
      <c r="B1517" s="39">
        <v>10</v>
      </c>
      <c r="C1517" s="39">
        <v>5.9818823631069797</v>
      </c>
    </row>
    <row r="1518" spans="1:3" x14ac:dyDescent="0.25">
      <c r="A1518" s="39" t="s">
        <v>1506</v>
      </c>
      <c r="B1518" s="39">
        <v>10</v>
      </c>
      <c r="C1518" s="39">
        <v>9.2475188980552598</v>
      </c>
    </row>
    <row r="1519" spans="1:3" x14ac:dyDescent="0.25">
      <c r="A1519" s="39" t="s">
        <v>1507</v>
      </c>
      <c r="B1519" s="39">
        <v>10</v>
      </c>
      <c r="C1519" s="39">
        <v>9.2475188980552598</v>
      </c>
    </row>
    <row r="1520" spans="1:3" x14ac:dyDescent="0.25">
      <c r="A1520" s="39" t="s">
        <v>1508</v>
      </c>
      <c r="B1520" s="39">
        <v>10</v>
      </c>
      <c r="C1520" s="39">
        <v>9.2475188980552598</v>
      </c>
    </row>
    <row r="1521" spans="1:3" x14ac:dyDescent="0.25">
      <c r="A1521" s="39" t="s">
        <v>1509</v>
      </c>
      <c r="B1521" s="39">
        <v>10</v>
      </c>
      <c r="C1521" s="39">
        <v>10.879012817042099</v>
      </c>
    </row>
    <row r="1522" spans="1:3" x14ac:dyDescent="0.25">
      <c r="A1522" s="39" t="s">
        <v>1510</v>
      </c>
      <c r="B1522" s="39">
        <v>10</v>
      </c>
      <c r="C1522" s="39">
        <v>13.601084339799201</v>
      </c>
    </row>
    <row r="1523" spans="1:3" x14ac:dyDescent="0.25">
      <c r="A1523" s="39" t="s">
        <v>1511</v>
      </c>
      <c r="B1523" s="39">
        <v>10</v>
      </c>
      <c r="C1523" s="39">
        <v>15.777332092048701</v>
      </c>
    </row>
    <row r="1524" spans="1:3" x14ac:dyDescent="0.25">
      <c r="A1524" s="39" t="s">
        <v>1512</v>
      </c>
      <c r="B1524" s="39">
        <v>10</v>
      </c>
      <c r="C1524" s="39">
        <v>15.7773420920487</v>
      </c>
    </row>
    <row r="1525" spans="1:3" x14ac:dyDescent="0.25">
      <c r="A1525" s="39" t="s">
        <v>1513</v>
      </c>
      <c r="B1525" s="39">
        <v>10</v>
      </c>
      <c r="C1525" s="39">
        <v>16.320841857112701</v>
      </c>
    </row>
    <row r="1526" spans="1:3" x14ac:dyDescent="0.25">
      <c r="A1526" s="39" t="s">
        <v>1514</v>
      </c>
      <c r="B1526" s="39">
        <v>10</v>
      </c>
      <c r="C1526" s="39">
        <v>16.3208518571127</v>
      </c>
    </row>
    <row r="1527" spans="1:3" x14ac:dyDescent="0.25">
      <c r="A1527" s="39" t="s">
        <v>1515</v>
      </c>
      <c r="B1527" s="39">
        <v>10</v>
      </c>
      <c r="C1527" s="39">
        <v>16.3208618571127</v>
      </c>
    </row>
    <row r="1528" spans="1:3" x14ac:dyDescent="0.25">
      <c r="A1528" s="39" t="s">
        <v>1516</v>
      </c>
      <c r="B1528" s="39">
        <v>10</v>
      </c>
      <c r="C1528" s="39">
        <v>16.320871857112699</v>
      </c>
    </row>
    <row r="1529" spans="1:3" x14ac:dyDescent="0.25">
      <c r="A1529" s="39" t="s">
        <v>1517</v>
      </c>
      <c r="B1529" s="39">
        <v>10</v>
      </c>
      <c r="C1529" s="39">
        <v>16.320881857112699</v>
      </c>
    </row>
    <row r="1530" spans="1:3" x14ac:dyDescent="0.25">
      <c r="A1530" s="39" t="s">
        <v>1518</v>
      </c>
      <c r="B1530" s="39">
        <v>10</v>
      </c>
      <c r="C1530" s="39">
        <v>19.042501744325101</v>
      </c>
    </row>
    <row r="1531" spans="1:3" x14ac:dyDescent="0.25">
      <c r="A1531" s="39" t="s">
        <v>1519</v>
      </c>
      <c r="B1531" s="39">
        <v>10</v>
      </c>
      <c r="C1531" s="39">
        <v>24.852302685512999</v>
      </c>
    </row>
    <row r="1532" spans="1:3" x14ac:dyDescent="0.25">
      <c r="A1532" s="39" t="s">
        <v>1520</v>
      </c>
      <c r="B1532" s="39">
        <v>10</v>
      </c>
      <c r="C1532" s="39">
        <v>28.322903104001298</v>
      </c>
    </row>
    <row r="1533" spans="1:3" x14ac:dyDescent="0.25">
      <c r="A1533" s="39" t="s">
        <v>1521</v>
      </c>
      <c r="B1533" s="39">
        <v>10</v>
      </c>
      <c r="C1533" s="39">
        <v>28.866187093215899</v>
      </c>
    </row>
    <row r="1534" spans="1:3" x14ac:dyDescent="0.25">
      <c r="A1534" s="39" t="s">
        <v>1522</v>
      </c>
      <c r="B1534" s="39">
        <v>10</v>
      </c>
      <c r="C1534" s="39">
        <v>30.4975344913058</v>
      </c>
    </row>
    <row r="1535" spans="1:3" x14ac:dyDescent="0.25">
      <c r="A1535" s="39" t="s">
        <v>1523</v>
      </c>
      <c r="B1535" s="39">
        <v>10</v>
      </c>
      <c r="C1535" s="39">
        <v>30.497544491305799</v>
      </c>
    </row>
    <row r="1536" spans="1:3" x14ac:dyDescent="0.25">
      <c r="A1536" s="39" t="s">
        <v>1524</v>
      </c>
      <c r="B1536" s="39">
        <v>10</v>
      </c>
      <c r="C1536" s="39">
        <v>30.497554491305799</v>
      </c>
    </row>
    <row r="1537" spans="1:3" x14ac:dyDescent="0.25">
      <c r="A1537" s="39" t="s">
        <v>1525</v>
      </c>
      <c r="B1537" s="39">
        <v>10</v>
      </c>
      <c r="C1537" s="39">
        <v>34.856374863482003</v>
      </c>
    </row>
    <row r="1538" spans="1:3" x14ac:dyDescent="0.25">
      <c r="A1538" s="39" t="s">
        <v>1526</v>
      </c>
      <c r="B1538" s="39">
        <v>10</v>
      </c>
      <c r="C1538" s="39">
        <v>34.856384863481999</v>
      </c>
    </row>
    <row r="1539" spans="1:3" x14ac:dyDescent="0.25">
      <c r="A1539" s="39" t="s">
        <v>1527</v>
      </c>
      <c r="B1539" s="39">
        <v>10</v>
      </c>
      <c r="C1539" s="39">
        <v>34.856384863481999</v>
      </c>
    </row>
    <row r="1540" spans="1:3" x14ac:dyDescent="0.25">
      <c r="A1540" s="39" t="s">
        <v>1528</v>
      </c>
      <c r="B1540" s="39">
        <v>10</v>
      </c>
      <c r="C1540" s="39">
        <v>35.943646991391603</v>
      </c>
    </row>
    <row r="1541" spans="1:3" x14ac:dyDescent="0.25">
      <c r="A1541" s="39" t="s">
        <v>1529</v>
      </c>
      <c r="B1541" s="39">
        <v>10</v>
      </c>
      <c r="C1541" s="39">
        <v>36.487157275155198</v>
      </c>
    </row>
    <row r="1542" spans="1:3" x14ac:dyDescent="0.25">
      <c r="A1542" s="39" t="s">
        <v>1530</v>
      </c>
      <c r="B1542" s="39">
        <v>10</v>
      </c>
      <c r="C1542" s="39">
        <v>36.487167275155201</v>
      </c>
    </row>
    <row r="1543" spans="1:3" x14ac:dyDescent="0.25">
      <c r="A1543" s="39" t="s">
        <v>1531</v>
      </c>
      <c r="B1543" s="39">
        <v>10</v>
      </c>
      <c r="C1543" s="39">
        <v>36.487177275155197</v>
      </c>
    </row>
    <row r="1544" spans="1:3" x14ac:dyDescent="0.25">
      <c r="A1544" s="39" t="s">
        <v>1532</v>
      </c>
      <c r="B1544" s="39">
        <v>10</v>
      </c>
      <c r="C1544" s="39">
        <v>40.298892236002203</v>
      </c>
    </row>
    <row r="1545" spans="1:3" x14ac:dyDescent="0.25">
      <c r="A1545" s="39" t="s">
        <v>1533</v>
      </c>
      <c r="B1545" s="39">
        <v>10</v>
      </c>
      <c r="C1545" s="39">
        <v>40.298902236002199</v>
      </c>
    </row>
    <row r="1546" spans="1:3" x14ac:dyDescent="0.25">
      <c r="A1546" s="39" t="s">
        <v>1534</v>
      </c>
      <c r="B1546" s="39">
        <v>10</v>
      </c>
      <c r="C1546" s="39">
        <v>40.842821062184498</v>
      </c>
    </row>
    <row r="1547" spans="1:3" x14ac:dyDescent="0.25">
      <c r="A1547" s="39" t="s">
        <v>1535</v>
      </c>
      <c r="B1547" s="39">
        <v>10</v>
      </c>
      <c r="C1547" s="39">
        <v>41.930550949262297</v>
      </c>
    </row>
    <row r="1548" spans="1:3" x14ac:dyDescent="0.25">
      <c r="A1548" s="39" t="s">
        <v>1536</v>
      </c>
      <c r="B1548" s="39">
        <v>10</v>
      </c>
      <c r="C1548" s="39">
        <v>42.474044799858703</v>
      </c>
    </row>
    <row r="1549" spans="1:3" x14ac:dyDescent="0.25">
      <c r="A1549" s="39" t="s">
        <v>1537</v>
      </c>
      <c r="B1549" s="39">
        <v>10</v>
      </c>
      <c r="C1549" s="39">
        <v>42.474054799858699</v>
      </c>
    </row>
    <row r="1550" spans="1:3" x14ac:dyDescent="0.25">
      <c r="A1550" s="39" t="s">
        <v>1538</v>
      </c>
      <c r="B1550" s="39">
        <v>10</v>
      </c>
      <c r="C1550" s="39">
        <v>43.017333147462999</v>
      </c>
    </row>
    <row r="1551" spans="1:3" x14ac:dyDescent="0.25">
      <c r="A1551" s="39" t="s">
        <v>1539</v>
      </c>
      <c r="B1551" s="39">
        <v>10</v>
      </c>
      <c r="C1551" s="39">
        <v>46.829510877476601</v>
      </c>
    </row>
    <row r="1552" spans="1:3" x14ac:dyDescent="0.25">
      <c r="A1552" s="39" t="s">
        <v>1540</v>
      </c>
      <c r="B1552" s="39">
        <v>10</v>
      </c>
      <c r="C1552" s="39">
        <v>46.829520877476597</v>
      </c>
    </row>
    <row r="1553" spans="1:3" x14ac:dyDescent="0.25">
      <c r="A1553" s="39" t="s">
        <v>1541</v>
      </c>
      <c r="B1553" s="39">
        <v>10</v>
      </c>
      <c r="C1553" s="39">
        <v>46.8295308774766</v>
      </c>
    </row>
    <row r="1554" spans="1:3" x14ac:dyDescent="0.25">
      <c r="A1554" s="39" t="s">
        <v>1542</v>
      </c>
      <c r="B1554" s="39">
        <v>10</v>
      </c>
      <c r="C1554" s="39">
        <v>46.829540877476603</v>
      </c>
    </row>
    <row r="1555" spans="1:3" x14ac:dyDescent="0.25">
      <c r="A1555" s="39" t="s">
        <v>1543</v>
      </c>
      <c r="B1555" s="39">
        <v>10</v>
      </c>
      <c r="C1555" s="39">
        <v>46.829550877476599</v>
      </c>
    </row>
    <row r="1556" spans="1:3" x14ac:dyDescent="0.25">
      <c r="A1556" s="39" t="s">
        <v>1544</v>
      </c>
      <c r="B1556" s="39">
        <v>10</v>
      </c>
      <c r="C1556" s="39">
        <v>46.829560877476602</v>
      </c>
    </row>
    <row r="1557" spans="1:3" x14ac:dyDescent="0.25">
      <c r="A1557" s="39" t="s">
        <v>1545</v>
      </c>
      <c r="B1557" s="39">
        <v>10</v>
      </c>
      <c r="C1557" s="39">
        <v>46.829570877476598</v>
      </c>
    </row>
    <row r="1558" spans="1:3" x14ac:dyDescent="0.25">
      <c r="A1558" s="39" t="s">
        <v>1546</v>
      </c>
      <c r="B1558" s="39">
        <v>10</v>
      </c>
      <c r="C1558" s="39">
        <v>46.829580877476602</v>
      </c>
    </row>
    <row r="1559" spans="1:3" x14ac:dyDescent="0.25">
      <c r="A1559" s="39" t="s">
        <v>1547</v>
      </c>
      <c r="B1559" s="39">
        <v>10</v>
      </c>
      <c r="C1559" s="39">
        <v>46.829590877476598</v>
      </c>
    </row>
    <row r="1560" spans="1:3" x14ac:dyDescent="0.25">
      <c r="A1560" s="39" t="s">
        <v>1548</v>
      </c>
      <c r="B1560" s="39">
        <v>10</v>
      </c>
      <c r="C1560" s="39">
        <v>46.829600877476601</v>
      </c>
    </row>
    <row r="1561" spans="1:3" x14ac:dyDescent="0.25">
      <c r="A1561" s="39" t="s">
        <v>1549</v>
      </c>
      <c r="B1561" s="39">
        <v>10</v>
      </c>
      <c r="C1561" s="39">
        <v>49.5495288918192</v>
      </c>
    </row>
    <row r="1562" spans="1:3" x14ac:dyDescent="0.25">
      <c r="A1562" s="39" t="s">
        <v>1550</v>
      </c>
      <c r="B1562" s="39">
        <v>10</v>
      </c>
      <c r="C1562" s="39">
        <v>49.5495288918192</v>
      </c>
    </row>
    <row r="1563" spans="1:3" x14ac:dyDescent="0.25">
      <c r="A1563" s="39" t="s">
        <v>1551</v>
      </c>
      <c r="B1563" s="39">
        <v>10</v>
      </c>
      <c r="C1563" s="39">
        <v>49.5495288918192</v>
      </c>
    </row>
    <row r="1564" spans="1:3" x14ac:dyDescent="0.25">
      <c r="A1564" s="39" t="s">
        <v>1552</v>
      </c>
      <c r="B1564" s="39">
        <v>10</v>
      </c>
      <c r="C1564" s="39">
        <v>49.5495288918192</v>
      </c>
    </row>
    <row r="1565" spans="1:3" x14ac:dyDescent="0.25">
      <c r="A1565" s="39" t="s">
        <v>1553</v>
      </c>
      <c r="B1565" s="39">
        <v>10</v>
      </c>
      <c r="C1565" s="39">
        <v>49.5495288918192</v>
      </c>
    </row>
    <row r="1566" spans="1:3" x14ac:dyDescent="0.25">
      <c r="A1566" s="39" t="s">
        <v>1554</v>
      </c>
      <c r="B1566" s="39">
        <v>10</v>
      </c>
      <c r="C1566" s="39">
        <v>49.549538891819203</v>
      </c>
    </row>
    <row r="1567" spans="1:3" x14ac:dyDescent="0.25">
      <c r="A1567" s="39" t="s">
        <v>1555</v>
      </c>
      <c r="B1567" s="39">
        <v>10</v>
      </c>
      <c r="C1567" s="39">
        <v>56.110659928174499</v>
      </c>
    </row>
    <row r="1568" spans="1:3" x14ac:dyDescent="0.25">
      <c r="A1568" s="39" t="s">
        <v>1556</v>
      </c>
      <c r="B1568" s="39">
        <v>10</v>
      </c>
      <c r="C1568" s="39">
        <v>57.198458549825901</v>
      </c>
    </row>
    <row r="1569" spans="1:3" x14ac:dyDescent="0.25">
      <c r="A1569" s="39" t="s">
        <v>1557</v>
      </c>
      <c r="B1569" s="39">
        <v>10</v>
      </c>
      <c r="C1569" s="39">
        <v>57.198468549825897</v>
      </c>
    </row>
    <row r="1570" spans="1:3" x14ac:dyDescent="0.25">
      <c r="A1570" s="39" t="s">
        <v>1558</v>
      </c>
      <c r="B1570" s="39">
        <v>10</v>
      </c>
      <c r="C1570" s="39">
        <v>58.284220901783101</v>
      </c>
    </row>
    <row r="1571" spans="1:3" x14ac:dyDescent="0.25">
      <c r="A1571" s="39" t="s">
        <v>1559</v>
      </c>
      <c r="B1571" s="39">
        <v>10</v>
      </c>
      <c r="C1571" s="39">
        <v>71.642174599961507</v>
      </c>
    </row>
    <row r="1572" spans="1:3" x14ac:dyDescent="0.25">
      <c r="A1572" s="39" t="s">
        <v>1560</v>
      </c>
      <c r="B1572" s="39">
        <v>10</v>
      </c>
      <c r="C1572" s="39">
        <v>72.730643539886501</v>
      </c>
    </row>
    <row r="1573" spans="1:3" x14ac:dyDescent="0.25">
      <c r="A1573" s="39" t="s">
        <v>1561</v>
      </c>
      <c r="B1573" s="39">
        <v>10</v>
      </c>
      <c r="C1573" s="39">
        <v>74.906449565475398</v>
      </c>
    </row>
    <row r="1574" spans="1:3" x14ac:dyDescent="0.25">
      <c r="A1574" s="39" t="s">
        <v>1562</v>
      </c>
      <c r="B1574" s="39">
        <v>10</v>
      </c>
      <c r="C1574" s="39">
        <v>77.082176730339398</v>
      </c>
    </row>
    <row r="1575" spans="1:3" x14ac:dyDescent="0.25">
      <c r="A1575" s="39" t="s">
        <v>1563</v>
      </c>
      <c r="B1575" s="39">
        <v>10</v>
      </c>
      <c r="C1575" s="39">
        <v>77.625509915102597</v>
      </c>
    </row>
    <row r="1576" spans="1:3" x14ac:dyDescent="0.25">
      <c r="A1576" s="39" t="s">
        <v>1564</v>
      </c>
      <c r="B1576" s="39">
        <v>10</v>
      </c>
      <c r="C1576" s="39">
        <v>77.625519915102601</v>
      </c>
    </row>
    <row r="1577" spans="1:3" x14ac:dyDescent="0.25">
      <c r="A1577" s="39" t="s">
        <v>1565</v>
      </c>
      <c r="B1577" s="39">
        <v>10</v>
      </c>
      <c r="C1577" s="39">
        <v>77.625529915102604</v>
      </c>
    </row>
    <row r="1578" spans="1:3" x14ac:dyDescent="0.25">
      <c r="A1578" s="39" t="s">
        <v>1566</v>
      </c>
      <c r="B1578" s="39">
        <v>10</v>
      </c>
      <c r="C1578" s="39">
        <v>78.168974911917005</v>
      </c>
    </row>
    <row r="1579" spans="1:3" x14ac:dyDescent="0.25">
      <c r="A1579" s="39" t="s">
        <v>1567</v>
      </c>
      <c r="B1579" s="39">
        <v>10</v>
      </c>
      <c r="C1579" s="39">
        <v>78.168974911917005</v>
      </c>
    </row>
    <row r="1580" spans="1:3" x14ac:dyDescent="0.25">
      <c r="A1580" s="39" t="s">
        <v>1568</v>
      </c>
      <c r="B1580" s="39">
        <v>10</v>
      </c>
      <c r="C1580" s="39">
        <v>79.256158585428295</v>
      </c>
    </row>
    <row r="1581" spans="1:3" x14ac:dyDescent="0.25">
      <c r="A1581" s="39" t="s">
        <v>1569</v>
      </c>
      <c r="B1581" s="39">
        <v>10</v>
      </c>
      <c r="C1581" s="39">
        <v>79.256158585428295</v>
      </c>
    </row>
    <row r="1582" spans="1:3" x14ac:dyDescent="0.25">
      <c r="A1582" s="39" t="s">
        <v>1570</v>
      </c>
      <c r="B1582" s="39">
        <v>10</v>
      </c>
      <c r="C1582" s="39">
        <v>79.256158585428295</v>
      </c>
    </row>
    <row r="1583" spans="1:3" x14ac:dyDescent="0.25">
      <c r="A1583" s="39" t="s">
        <v>1571</v>
      </c>
      <c r="B1583" s="39">
        <v>10</v>
      </c>
      <c r="C1583" s="39">
        <v>79.256158585428295</v>
      </c>
    </row>
    <row r="1584" spans="1:3" x14ac:dyDescent="0.25">
      <c r="A1584" s="39" t="s">
        <v>1572</v>
      </c>
      <c r="B1584" s="39">
        <v>10</v>
      </c>
      <c r="C1584" s="39">
        <v>79.256168585428298</v>
      </c>
    </row>
    <row r="1585" spans="1:3" x14ac:dyDescent="0.25">
      <c r="A1585" s="39" t="s">
        <v>1573</v>
      </c>
      <c r="B1585" s="39">
        <v>10</v>
      </c>
      <c r="C1585" s="39">
        <v>79.256168585428298</v>
      </c>
    </row>
    <row r="1586" spans="1:3" x14ac:dyDescent="0.25">
      <c r="A1586" s="39" t="s">
        <v>1574</v>
      </c>
      <c r="B1586" s="39">
        <v>10</v>
      </c>
      <c r="C1586" s="39">
        <v>79.256168585428298</v>
      </c>
    </row>
    <row r="1587" spans="1:3" x14ac:dyDescent="0.25">
      <c r="A1587" s="39" t="s">
        <v>1575</v>
      </c>
      <c r="B1587" s="39">
        <v>10</v>
      </c>
      <c r="C1587" s="39">
        <v>79.256168585428298</v>
      </c>
    </row>
    <row r="1588" spans="1:3" x14ac:dyDescent="0.25">
      <c r="A1588" s="39" t="s">
        <v>1576</v>
      </c>
      <c r="B1588" s="39">
        <v>10</v>
      </c>
      <c r="C1588" s="39">
        <v>79.256168585428298</v>
      </c>
    </row>
    <row r="1589" spans="1:3" x14ac:dyDescent="0.25">
      <c r="A1589" s="39" t="s">
        <v>1577</v>
      </c>
      <c r="B1589" s="39">
        <v>10</v>
      </c>
      <c r="C1589" s="39">
        <v>79.799668534869895</v>
      </c>
    </row>
    <row r="1590" spans="1:3" x14ac:dyDescent="0.25">
      <c r="A1590" s="39" t="s">
        <v>1578</v>
      </c>
      <c r="B1590" s="39">
        <v>10</v>
      </c>
      <c r="C1590" s="39">
        <v>80.343113800364407</v>
      </c>
    </row>
    <row r="1591" spans="1:3" x14ac:dyDescent="0.25">
      <c r="A1591" s="39" t="s">
        <v>1579</v>
      </c>
      <c r="B1591" s="39">
        <v>10</v>
      </c>
      <c r="C1591" s="39">
        <v>81.430561507766896</v>
      </c>
    </row>
    <row r="1592" spans="1:3" x14ac:dyDescent="0.25">
      <c r="A1592" s="39" t="s">
        <v>1580</v>
      </c>
      <c r="B1592" s="39">
        <v>10</v>
      </c>
      <c r="C1592" s="39">
        <v>82.518348916014702</v>
      </c>
    </row>
    <row r="1593" spans="1:3" x14ac:dyDescent="0.25">
      <c r="A1593" s="39" t="s">
        <v>1581</v>
      </c>
      <c r="B1593" s="39">
        <v>10</v>
      </c>
      <c r="C1593" s="39">
        <v>83.605872162382994</v>
      </c>
    </row>
    <row r="1594" spans="1:3" x14ac:dyDescent="0.25">
      <c r="A1594" s="39" t="s">
        <v>1582</v>
      </c>
      <c r="B1594" s="39">
        <v>10</v>
      </c>
      <c r="C1594" s="39">
        <v>83.605882162382997</v>
      </c>
    </row>
    <row r="1595" spans="1:3" x14ac:dyDescent="0.25">
      <c r="A1595" s="39" t="s">
        <v>1583</v>
      </c>
      <c r="B1595" s="39">
        <v>10</v>
      </c>
      <c r="C1595" s="39">
        <v>83.605892162383</v>
      </c>
    </row>
    <row r="1596" spans="1:3" x14ac:dyDescent="0.25">
      <c r="A1596" s="39" t="s">
        <v>1584</v>
      </c>
      <c r="B1596" s="39">
        <v>10</v>
      </c>
      <c r="C1596" s="39">
        <v>83.605902162383003</v>
      </c>
    </row>
    <row r="1597" spans="1:3" x14ac:dyDescent="0.25">
      <c r="A1597" s="39" t="s">
        <v>1585</v>
      </c>
      <c r="B1597" s="39">
        <v>10</v>
      </c>
      <c r="C1597" s="39">
        <v>83.605912162383007</v>
      </c>
    </row>
    <row r="1598" spans="1:3" x14ac:dyDescent="0.25">
      <c r="A1598" s="39" t="s">
        <v>1586</v>
      </c>
      <c r="B1598" s="39">
        <v>10</v>
      </c>
      <c r="C1598" s="39">
        <v>83.605922162382996</v>
      </c>
    </row>
    <row r="1599" spans="1:3" x14ac:dyDescent="0.25">
      <c r="A1599" s="39" t="s">
        <v>1587</v>
      </c>
      <c r="B1599" s="39">
        <v>10</v>
      </c>
      <c r="C1599" s="39">
        <v>83.605932162382999</v>
      </c>
    </row>
    <row r="1600" spans="1:3" x14ac:dyDescent="0.25">
      <c r="A1600" s="39" t="s">
        <v>1588</v>
      </c>
      <c r="B1600" s="39">
        <v>10</v>
      </c>
      <c r="C1600" s="39">
        <v>83.605942162383002</v>
      </c>
    </row>
    <row r="1601" spans="1:3" x14ac:dyDescent="0.25">
      <c r="A1601" s="39" t="s">
        <v>1589</v>
      </c>
      <c r="B1601" s="39">
        <v>10</v>
      </c>
      <c r="C1601" s="39">
        <v>83.605952162383005</v>
      </c>
    </row>
    <row r="1602" spans="1:3" x14ac:dyDescent="0.25">
      <c r="A1602" s="39" t="s">
        <v>1590</v>
      </c>
      <c r="B1602" s="39">
        <v>10</v>
      </c>
      <c r="C1602" s="39">
        <v>83.605962162382994</v>
      </c>
    </row>
    <row r="1603" spans="1:3" x14ac:dyDescent="0.25">
      <c r="A1603" s="39" t="s">
        <v>1591</v>
      </c>
      <c r="B1603" s="39">
        <v>10</v>
      </c>
      <c r="C1603" s="39">
        <v>84.693089965701105</v>
      </c>
    </row>
    <row r="1604" spans="1:3" x14ac:dyDescent="0.25">
      <c r="A1604" s="39" t="s">
        <v>1592</v>
      </c>
      <c r="B1604" s="39">
        <v>10</v>
      </c>
      <c r="C1604" s="39">
        <v>84.693099965701094</v>
      </c>
    </row>
    <row r="1605" spans="1:3" x14ac:dyDescent="0.25">
      <c r="A1605" s="39" t="s">
        <v>1593</v>
      </c>
      <c r="B1605" s="39">
        <v>10</v>
      </c>
      <c r="C1605" s="39">
        <v>84.693099965701094</v>
      </c>
    </row>
    <row r="1606" spans="1:3" x14ac:dyDescent="0.25">
      <c r="A1606" s="39" t="s">
        <v>1594</v>
      </c>
      <c r="B1606" s="39">
        <v>10</v>
      </c>
      <c r="C1606" s="39">
        <v>84.693099965701094</v>
      </c>
    </row>
    <row r="1607" spans="1:3" x14ac:dyDescent="0.25">
      <c r="A1607" s="39" t="s">
        <v>1595</v>
      </c>
      <c r="B1607" s="39">
        <v>10</v>
      </c>
      <c r="C1607" s="39">
        <v>85.236599625057295</v>
      </c>
    </row>
    <row r="1608" spans="1:3" x14ac:dyDescent="0.25">
      <c r="A1608" s="39" t="s">
        <v>1596</v>
      </c>
      <c r="B1608" s="39">
        <v>10</v>
      </c>
      <c r="C1608" s="39">
        <v>85.236609625057298</v>
      </c>
    </row>
    <row r="1609" spans="1:3" x14ac:dyDescent="0.25">
      <c r="A1609" s="39" t="s">
        <v>1597</v>
      </c>
      <c r="B1609" s="39">
        <v>10</v>
      </c>
      <c r="C1609" s="39">
        <v>85.236609625057298</v>
      </c>
    </row>
    <row r="1610" spans="1:3" x14ac:dyDescent="0.25">
      <c r="A1610" s="39" t="s">
        <v>1598</v>
      </c>
      <c r="B1610" s="39">
        <v>10</v>
      </c>
      <c r="C1610" s="39">
        <v>85.236609625057298</v>
      </c>
    </row>
    <row r="1611" spans="1:3" x14ac:dyDescent="0.25">
      <c r="A1611" s="39" t="s">
        <v>1599</v>
      </c>
      <c r="B1611" s="39">
        <v>10</v>
      </c>
      <c r="C1611" s="39">
        <v>85.236609625057298</v>
      </c>
    </row>
    <row r="1612" spans="1:3" x14ac:dyDescent="0.25">
      <c r="A1612" s="39" t="s">
        <v>1600</v>
      </c>
      <c r="B1612" s="39">
        <v>10</v>
      </c>
      <c r="C1612" s="39">
        <v>85.236619625057301</v>
      </c>
    </row>
    <row r="1613" spans="1:3" x14ac:dyDescent="0.25">
      <c r="A1613" s="39" t="s">
        <v>1601</v>
      </c>
      <c r="B1613" s="39">
        <v>10</v>
      </c>
      <c r="C1613" s="39">
        <v>85.236619625057301</v>
      </c>
    </row>
    <row r="1614" spans="1:3" x14ac:dyDescent="0.25">
      <c r="A1614" s="39" t="s">
        <v>1602</v>
      </c>
      <c r="B1614" s="39">
        <v>10</v>
      </c>
      <c r="C1614" s="39">
        <v>85.780129915914998</v>
      </c>
    </row>
    <row r="1615" spans="1:3" x14ac:dyDescent="0.25">
      <c r="A1615" s="39" t="s">
        <v>1603</v>
      </c>
      <c r="B1615" s="39">
        <v>10</v>
      </c>
      <c r="C1615" s="39">
        <v>86.867319719711801</v>
      </c>
    </row>
    <row r="1616" spans="1:3" x14ac:dyDescent="0.25">
      <c r="A1616" s="39" t="s">
        <v>1604</v>
      </c>
      <c r="B1616" s="39">
        <v>10</v>
      </c>
      <c r="C1616" s="39">
        <v>86.8673788243308</v>
      </c>
    </row>
    <row r="1617" spans="1:3" x14ac:dyDescent="0.25">
      <c r="A1617" s="39" t="s">
        <v>1605</v>
      </c>
      <c r="B1617" s="39">
        <v>10</v>
      </c>
      <c r="C1617" s="39">
        <v>86.8673788243308</v>
      </c>
    </row>
    <row r="1618" spans="1:3" x14ac:dyDescent="0.25">
      <c r="A1618" s="39" t="s">
        <v>1606</v>
      </c>
      <c r="B1618" s="39">
        <v>10</v>
      </c>
      <c r="C1618" s="39">
        <v>86.867388824330803</v>
      </c>
    </row>
    <row r="1619" spans="1:3" x14ac:dyDescent="0.25">
      <c r="A1619" s="39" t="s">
        <v>1607</v>
      </c>
      <c r="B1619" s="39">
        <v>10</v>
      </c>
      <c r="C1619" s="39">
        <v>86.867398824330806</v>
      </c>
    </row>
    <row r="1620" spans="1:3" x14ac:dyDescent="0.25">
      <c r="A1620" s="39" t="s">
        <v>1608</v>
      </c>
      <c r="B1620" s="39">
        <v>10</v>
      </c>
      <c r="C1620" s="39">
        <v>87.410898488906</v>
      </c>
    </row>
    <row r="1621" spans="1:3" x14ac:dyDescent="0.25">
      <c r="A1621" s="39" t="s">
        <v>1609</v>
      </c>
      <c r="B1621" s="39">
        <v>10</v>
      </c>
      <c r="C1621" s="39">
        <v>87.410898488906</v>
      </c>
    </row>
    <row r="1622" spans="1:3" x14ac:dyDescent="0.25">
      <c r="A1622" s="39" t="s">
        <v>1610</v>
      </c>
      <c r="B1622" s="39">
        <v>10</v>
      </c>
      <c r="C1622" s="39">
        <v>87.410908488906003</v>
      </c>
    </row>
    <row r="1623" spans="1:3" x14ac:dyDescent="0.25">
      <c r="A1623" s="39" t="s">
        <v>1611</v>
      </c>
      <c r="B1623" s="39">
        <v>10</v>
      </c>
      <c r="C1623" s="39">
        <v>87.410918488906006</v>
      </c>
    </row>
    <row r="1624" spans="1:3" x14ac:dyDescent="0.25">
      <c r="A1624" s="39" t="s">
        <v>1612</v>
      </c>
      <c r="B1624" s="39">
        <v>11</v>
      </c>
      <c r="C1624" s="39">
        <v>0</v>
      </c>
    </row>
    <row r="1625" spans="1:3" x14ac:dyDescent="0.25">
      <c r="A1625" s="39" t="s">
        <v>1613</v>
      </c>
      <c r="B1625" s="39">
        <v>11</v>
      </c>
      <c r="C1625" s="39">
        <v>11.0614680616108</v>
      </c>
    </row>
    <row r="1626" spans="1:3" x14ac:dyDescent="0.25">
      <c r="A1626" s="39" t="s">
        <v>1614</v>
      </c>
      <c r="B1626" s="39">
        <v>11</v>
      </c>
      <c r="C1626" s="39">
        <v>16.165141181873299</v>
      </c>
    </row>
    <row r="1627" spans="1:3" x14ac:dyDescent="0.25">
      <c r="A1627" s="39" t="s">
        <v>1615</v>
      </c>
      <c r="B1627" s="39">
        <v>11</v>
      </c>
      <c r="C1627" s="39">
        <v>29.178178522593999</v>
      </c>
    </row>
    <row r="1628" spans="1:3" x14ac:dyDescent="0.25">
      <c r="A1628" s="39" t="s">
        <v>1616</v>
      </c>
      <c r="B1628" s="39">
        <v>11</v>
      </c>
      <c r="C1628" s="39">
        <v>29.178188522593999</v>
      </c>
    </row>
    <row r="1629" spans="1:3" x14ac:dyDescent="0.25">
      <c r="A1629" s="39" t="s">
        <v>1617</v>
      </c>
      <c r="B1629" s="39">
        <v>11</v>
      </c>
      <c r="C1629" s="39">
        <v>31.304179450464499</v>
      </c>
    </row>
    <row r="1630" spans="1:3" x14ac:dyDescent="0.25">
      <c r="A1630" s="39" t="s">
        <v>1618</v>
      </c>
      <c r="B1630" s="39">
        <v>11</v>
      </c>
      <c r="C1630" s="39">
        <v>38.501969295526699</v>
      </c>
    </row>
    <row r="1631" spans="1:3" x14ac:dyDescent="0.25">
      <c r="A1631" s="39" t="s">
        <v>1619</v>
      </c>
      <c r="B1631" s="39">
        <v>11</v>
      </c>
      <c r="C1631" s="39">
        <v>39.045000899547603</v>
      </c>
    </row>
    <row r="1632" spans="1:3" x14ac:dyDescent="0.25">
      <c r="A1632" s="39" t="s">
        <v>1620</v>
      </c>
      <c r="B1632" s="39">
        <v>11</v>
      </c>
      <c r="C1632" s="39">
        <v>39.045000899547603</v>
      </c>
    </row>
    <row r="1633" spans="1:3" x14ac:dyDescent="0.25">
      <c r="A1633" s="39" t="s">
        <v>1621</v>
      </c>
      <c r="B1633" s="39">
        <v>11</v>
      </c>
      <c r="C1633" s="39">
        <v>39.045000899547603</v>
      </c>
    </row>
    <row r="1634" spans="1:3" x14ac:dyDescent="0.25">
      <c r="A1634" s="39" t="s">
        <v>1622</v>
      </c>
      <c r="B1634" s="39">
        <v>11</v>
      </c>
      <c r="C1634" s="39">
        <v>39.045000899547603</v>
      </c>
    </row>
    <row r="1635" spans="1:3" x14ac:dyDescent="0.25">
      <c r="A1635" s="39" t="s">
        <v>1623</v>
      </c>
      <c r="B1635" s="39">
        <v>11</v>
      </c>
      <c r="C1635" s="39">
        <v>39.045000899547603</v>
      </c>
    </row>
    <row r="1636" spans="1:3" x14ac:dyDescent="0.25">
      <c r="A1636" s="39" t="s">
        <v>1624</v>
      </c>
      <c r="B1636" s="39">
        <v>11</v>
      </c>
      <c r="C1636" s="39">
        <v>39.045000899547603</v>
      </c>
    </row>
    <row r="1637" spans="1:3" x14ac:dyDescent="0.25">
      <c r="A1637" s="39" t="s">
        <v>1625</v>
      </c>
      <c r="B1637" s="39">
        <v>11</v>
      </c>
      <c r="C1637" s="39">
        <v>39.045010899547599</v>
      </c>
    </row>
    <row r="1638" spans="1:3" x14ac:dyDescent="0.25">
      <c r="A1638" s="39" t="s">
        <v>1626</v>
      </c>
      <c r="B1638" s="39">
        <v>11</v>
      </c>
      <c r="C1638" s="39">
        <v>39.045010899547599</v>
      </c>
    </row>
    <row r="1639" spans="1:3" x14ac:dyDescent="0.25">
      <c r="A1639" s="39" t="s">
        <v>1627</v>
      </c>
      <c r="B1639" s="39">
        <v>11</v>
      </c>
      <c r="C1639" s="39">
        <v>39.045010899547599</v>
      </c>
    </row>
    <row r="1640" spans="1:3" x14ac:dyDescent="0.25">
      <c r="A1640" s="39" t="s">
        <v>1628</v>
      </c>
      <c r="B1640" s="39">
        <v>11</v>
      </c>
      <c r="C1640" s="39">
        <v>39.045010899547599</v>
      </c>
    </row>
    <row r="1641" spans="1:3" x14ac:dyDescent="0.25">
      <c r="A1641" s="39" t="s">
        <v>1629</v>
      </c>
      <c r="B1641" s="39">
        <v>11</v>
      </c>
      <c r="C1641" s="39">
        <v>47.8331816242491</v>
      </c>
    </row>
    <row r="1642" spans="1:3" x14ac:dyDescent="0.25">
      <c r="A1642" s="39" t="s">
        <v>1630</v>
      </c>
      <c r="B1642" s="39">
        <v>11</v>
      </c>
      <c r="C1642" s="39">
        <v>48.921756093139102</v>
      </c>
    </row>
    <row r="1643" spans="1:3" x14ac:dyDescent="0.25">
      <c r="A1643" s="39" t="s">
        <v>1631</v>
      </c>
      <c r="B1643" s="39">
        <v>11</v>
      </c>
      <c r="C1643" s="39">
        <v>48.921766093139098</v>
      </c>
    </row>
    <row r="1644" spans="1:3" x14ac:dyDescent="0.25">
      <c r="A1644" s="39" t="s">
        <v>1632</v>
      </c>
      <c r="B1644" s="39">
        <v>11</v>
      </c>
      <c r="C1644" s="39">
        <v>48.921776093139101</v>
      </c>
    </row>
    <row r="1645" spans="1:3" x14ac:dyDescent="0.25">
      <c r="A1645" s="39" t="s">
        <v>1633</v>
      </c>
      <c r="B1645" s="39">
        <v>11</v>
      </c>
      <c r="C1645" s="39">
        <v>48.921786093139097</v>
      </c>
    </row>
    <row r="1646" spans="1:3" x14ac:dyDescent="0.25">
      <c r="A1646" s="39" t="s">
        <v>1634</v>
      </c>
      <c r="B1646" s="39">
        <v>11</v>
      </c>
      <c r="C1646" s="39">
        <v>48.9217960931391</v>
      </c>
    </row>
    <row r="1647" spans="1:3" x14ac:dyDescent="0.25">
      <c r="A1647" s="39" t="s">
        <v>1635</v>
      </c>
      <c r="B1647" s="39">
        <v>11</v>
      </c>
      <c r="C1647" s="39">
        <v>48.921806093139097</v>
      </c>
    </row>
    <row r="1648" spans="1:3" x14ac:dyDescent="0.25">
      <c r="A1648" s="39" t="s">
        <v>1636</v>
      </c>
      <c r="B1648" s="39">
        <v>11</v>
      </c>
      <c r="C1648" s="39">
        <v>51.097604340554597</v>
      </c>
    </row>
    <row r="1649" spans="1:3" x14ac:dyDescent="0.25">
      <c r="A1649" s="39" t="s">
        <v>1637</v>
      </c>
      <c r="B1649" s="39">
        <v>11</v>
      </c>
      <c r="C1649" s="39">
        <v>52.185020591831702</v>
      </c>
    </row>
    <row r="1650" spans="1:3" x14ac:dyDescent="0.25">
      <c r="A1650" s="39" t="s">
        <v>1638</v>
      </c>
      <c r="B1650" s="39">
        <v>11</v>
      </c>
      <c r="C1650" s="39">
        <v>52.185030591831698</v>
      </c>
    </row>
    <row r="1651" spans="1:3" x14ac:dyDescent="0.25">
      <c r="A1651" s="39" t="s">
        <v>1639</v>
      </c>
      <c r="B1651" s="39">
        <v>11</v>
      </c>
      <c r="C1651" s="39">
        <v>52.185040591831701</v>
      </c>
    </row>
    <row r="1652" spans="1:3" x14ac:dyDescent="0.25">
      <c r="A1652" s="39" t="s">
        <v>1640</v>
      </c>
      <c r="B1652" s="39">
        <v>11</v>
      </c>
      <c r="C1652" s="39">
        <v>52.185050591831697</v>
      </c>
    </row>
    <row r="1653" spans="1:3" x14ac:dyDescent="0.25">
      <c r="A1653" s="39" t="s">
        <v>1641</v>
      </c>
      <c r="B1653" s="39">
        <v>11</v>
      </c>
      <c r="C1653" s="39">
        <v>52.1850605918317</v>
      </c>
    </row>
    <row r="1654" spans="1:3" x14ac:dyDescent="0.25">
      <c r="A1654" s="39" t="s">
        <v>1642</v>
      </c>
      <c r="B1654" s="39">
        <v>11</v>
      </c>
      <c r="C1654" s="39">
        <v>52.185070591831703</v>
      </c>
    </row>
    <row r="1655" spans="1:3" x14ac:dyDescent="0.25">
      <c r="A1655" s="39" t="s">
        <v>1643</v>
      </c>
      <c r="B1655" s="39">
        <v>11</v>
      </c>
      <c r="C1655" s="39">
        <v>52.185080591831699</v>
      </c>
    </row>
    <row r="1656" spans="1:3" x14ac:dyDescent="0.25">
      <c r="A1656" s="39" t="s">
        <v>1644</v>
      </c>
      <c r="B1656" s="39">
        <v>11</v>
      </c>
      <c r="C1656" s="39">
        <v>52.185090591831703</v>
      </c>
    </row>
    <row r="1657" spans="1:3" x14ac:dyDescent="0.25">
      <c r="A1657" s="39" t="s">
        <v>1645</v>
      </c>
      <c r="B1657" s="39">
        <v>11</v>
      </c>
      <c r="C1657" s="39">
        <v>53.816103876392503</v>
      </c>
    </row>
    <row r="1658" spans="1:3" x14ac:dyDescent="0.25">
      <c r="A1658" s="39" t="s">
        <v>1646</v>
      </c>
      <c r="B1658" s="39">
        <v>11</v>
      </c>
      <c r="C1658" s="39">
        <v>53.8161138763925</v>
      </c>
    </row>
    <row r="1659" spans="1:3" x14ac:dyDescent="0.25">
      <c r="A1659" s="39" t="s">
        <v>1647</v>
      </c>
      <c r="B1659" s="39">
        <v>11</v>
      </c>
      <c r="C1659" s="39">
        <v>55.447127153739501</v>
      </c>
    </row>
    <row r="1660" spans="1:3" x14ac:dyDescent="0.25">
      <c r="A1660" s="39" t="s">
        <v>1648</v>
      </c>
      <c r="B1660" s="39">
        <v>11</v>
      </c>
      <c r="C1660" s="39">
        <v>55.447137153739497</v>
      </c>
    </row>
    <row r="1661" spans="1:3" x14ac:dyDescent="0.25">
      <c r="A1661" s="39" t="s">
        <v>1649</v>
      </c>
      <c r="B1661" s="39">
        <v>11</v>
      </c>
      <c r="C1661" s="39">
        <v>55.4471471537395</v>
      </c>
    </row>
    <row r="1662" spans="1:3" x14ac:dyDescent="0.25">
      <c r="A1662" s="39" t="s">
        <v>1650</v>
      </c>
      <c r="B1662" s="39">
        <v>11</v>
      </c>
      <c r="C1662" s="39">
        <v>55.447157153739496</v>
      </c>
    </row>
    <row r="1663" spans="1:3" x14ac:dyDescent="0.25">
      <c r="A1663" s="39" t="s">
        <v>1651</v>
      </c>
      <c r="B1663" s="39">
        <v>11</v>
      </c>
      <c r="C1663" s="39">
        <v>55.4471671537395</v>
      </c>
    </row>
    <row r="1664" spans="1:3" x14ac:dyDescent="0.25">
      <c r="A1664" s="39" t="s">
        <v>1652</v>
      </c>
      <c r="B1664" s="39">
        <v>11</v>
      </c>
      <c r="C1664" s="39">
        <v>55.447177153739503</v>
      </c>
    </row>
    <row r="1665" spans="1:3" x14ac:dyDescent="0.25">
      <c r="A1665" s="39" t="s">
        <v>1653</v>
      </c>
      <c r="B1665" s="39">
        <v>11</v>
      </c>
      <c r="C1665" s="39">
        <v>55.447177153739503</v>
      </c>
    </row>
    <row r="1666" spans="1:3" x14ac:dyDescent="0.25">
      <c r="A1666" s="39" t="s">
        <v>1654</v>
      </c>
      <c r="B1666" s="39">
        <v>11</v>
      </c>
      <c r="C1666" s="39">
        <v>55.447187153739499</v>
      </c>
    </row>
    <row r="1667" spans="1:3" x14ac:dyDescent="0.25">
      <c r="A1667" s="39" t="s">
        <v>1655</v>
      </c>
      <c r="B1667" s="39">
        <v>11</v>
      </c>
      <c r="C1667" s="39">
        <v>55.447197153739502</v>
      </c>
    </row>
    <row r="1668" spans="1:3" x14ac:dyDescent="0.25">
      <c r="A1668" s="39" t="s">
        <v>1656</v>
      </c>
      <c r="B1668" s="39">
        <v>11</v>
      </c>
      <c r="C1668" s="39">
        <v>55.447197153739502</v>
      </c>
    </row>
    <row r="1669" spans="1:3" x14ac:dyDescent="0.25">
      <c r="A1669" s="39" t="s">
        <v>1657</v>
      </c>
      <c r="B1669" s="39">
        <v>11</v>
      </c>
      <c r="C1669" s="39">
        <v>55.447197153739502</v>
      </c>
    </row>
    <row r="1670" spans="1:3" x14ac:dyDescent="0.25">
      <c r="A1670" s="39" t="s">
        <v>1658</v>
      </c>
      <c r="B1670" s="39">
        <v>11</v>
      </c>
      <c r="C1670" s="39">
        <v>55.447197153739502</v>
      </c>
    </row>
    <row r="1671" spans="1:3" x14ac:dyDescent="0.25">
      <c r="A1671" s="39" t="s">
        <v>1659</v>
      </c>
      <c r="B1671" s="39">
        <v>11</v>
      </c>
      <c r="C1671" s="39">
        <v>57.224237071992199</v>
      </c>
    </row>
    <row r="1672" spans="1:3" x14ac:dyDescent="0.25">
      <c r="A1672" s="39" t="s">
        <v>1660</v>
      </c>
      <c r="B1672" s="39">
        <v>11</v>
      </c>
      <c r="C1672" s="39">
        <v>61.9869906680632</v>
      </c>
    </row>
    <row r="1673" spans="1:3" x14ac:dyDescent="0.25">
      <c r="A1673" s="39" t="s">
        <v>1661</v>
      </c>
      <c r="B1673" s="39">
        <v>11</v>
      </c>
      <c r="C1673" s="39">
        <v>61.987000668063203</v>
      </c>
    </row>
    <row r="1674" spans="1:3" x14ac:dyDescent="0.25">
      <c r="A1674" s="39" t="s">
        <v>1662</v>
      </c>
      <c r="B1674" s="39">
        <v>11</v>
      </c>
      <c r="C1674" s="39">
        <v>61.987010668063199</v>
      </c>
    </row>
    <row r="1675" spans="1:3" x14ac:dyDescent="0.25">
      <c r="A1675" s="39" t="s">
        <v>1663</v>
      </c>
      <c r="B1675" s="39">
        <v>11</v>
      </c>
      <c r="C1675" s="39">
        <v>70.212596016283001</v>
      </c>
    </row>
    <row r="1676" spans="1:3" x14ac:dyDescent="0.25">
      <c r="A1676" s="39" t="s">
        <v>1664</v>
      </c>
      <c r="B1676" s="39">
        <v>11</v>
      </c>
      <c r="C1676" s="39">
        <v>70.212606016283004</v>
      </c>
    </row>
    <row r="1677" spans="1:3" x14ac:dyDescent="0.25">
      <c r="A1677" s="39" t="s">
        <v>1665</v>
      </c>
      <c r="B1677" s="39">
        <v>11</v>
      </c>
      <c r="C1677" s="39">
        <v>70.212616016282993</v>
      </c>
    </row>
    <row r="1678" spans="1:3" x14ac:dyDescent="0.25">
      <c r="A1678" s="39" t="s">
        <v>1666</v>
      </c>
      <c r="B1678" s="39">
        <v>11</v>
      </c>
      <c r="C1678" s="39">
        <v>70.212626016282996</v>
      </c>
    </row>
    <row r="1679" spans="1:3" x14ac:dyDescent="0.25">
      <c r="A1679" s="39" t="s">
        <v>1667</v>
      </c>
      <c r="B1679" s="39">
        <v>11</v>
      </c>
      <c r="C1679" s="39">
        <v>71.843639143401404</v>
      </c>
    </row>
    <row r="1680" spans="1:3" x14ac:dyDescent="0.25">
      <c r="A1680" s="39" t="s">
        <v>1668</v>
      </c>
      <c r="B1680" s="39">
        <v>11</v>
      </c>
      <c r="C1680" s="39">
        <v>71.843649143401393</v>
      </c>
    </row>
    <row r="1681" spans="1:4" x14ac:dyDescent="0.25">
      <c r="A1681" s="39" t="s">
        <v>1669</v>
      </c>
      <c r="B1681" s="39">
        <v>11</v>
      </c>
      <c r="C1681" s="39">
        <v>72.930777031418202</v>
      </c>
    </row>
    <row r="1682" spans="1:4" x14ac:dyDescent="0.25">
      <c r="A1682" s="39" t="s">
        <v>1670</v>
      </c>
      <c r="B1682" s="39">
        <v>11</v>
      </c>
      <c r="C1682" s="39">
        <v>72.930787031418205</v>
      </c>
    </row>
    <row r="1683" spans="1:4" x14ac:dyDescent="0.25">
      <c r="A1683" s="39" t="s">
        <v>1671</v>
      </c>
      <c r="B1683" s="39">
        <v>11</v>
      </c>
      <c r="C1683" s="39">
        <v>73.474286711253697</v>
      </c>
    </row>
    <row r="1684" spans="1:4" x14ac:dyDescent="0.25">
      <c r="A1684" s="39" t="s">
        <v>1672</v>
      </c>
      <c r="B1684" s="39">
        <v>11</v>
      </c>
      <c r="C1684" s="39">
        <v>73.4742967112537</v>
      </c>
    </row>
    <row r="1685" spans="1:4" x14ac:dyDescent="0.25">
      <c r="A1685" s="39" t="s">
        <v>1673</v>
      </c>
      <c r="B1685" s="39">
        <v>11</v>
      </c>
      <c r="C1685" s="39">
        <v>73.474306711253703</v>
      </c>
    </row>
    <row r="1686" spans="1:4" x14ac:dyDescent="0.25">
      <c r="B1686" s="39">
        <v>11</v>
      </c>
      <c r="C1686" s="39">
        <v>74</v>
      </c>
      <c r="D1686" s="40" t="s">
        <v>5088</v>
      </c>
    </row>
    <row r="1687" spans="1:4" x14ac:dyDescent="0.25">
      <c r="A1687" s="39" t="s">
        <v>1674</v>
      </c>
      <c r="B1687" s="39">
        <v>11</v>
      </c>
      <c r="C1687" s="39">
        <v>74.5612107735259</v>
      </c>
    </row>
    <row r="1688" spans="1:4" x14ac:dyDescent="0.25">
      <c r="A1688" s="39" t="s">
        <v>1675</v>
      </c>
      <c r="B1688" s="39">
        <v>11</v>
      </c>
      <c r="C1688" s="39">
        <v>74.5612107735259</v>
      </c>
    </row>
    <row r="1689" spans="1:4" x14ac:dyDescent="0.25">
      <c r="A1689" s="39" t="s">
        <v>1676</v>
      </c>
      <c r="B1689" s="39">
        <v>11</v>
      </c>
      <c r="C1689" s="39">
        <v>77.827114110767198</v>
      </c>
    </row>
    <row r="1690" spans="1:4" x14ac:dyDescent="0.25">
      <c r="A1690" s="39" t="s">
        <v>1677</v>
      </c>
      <c r="B1690" s="39">
        <v>11</v>
      </c>
      <c r="C1690" s="39">
        <v>77.827171257868201</v>
      </c>
    </row>
    <row r="1691" spans="1:4" x14ac:dyDescent="0.25">
      <c r="A1691" s="39" t="s">
        <v>1678</v>
      </c>
      <c r="B1691" s="39">
        <v>11</v>
      </c>
      <c r="C1691" s="39">
        <v>78.917567153233804</v>
      </c>
    </row>
    <row r="1692" spans="1:4" x14ac:dyDescent="0.25">
      <c r="A1692" s="39" t="s">
        <v>1679</v>
      </c>
      <c r="B1692" s="39">
        <v>11</v>
      </c>
      <c r="C1692" s="39">
        <v>81.096572019923002</v>
      </c>
    </row>
    <row r="1693" spans="1:4" x14ac:dyDescent="0.25">
      <c r="A1693" s="39" t="s">
        <v>1680</v>
      </c>
      <c r="B1693" s="39">
        <v>11</v>
      </c>
      <c r="C1693" s="39">
        <v>81.096582019923005</v>
      </c>
    </row>
    <row r="1694" spans="1:4" x14ac:dyDescent="0.25">
      <c r="A1694" s="39" t="s">
        <v>1681</v>
      </c>
      <c r="B1694" s="39">
        <v>11</v>
      </c>
      <c r="C1694" s="39">
        <v>82.727597725228506</v>
      </c>
    </row>
    <row r="1695" spans="1:4" x14ac:dyDescent="0.25">
      <c r="A1695" s="39" t="s">
        <v>1682</v>
      </c>
      <c r="B1695" s="39">
        <v>11</v>
      </c>
      <c r="C1695" s="39">
        <v>82.727597725228506</v>
      </c>
    </row>
    <row r="1696" spans="1:4" x14ac:dyDescent="0.25">
      <c r="A1696" s="39" t="s">
        <v>1683</v>
      </c>
      <c r="B1696" s="39">
        <v>11</v>
      </c>
      <c r="C1696" s="39">
        <v>82.727597725228506</v>
      </c>
    </row>
    <row r="1697" spans="1:3" x14ac:dyDescent="0.25">
      <c r="A1697" s="39" t="s">
        <v>1684</v>
      </c>
      <c r="B1697" s="39">
        <v>11</v>
      </c>
      <c r="C1697" s="39">
        <v>84.358869371588796</v>
      </c>
    </row>
    <row r="1698" spans="1:3" x14ac:dyDescent="0.25">
      <c r="A1698" s="39" t="s">
        <v>1685</v>
      </c>
      <c r="B1698" s="39">
        <v>11</v>
      </c>
      <c r="C1698" s="39">
        <v>85.446141151582907</v>
      </c>
    </row>
    <row r="1699" spans="1:3" x14ac:dyDescent="0.25">
      <c r="A1699" s="39" t="s">
        <v>1686</v>
      </c>
      <c r="B1699" s="39">
        <v>11</v>
      </c>
      <c r="C1699" s="39">
        <v>85.446151151582896</v>
      </c>
    </row>
    <row r="1700" spans="1:3" x14ac:dyDescent="0.25">
      <c r="A1700" s="39" t="s">
        <v>1687</v>
      </c>
      <c r="B1700" s="39">
        <v>11</v>
      </c>
      <c r="C1700" s="39">
        <v>85.446161151582899</v>
      </c>
    </row>
    <row r="1701" spans="1:3" x14ac:dyDescent="0.25">
      <c r="A1701" s="39" t="s">
        <v>1688</v>
      </c>
      <c r="B1701" s="39">
        <v>11</v>
      </c>
      <c r="C1701" s="39">
        <v>85.446171151582902</v>
      </c>
    </row>
    <row r="1702" spans="1:3" x14ac:dyDescent="0.25">
      <c r="A1702" s="39" t="s">
        <v>1689</v>
      </c>
      <c r="B1702" s="39">
        <v>11</v>
      </c>
      <c r="C1702" s="39">
        <v>85.446181151582905</v>
      </c>
    </row>
    <row r="1703" spans="1:3" x14ac:dyDescent="0.25">
      <c r="A1703" s="39" t="s">
        <v>1690</v>
      </c>
      <c r="B1703" s="39">
        <v>11</v>
      </c>
      <c r="C1703" s="39">
        <v>85.446191151582894</v>
      </c>
    </row>
    <row r="1704" spans="1:3" x14ac:dyDescent="0.25">
      <c r="A1704" s="39" t="s">
        <v>1691</v>
      </c>
      <c r="B1704" s="39">
        <v>11</v>
      </c>
      <c r="C1704" s="39">
        <v>88.166262647428795</v>
      </c>
    </row>
    <row r="1705" spans="1:3" x14ac:dyDescent="0.25">
      <c r="A1705" s="39" t="s">
        <v>1692</v>
      </c>
      <c r="B1705" s="39">
        <v>11</v>
      </c>
      <c r="C1705" s="39">
        <v>88.166262647428795</v>
      </c>
    </row>
    <row r="1706" spans="1:3" x14ac:dyDescent="0.25">
      <c r="A1706" s="39" t="s">
        <v>1693</v>
      </c>
      <c r="B1706" s="39">
        <v>11</v>
      </c>
      <c r="C1706" s="39">
        <v>88.166272647428798</v>
      </c>
    </row>
    <row r="1707" spans="1:3" x14ac:dyDescent="0.25">
      <c r="A1707" s="39" t="s">
        <v>1694</v>
      </c>
      <c r="B1707" s="39">
        <v>11</v>
      </c>
      <c r="C1707" s="39">
        <v>88.166282647428801</v>
      </c>
    </row>
    <row r="1708" spans="1:3" x14ac:dyDescent="0.25">
      <c r="A1708" s="39" t="s">
        <v>1695</v>
      </c>
      <c r="B1708" s="39">
        <v>11</v>
      </c>
      <c r="C1708" s="39">
        <v>88.166292647428804</v>
      </c>
    </row>
    <row r="1709" spans="1:3" x14ac:dyDescent="0.25">
      <c r="A1709" s="39" t="s">
        <v>1696</v>
      </c>
      <c r="B1709" s="39">
        <v>11</v>
      </c>
      <c r="C1709" s="39">
        <v>88.166302647428793</v>
      </c>
    </row>
    <row r="1710" spans="1:3" x14ac:dyDescent="0.25">
      <c r="A1710" s="39" t="s">
        <v>1697</v>
      </c>
      <c r="B1710" s="39">
        <v>11</v>
      </c>
      <c r="C1710" s="39">
        <v>88.709802315229894</v>
      </c>
    </row>
    <row r="1711" spans="1:3" x14ac:dyDescent="0.25">
      <c r="A1711" s="39" t="s">
        <v>1698</v>
      </c>
      <c r="B1711" s="39">
        <v>11</v>
      </c>
      <c r="C1711" s="39">
        <v>88.709812315229897</v>
      </c>
    </row>
    <row r="1712" spans="1:3" x14ac:dyDescent="0.25">
      <c r="A1712" s="39" t="s">
        <v>1699</v>
      </c>
      <c r="B1712" s="39">
        <v>11</v>
      </c>
      <c r="C1712" s="39">
        <v>89.253311990146699</v>
      </c>
    </row>
    <row r="1713" spans="1:3" x14ac:dyDescent="0.25">
      <c r="A1713" s="39" t="s">
        <v>1700</v>
      </c>
      <c r="B1713" s="39">
        <v>11</v>
      </c>
      <c r="C1713" s="39">
        <v>89.253321990146702</v>
      </c>
    </row>
    <row r="1714" spans="1:3" x14ac:dyDescent="0.25">
      <c r="A1714" s="39" t="s">
        <v>1701</v>
      </c>
      <c r="B1714" s="39">
        <v>11</v>
      </c>
      <c r="C1714" s="39">
        <v>89.796821662090096</v>
      </c>
    </row>
    <row r="1715" spans="1:3" x14ac:dyDescent="0.25">
      <c r="A1715" s="39" t="s">
        <v>1702</v>
      </c>
      <c r="B1715" s="39">
        <v>11</v>
      </c>
      <c r="C1715" s="39">
        <v>89.796831662090099</v>
      </c>
    </row>
    <row r="1716" spans="1:3" x14ac:dyDescent="0.25">
      <c r="A1716" s="39" t="s">
        <v>1703</v>
      </c>
      <c r="B1716" s="39">
        <v>11</v>
      </c>
      <c r="C1716" s="39">
        <v>89.796841662090102</v>
      </c>
    </row>
    <row r="1717" spans="1:3" x14ac:dyDescent="0.25">
      <c r="A1717" s="39" t="s">
        <v>1704</v>
      </c>
      <c r="B1717" s="39">
        <v>11</v>
      </c>
      <c r="C1717" s="39">
        <v>93.0623463004586</v>
      </c>
    </row>
    <row r="1718" spans="1:3" x14ac:dyDescent="0.25">
      <c r="A1718" s="39" t="s">
        <v>1705</v>
      </c>
      <c r="B1718" s="39">
        <v>11</v>
      </c>
      <c r="C1718" s="39">
        <v>93.062356300458603</v>
      </c>
    </row>
    <row r="1719" spans="1:3" x14ac:dyDescent="0.25">
      <c r="A1719" s="39" t="s">
        <v>1706</v>
      </c>
      <c r="B1719" s="39">
        <v>11</v>
      </c>
      <c r="C1719" s="39">
        <v>93.605964574943101</v>
      </c>
    </row>
    <row r="1720" spans="1:3" x14ac:dyDescent="0.25">
      <c r="A1720" s="39" t="s">
        <v>1707</v>
      </c>
      <c r="B1720" s="39">
        <v>11</v>
      </c>
      <c r="C1720" s="39">
        <v>94.693410680505394</v>
      </c>
    </row>
    <row r="1721" spans="1:3" x14ac:dyDescent="0.25">
      <c r="A1721" s="39" t="s">
        <v>1708</v>
      </c>
      <c r="B1721" s="39">
        <v>11</v>
      </c>
      <c r="C1721" s="39">
        <v>94.693420680505398</v>
      </c>
    </row>
    <row r="1722" spans="1:3" x14ac:dyDescent="0.25">
      <c r="A1722" s="39" t="s">
        <v>1709</v>
      </c>
      <c r="B1722" s="39">
        <v>11</v>
      </c>
      <c r="C1722" s="39">
        <v>96.324532987772102</v>
      </c>
    </row>
    <row r="1723" spans="1:3" x14ac:dyDescent="0.25">
      <c r="A1723" s="39" t="s">
        <v>1710</v>
      </c>
      <c r="B1723" s="39">
        <v>11</v>
      </c>
      <c r="C1723" s="39">
        <v>96.324542987772105</v>
      </c>
    </row>
    <row r="1724" spans="1:3" x14ac:dyDescent="0.25">
      <c r="A1724" s="39" t="s">
        <v>1711</v>
      </c>
      <c r="B1724" s="39">
        <v>11</v>
      </c>
      <c r="C1724" s="39">
        <v>96.868059196911204</v>
      </c>
    </row>
    <row r="1725" spans="1:3" x14ac:dyDescent="0.25">
      <c r="A1725" s="39" t="s">
        <v>1712</v>
      </c>
      <c r="B1725" s="39">
        <v>11</v>
      </c>
      <c r="C1725" s="39">
        <v>97.411575398920604</v>
      </c>
    </row>
    <row r="1726" spans="1:3" x14ac:dyDescent="0.25">
      <c r="A1726" s="39" t="s">
        <v>1713</v>
      </c>
      <c r="B1726" s="39">
        <v>11</v>
      </c>
      <c r="C1726" s="39">
        <v>97.411585398920593</v>
      </c>
    </row>
    <row r="1727" spans="1:3" x14ac:dyDescent="0.25">
      <c r="A1727" s="39" t="s">
        <v>1714</v>
      </c>
      <c r="B1727" s="39">
        <v>11</v>
      </c>
      <c r="C1727" s="39">
        <v>97.955085075728604</v>
      </c>
    </row>
    <row r="1728" spans="1:3" x14ac:dyDescent="0.25">
      <c r="A1728" s="39" t="s">
        <v>1715</v>
      </c>
      <c r="B1728" s="39">
        <v>11</v>
      </c>
      <c r="C1728" s="39">
        <v>97.955095075728593</v>
      </c>
    </row>
    <row r="1729" spans="1:3" x14ac:dyDescent="0.25">
      <c r="A1729" s="39" t="s">
        <v>1716</v>
      </c>
      <c r="B1729" s="39">
        <v>11</v>
      </c>
      <c r="C1729" s="39">
        <v>97.955105075728596</v>
      </c>
    </row>
    <row r="1730" spans="1:3" x14ac:dyDescent="0.25">
      <c r="A1730" s="39" t="s">
        <v>1717</v>
      </c>
      <c r="B1730" s="39">
        <v>11</v>
      </c>
      <c r="C1730" s="39">
        <v>97.955105075728596</v>
      </c>
    </row>
    <row r="1731" spans="1:3" x14ac:dyDescent="0.25">
      <c r="A1731" s="39" t="s">
        <v>1718</v>
      </c>
      <c r="B1731" s="39">
        <v>11</v>
      </c>
      <c r="C1731" s="39">
        <v>97.9551150757286</v>
      </c>
    </row>
    <row r="1732" spans="1:3" x14ac:dyDescent="0.25">
      <c r="A1732" s="39" t="s">
        <v>1719</v>
      </c>
      <c r="B1732" s="39">
        <v>11</v>
      </c>
      <c r="C1732" s="39">
        <v>97.955125075728603</v>
      </c>
    </row>
    <row r="1733" spans="1:3" x14ac:dyDescent="0.25">
      <c r="A1733" s="39" t="s">
        <v>1720</v>
      </c>
      <c r="B1733" s="39">
        <v>11</v>
      </c>
      <c r="C1733" s="39">
        <v>97.955125075728603</v>
      </c>
    </row>
    <row r="1734" spans="1:3" x14ac:dyDescent="0.25">
      <c r="A1734" s="39" t="s">
        <v>1721</v>
      </c>
      <c r="B1734" s="39">
        <v>11</v>
      </c>
      <c r="C1734" s="39">
        <v>97.955125075728603</v>
      </c>
    </row>
    <row r="1735" spans="1:3" x14ac:dyDescent="0.25">
      <c r="A1735" s="39" t="s">
        <v>1722</v>
      </c>
      <c r="B1735" s="39">
        <v>11</v>
      </c>
      <c r="C1735" s="39">
        <v>97.955135075728606</v>
      </c>
    </row>
    <row r="1736" spans="1:3" x14ac:dyDescent="0.25">
      <c r="A1736" s="39" t="s">
        <v>1723</v>
      </c>
      <c r="B1736" s="39">
        <v>11</v>
      </c>
      <c r="C1736" s="39">
        <v>97.955145075728595</v>
      </c>
    </row>
    <row r="1737" spans="1:3" x14ac:dyDescent="0.25">
      <c r="A1737" s="39" t="s">
        <v>1724</v>
      </c>
      <c r="B1737" s="39">
        <v>11</v>
      </c>
      <c r="C1737" s="39">
        <v>97.955155075728598</v>
      </c>
    </row>
    <row r="1738" spans="1:3" x14ac:dyDescent="0.25">
      <c r="A1738" s="39" t="s">
        <v>1725</v>
      </c>
      <c r="B1738" s="39">
        <v>11</v>
      </c>
      <c r="C1738" s="39">
        <v>97.955155075728598</v>
      </c>
    </row>
    <row r="1739" spans="1:3" x14ac:dyDescent="0.25">
      <c r="A1739" s="39" t="s">
        <v>1726</v>
      </c>
      <c r="B1739" s="39">
        <v>11</v>
      </c>
      <c r="C1739" s="39">
        <v>97.955165075728601</v>
      </c>
    </row>
    <row r="1740" spans="1:3" x14ac:dyDescent="0.25">
      <c r="A1740" s="39" t="s">
        <v>1727</v>
      </c>
      <c r="B1740" s="39">
        <v>11</v>
      </c>
      <c r="C1740" s="39">
        <v>97.955165075728601</v>
      </c>
    </row>
    <row r="1741" spans="1:3" x14ac:dyDescent="0.25">
      <c r="A1741" s="39" t="s">
        <v>1728</v>
      </c>
      <c r="B1741" s="39">
        <v>11</v>
      </c>
      <c r="C1741" s="39">
        <v>97.955165075728601</v>
      </c>
    </row>
    <row r="1742" spans="1:3" x14ac:dyDescent="0.25">
      <c r="A1742" s="39" t="s">
        <v>1729</v>
      </c>
      <c r="B1742" s="39">
        <v>11</v>
      </c>
      <c r="C1742" s="39">
        <v>97.955165075728601</v>
      </c>
    </row>
    <row r="1743" spans="1:3" x14ac:dyDescent="0.25">
      <c r="A1743" s="39" t="s">
        <v>1730</v>
      </c>
      <c r="B1743" s="39">
        <v>11</v>
      </c>
      <c r="C1743" s="39">
        <v>97.955165075728601</v>
      </c>
    </row>
    <row r="1744" spans="1:3" x14ac:dyDescent="0.25">
      <c r="A1744" s="39" t="s">
        <v>1731</v>
      </c>
      <c r="B1744" s="39">
        <v>11</v>
      </c>
      <c r="C1744" s="39">
        <v>97.955165075728601</v>
      </c>
    </row>
    <row r="1745" spans="1:3" x14ac:dyDescent="0.25">
      <c r="A1745" s="39" t="s">
        <v>1732</v>
      </c>
      <c r="B1745" s="39">
        <v>11</v>
      </c>
      <c r="C1745" s="39">
        <v>97.955165075728601</v>
      </c>
    </row>
    <row r="1746" spans="1:3" x14ac:dyDescent="0.25">
      <c r="A1746" s="39" t="s">
        <v>1733</v>
      </c>
      <c r="B1746" s="39">
        <v>11</v>
      </c>
      <c r="C1746" s="39">
        <v>97.955165075728601</v>
      </c>
    </row>
    <row r="1747" spans="1:3" x14ac:dyDescent="0.25">
      <c r="A1747" s="39" t="s">
        <v>1734</v>
      </c>
      <c r="B1747" s="39">
        <v>11</v>
      </c>
      <c r="C1747" s="39">
        <v>97.955175075728604</v>
      </c>
    </row>
    <row r="1748" spans="1:3" x14ac:dyDescent="0.25">
      <c r="A1748" s="39" t="s">
        <v>1735</v>
      </c>
      <c r="B1748" s="39">
        <v>11</v>
      </c>
      <c r="C1748" s="39">
        <v>97.955185075728593</v>
      </c>
    </row>
    <row r="1749" spans="1:3" x14ac:dyDescent="0.25">
      <c r="A1749" s="39" t="s">
        <v>1736</v>
      </c>
      <c r="B1749" s="39">
        <v>11</v>
      </c>
      <c r="C1749" s="39">
        <v>97.955195075728597</v>
      </c>
    </row>
    <row r="1750" spans="1:3" x14ac:dyDescent="0.25">
      <c r="A1750" s="39" t="s">
        <v>1737</v>
      </c>
      <c r="B1750" s="39">
        <v>12</v>
      </c>
      <c r="C1750" s="39">
        <v>0</v>
      </c>
    </row>
    <row r="1751" spans="1:3" x14ac:dyDescent="0.25">
      <c r="A1751" s="39" t="s">
        <v>1738</v>
      </c>
      <c r="B1751" s="39">
        <v>12</v>
      </c>
      <c r="C1751" s="39">
        <v>1.0000000000000101E-5</v>
      </c>
    </row>
    <row r="1752" spans="1:3" x14ac:dyDescent="0.25">
      <c r="A1752" s="39" t="s">
        <v>1739</v>
      </c>
      <c r="B1752" s="39">
        <v>12</v>
      </c>
      <c r="C1752" s="39">
        <v>2.00000000000003E-5</v>
      </c>
    </row>
    <row r="1753" spans="1:3" x14ac:dyDescent="0.25">
      <c r="A1753" s="39" t="s">
        <v>1740</v>
      </c>
      <c r="B1753" s="39">
        <v>12</v>
      </c>
      <c r="C1753" s="39">
        <v>0.54351966992133305</v>
      </c>
    </row>
    <row r="1754" spans="1:3" x14ac:dyDescent="0.25">
      <c r="A1754" s="39" t="s">
        <v>1741</v>
      </c>
      <c r="B1754" s="39">
        <v>12</v>
      </c>
      <c r="C1754" s="39">
        <v>0.543529669921333</v>
      </c>
    </row>
    <row r="1755" spans="1:3" x14ac:dyDescent="0.25">
      <c r="A1755" s="39" t="s">
        <v>1742</v>
      </c>
      <c r="B1755" s="39">
        <v>12</v>
      </c>
      <c r="C1755" s="39">
        <v>0.54353966992133296</v>
      </c>
    </row>
    <row r="1756" spans="1:3" x14ac:dyDescent="0.25">
      <c r="A1756" s="39" t="s">
        <v>1743</v>
      </c>
      <c r="B1756" s="39">
        <v>12</v>
      </c>
      <c r="C1756" s="39">
        <v>0.54354966992133302</v>
      </c>
    </row>
    <row r="1757" spans="1:3" x14ac:dyDescent="0.25">
      <c r="A1757" s="39" t="s">
        <v>1744</v>
      </c>
      <c r="B1757" s="39">
        <v>12</v>
      </c>
      <c r="C1757" s="39">
        <v>0.54355966992133298</v>
      </c>
    </row>
    <row r="1758" spans="1:3" x14ac:dyDescent="0.25">
      <c r="A1758" s="39" t="s">
        <v>1745</v>
      </c>
      <c r="B1758" s="39">
        <v>12</v>
      </c>
      <c r="C1758" s="39">
        <v>0.54356966992133304</v>
      </c>
    </row>
    <row r="1759" spans="1:3" x14ac:dyDescent="0.25">
      <c r="A1759" s="39" t="s">
        <v>1746</v>
      </c>
      <c r="B1759" s="39">
        <v>12</v>
      </c>
      <c r="C1759" s="39">
        <v>0.543579669921333</v>
      </c>
    </row>
    <row r="1760" spans="1:3" x14ac:dyDescent="0.25">
      <c r="A1760" s="39" t="s">
        <v>1747</v>
      </c>
      <c r="B1760" s="39">
        <v>12</v>
      </c>
      <c r="C1760" s="39">
        <v>0.54358966992133295</v>
      </c>
    </row>
    <row r="1761" spans="1:3" x14ac:dyDescent="0.25">
      <c r="A1761" s="39" t="s">
        <v>1748</v>
      </c>
      <c r="B1761" s="39">
        <v>12</v>
      </c>
      <c r="C1761" s="39">
        <v>0.54358966992133295</v>
      </c>
    </row>
    <row r="1762" spans="1:3" x14ac:dyDescent="0.25">
      <c r="A1762" s="39" t="s">
        <v>1749</v>
      </c>
      <c r="B1762" s="39">
        <v>12</v>
      </c>
      <c r="C1762" s="39">
        <v>0.54358966992133295</v>
      </c>
    </row>
    <row r="1763" spans="1:3" x14ac:dyDescent="0.25">
      <c r="A1763" s="39" t="s">
        <v>1750</v>
      </c>
      <c r="B1763" s="39">
        <v>12</v>
      </c>
      <c r="C1763" s="39">
        <v>2.1746027152727199</v>
      </c>
    </row>
    <row r="1764" spans="1:3" x14ac:dyDescent="0.25">
      <c r="A1764" s="39" t="s">
        <v>1751</v>
      </c>
      <c r="B1764" s="39">
        <v>12</v>
      </c>
      <c r="C1764" s="39">
        <v>2.1746127152727199</v>
      </c>
    </row>
    <row r="1765" spans="1:3" x14ac:dyDescent="0.25">
      <c r="A1765" s="39" t="s">
        <v>1752</v>
      </c>
      <c r="B1765" s="39">
        <v>12</v>
      </c>
      <c r="C1765" s="39">
        <v>2.17462271527272</v>
      </c>
    </row>
    <row r="1766" spans="1:3" x14ac:dyDescent="0.25">
      <c r="A1766" s="39" t="s">
        <v>1753</v>
      </c>
      <c r="B1766" s="39">
        <v>12</v>
      </c>
      <c r="C1766" s="39">
        <v>2.17462271527272</v>
      </c>
    </row>
    <row r="1767" spans="1:3" x14ac:dyDescent="0.25">
      <c r="A1767" s="39" t="s">
        <v>1754</v>
      </c>
      <c r="B1767" s="39">
        <v>12</v>
      </c>
      <c r="C1767" s="39">
        <v>2.17462271527272</v>
      </c>
    </row>
    <row r="1768" spans="1:3" x14ac:dyDescent="0.25">
      <c r="A1768" s="39" t="s">
        <v>1755</v>
      </c>
      <c r="B1768" s="39">
        <v>12</v>
      </c>
      <c r="C1768" s="39">
        <v>2.17462271527272</v>
      </c>
    </row>
    <row r="1769" spans="1:3" x14ac:dyDescent="0.25">
      <c r="A1769" s="39" t="s">
        <v>1756</v>
      </c>
      <c r="B1769" s="39">
        <v>12</v>
      </c>
      <c r="C1769" s="39">
        <v>2.7181314648152499</v>
      </c>
    </row>
    <row r="1770" spans="1:3" x14ac:dyDescent="0.25">
      <c r="A1770" s="39" t="s">
        <v>1757</v>
      </c>
      <c r="B1770" s="39">
        <v>12</v>
      </c>
      <c r="C1770" s="39">
        <v>2.71814146481525</v>
      </c>
    </row>
    <row r="1771" spans="1:3" x14ac:dyDescent="0.25">
      <c r="A1771" s="39" t="s">
        <v>1758</v>
      </c>
      <c r="B1771" s="39">
        <v>12</v>
      </c>
      <c r="C1771" s="39">
        <v>5.9836343131453402</v>
      </c>
    </row>
    <row r="1772" spans="1:3" x14ac:dyDescent="0.25">
      <c r="A1772" s="39" t="s">
        <v>1759</v>
      </c>
      <c r="B1772" s="39">
        <v>12</v>
      </c>
      <c r="C1772" s="39">
        <v>5.9836443131453398</v>
      </c>
    </row>
    <row r="1773" spans="1:3" x14ac:dyDescent="0.25">
      <c r="A1773" s="39" t="s">
        <v>1760</v>
      </c>
      <c r="B1773" s="39">
        <v>12</v>
      </c>
      <c r="C1773" s="39">
        <v>5.9836543131453404</v>
      </c>
    </row>
    <row r="1774" spans="1:3" x14ac:dyDescent="0.25">
      <c r="A1774" s="39" t="s">
        <v>1761</v>
      </c>
      <c r="B1774" s="39">
        <v>12</v>
      </c>
      <c r="C1774" s="39">
        <v>5.98366431314534</v>
      </c>
    </row>
    <row r="1775" spans="1:3" x14ac:dyDescent="0.25">
      <c r="A1775" s="39" t="s">
        <v>1762</v>
      </c>
      <c r="B1775" s="39">
        <v>12</v>
      </c>
      <c r="C1775" s="39">
        <v>5.9836743131453396</v>
      </c>
    </row>
    <row r="1776" spans="1:3" x14ac:dyDescent="0.25">
      <c r="A1776" s="39" t="s">
        <v>1763</v>
      </c>
      <c r="B1776" s="39">
        <v>12</v>
      </c>
      <c r="C1776" s="39">
        <v>5.9836843131453401</v>
      </c>
    </row>
    <row r="1777" spans="1:3" x14ac:dyDescent="0.25">
      <c r="A1777" s="39" t="s">
        <v>1764</v>
      </c>
      <c r="B1777" s="39">
        <v>12</v>
      </c>
      <c r="C1777" s="39">
        <v>7.61469736332909</v>
      </c>
    </row>
    <row r="1778" spans="1:3" x14ac:dyDescent="0.25">
      <c r="A1778" s="39" t="s">
        <v>1765</v>
      </c>
      <c r="B1778" s="39">
        <v>12</v>
      </c>
      <c r="C1778" s="39">
        <v>7.6147073633290896</v>
      </c>
    </row>
    <row r="1779" spans="1:3" x14ac:dyDescent="0.25">
      <c r="A1779" s="39" t="s">
        <v>1766</v>
      </c>
      <c r="B1779" s="39">
        <v>12</v>
      </c>
      <c r="C1779" s="39">
        <v>7.6147173633290901</v>
      </c>
    </row>
    <row r="1780" spans="1:3" x14ac:dyDescent="0.25">
      <c r="A1780" s="39" t="s">
        <v>1767</v>
      </c>
      <c r="B1780" s="39">
        <v>12</v>
      </c>
      <c r="C1780" s="39">
        <v>7.6147273633290897</v>
      </c>
    </row>
    <row r="1781" spans="1:3" x14ac:dyDescent="0.25">
      <c r="A1781" s="39" t="s">
        <v>1768</v>
      </c>
      <c r="B1781" s="39">
        <v>12</v>
      </c>
      <c r="C1781" s="39">
        <v>7.6147373633290796</v>
      </c>
    </row>
    <row r="1782" spans="1:3" x14ac:dyDescent="0.25">
      <c r="A1782" s="39" t="s">
        <v>1769</v>
      </c>
      <c r="B1782" s="39">
        <v>12</v>
      </c>
      <c r="C1782" s="39">
        <v>7.6147473633290899</v>
      </c>
    </row>
    <row r="1783" spans="1:3" x14ac:dyDescent="0.25">
      <c r="A1783" s="39" t="s">
        <v>1770</v>
      </c>
      <c r="B1783" s="39">
        <v>12</v>
      </c>
      <c r="C1783" s="39">
        <v>9.2458181015861207</v>
      </c>
    </row>
    <row r="1784" spans="1:3" x14ac:dyDescent="0.25">
      <c r="A1784" s="39" t="s">
        <v>1771</v>
      </c>
      <c r="B1784" s="39">
        <v>12</v>
      </c>
      <c r="C1784" s="39">
        <v>9.2458181015861207</v>
      </c>
    </row>
    <row r="1785" spans="1:3" x14ac:dyDescent="0.25">
      <c r="A1785" s="39" t="s">
        <v>1772</v>
      </c>
      <c r="B1785" s="39">
        <v>12</v>
      </c>
      <c r="C1785" s="39">
        <v>9.2458181015861207</v>
      </c>
    </row>
    <row r="1786" spans="1:3" x14ac:dyDescent="0.25">
      <c r="A1786" s="39" t="s">
        <v>1773</v>
      </c>
      <c r="B1786" s="39">
        <v>12</v>
      </c>
      <c r="C1786" s="39">
        <v>10.332891828879699</v>
      </c>
    </row>
    <row r="1787" spans="1:3" x14ac:dyDescent="0.25">
      <c r="A1787" s="39" t="s">
        <v>1774</v>
      </c>
      <c r="B1787" s="39">
        <v>12</v>
      </c>
      <c r="C1787" s="39">
        <v>10.332901828879701</v>
      </c>
    </row>
    <row r="1788" spans="1:3" x14ac:dyDescent="0.25">
      <c r="A1788" s="39" t="s">
        <v>1775</v>
      </c>
      <c r="B1788" s="39">
        <v>12</v>
      </c>
      <c r="C1788" s="39">
        <v>10.8764015330799</v>
      </c>
    </row>
    <row r="1789" spans="1:3" x14ac:dyDescent="0.25">
      <c r="A1789" s="39" t="s">
        <v>1776</v>
      </c>
      <c r="B1789" s="39">
        <v>12</v>
      </c>
      <c r="C1789" s="39">
        <v>10.876411533079899</v>
      </c>
    </row>
    <row r="1790" spans="1:3" x14ac:dyDescent="0.25">
      <c r="A1790" s="39" t="s">
        <v>1777</v>
      </c>
      <c r="B1790" s="39">
        <v>12</v>
      </c>
      <c r="C1790" s="39">
        <v>10.8764491569121</v>
      </c>
    </row>
    <row r="1791" spans="1:3" x14ac:dyDescent="0.25">
      <c r="A1791" s="39" t="s">
        <v>1778</v>
      </c>
      <c r="B1791" s="39">
        <v>12</v>
      </c>
      <c r="C1791" s="39">
        <v>12.5075766402146</v>
      </c>
    </row>
    <row r="1792" spans="1:3" x14ac:dyDescent="0.25">
      <c r="A1792" s="39" t="s">
        <v>1779</v>
      </c>
      <c r="B1792" s="39">
        <v>12</v>
      </c>
      <c r="C1792" s="39">
        <v>14.138717194044601</v>
      </c>
    </row>
    <row r="1793" spans="1:3" x14ac:dyDescent="0.25">
      <c r="A1793" s="39" t="s">
        <v>1780</v>
      </c>
      <c r="B1793" s="39">
        <v>12</v>
      </c>
      <c r="C1793" s="39">
        <v>14.138754689766699</v>
      </c>
    </row>
    <row r="1794" spans="1:3" x14ac:dyDescent="0.25">
      <c r="A1794" s="39" t="s">
        <v>1781</v>
      </c>
      <c r="B1794" s="39">
        <v>12</v>
      </c>
      <c r="C1794" s="39">
        <v>14.138764689766701</v>
      </c>
    </row>
    <row r="1795" spans="1:3" x14ac:dyDescent="0.25">
      <c r="A1795" s="39" t="s">
        <v>1782</v>
      </c>
      <c r="B1795" s="39">
        <v>12</v>
      </c>
      <c r="C1795" s="39">
        <v>20.698726147757998</v>
      </c>
    </row>
    <row r="1796" spans="1:3" x14ac:dyDescent="0.25">
      <c r="A1796" s="39" t="s">
        <v>1783</v>
      </c>
      <c r="B1796" s="39">
        <v>12</v>
      </c>
      <c r="C1796" s="39">
        <v>21.241793584778598</v>
      </c>
    </row>
    <row r="1797" spans="1:3" x14ac:dyDescent="0.25">
      <c r="A1797" s="39" t="s">
        <v>1784</v>
      </c>
      <c r="B1797" s="39">
        <v>12</v>
      </c>
      <c r="C1797" s="39">
        <v>21.241803584778602</v>
      </c>
    </row>
    <row r="1798" spans="1:3" x14ac:dyDescent="0.25">
      <c r="A1798" s="39" t="s">
        <v>1785</v>
      </c>
      <c r="B1798" s="39">
        <v>12</v>
      </c>
      <c r="C1798" s="39">
        <v>21.241813584778601</v>
      </c>
    </row>
    <row r="1799" spans="1:3" x14ac:dyDescent="0.25">
      <c r="A1799" s="39" t="s">
        <v>1786</v>
      </c>
      <c r="B1799" s="39">
        <v>12</v>
      </c>
      <c r="C1799" s="39">
        <v>25.054101637467902</v>
      </c>
    </row>
    <row r="1800" spans="1:3" x14ac:dyDescent="0.25">
      <c r="A1800" s="39" t="s">
        <v>1787</v>
      </c>
      <c r="B1800" s="39">
        <v>12</v>
      </c>
      <c r="C1800" s="39">
        <v>25.054101637467902</v>
      </c>
    </row>
    <row r="1801" spans="1:3" x14ac:dyDescent="0.25">
      <c r="A1801" s="39" t="s">
        <v>1788</v>
      </c>
      <c r="B1801" s="39">
        <v>12</v>
      </c>
      <c r="C1801" s="39">
        <v>26.505268424938301</v>
      </c>
    </row>
    <row r="1802" spans="1:3" x14ac:dyDescent="0.25">
      <c r="A1802" s="39" t="s">
        <v>1789</v>
      </c>
      <c r="B1802" s="39">
        <v>12</v>
      </c>
      <c r="C1802" s="39">
        <v>27.2287814925524</v>
      </c>
    </row>
    <row r="1803" spans="1:3" x14ac:dyDescent="0.25">
      <c r="A1803" s="39" t="s">
        <v>1790</v>
      </c>
      <c r="B1803" s="39">
        <v>12</v>
      </c>
      <c r="C1803" s="39">
        <v>27.2287914925524</v>
      </c>
    </row>
    <row r="1804" spans="1:3" x14ac:dyDescent="0.25">
      <c r="A1804" s="39" t="s">
        <v>1791</v>
      </c>
      <c r="B1804" s="39">
        <v>12</v>
      </c>
      <c r="C1804" s="39">
        <v>27.2288014925524</v>
      </c>
    </row>
    <row r="1805" spans="1:3" x14ac:dyDescent="0.25">
      <c r="A1805" s="39" t="s">
        <v>1792</v>
      </c>
      <c r="B1805" s="39">
        <v>12</v>
      </c>
      <c r="C1805" s="39">
        <v>31.040516336150301</v>
      </c>
    </row>
    <row r="1806" spans="1:3" x14ac:dyDescent="0.25">
      <c r="A1806" s="39" t="s">
        <v>1793</v>
      </c>
      <c r="B1806" s="39">
        <v>12</v>
      </c>
      <c r="C1806" s="39">
        <v>31.0405263361503</v>
      </c>
    </row>
    <row r="1807" spans="1:3" x14ac:dyDescent="0.25">
      <c r="A1807" s="39" t="s">
        <v>1794</v>
      </c>
      <c r="B1807" s="39">
        <v>12</v>
      </c>
      <c r="C1807" s="39">
        <v>31.0405263361503</v>
      </c>
    </row>
    <row r="1808" spans="1:3" x14ac:dyDescent="0.25">
      <c r="A1808" s="39" t="s">
        <v>1795</v>
      </c>
      <c r="B1808" s="39">
        <v>12</v>
      </c>
      <c r="C1808" s="39">
        <v>31.0405263361503</v>
      </c>
    </row>
    <row r="1809" spans="1:3" x14ac:dyDescent="0.25">
      <c r="A1809" s="39" t="s">
        <v>1796</v>
      </c>
      <c r="B1809" s="39">
        <v>12</v>
      </c>
      <c r="C1809" s="39">
        <v>31.0405363361503</v>
      </c>
    </row>
    <row r="1810" spans="1:3" x14ac:dyDescent="0.25">
      <c r="A1810" s="39" t="s">
        <v>1797</v>
      </c>
      <c r="B1810" s="39">
        <v>12</v>
      </c>
      <c r="C1810" s="39">
        <v>32.671549442077598</v>
      </c>
    </row>
    <row r="1811" spans="1:3" x14ac:dyDescent="0.25">
      <c r="A1811" s="39" t="s">
        <v>1798</v>
      </c>
      <c r="B1811" s="39">
        <v>12</v>
      </c>
      <c r="C1811" s="39">
        <v>32.671559442077601</v>
      </c>
    </row>
    <row r="1812" spans="1:3" x14ac:dyDescent="0.25">
      <c r="A1812" s="39" t="s">
        <v>1799</v>
      </c>
      <c r="B1812" s="39">
        <v>12</v>
      </c>
      <c r="C1812" s="39">
        <v>33.758719954774598</v>
      </c>
    </row>
    <row r="1813" spans="1:3" x14ac:dyDescent="0.25">
      <c r="A1813" s="39" t="s">
        <v>1800</v>
      </c>
      <c r="B1813" s="39">
        <v>12</v>
      </c>
      <c r="C1813" s="39">
        <v>33.758729954774601</v>
      </c>
    </row>
    <row r="1814" spans="1:3" x14ac:dyDescent="0.25">
      <c r="A1814" s="39" t="s">
        <v>1801</v>
      </c>
      <c r="B1814" s="39">
        <v>12</v>
      </c>
      <c r="C1814" s="39">
        <v>34.302262270350901</v>
      </c>
    </row>
    <row r="1815" spans="1:3" x14ac:dyDescent="0.25">
      <c r="A1815" s="39" t="s">
        <v>1802</v>
      </c>
      <c r="B1815" s="39">
        <v>12</v>
      </c>
      <c r="C1815" s="39">
        <v>34.302272270350898</v>
      </c>
    </row>
    <row r="1816" spans="1:3" x14ac:dyDescent="0.25">
      <c r="A1816" s="39" t="s">
        <v>1803</v>
      </c>
      <c r="B1816" s="39">
        <v>12</v>
      </c>
      <c r="C1816" s="39">
        <v>34.302282270350901</v>
      </c>
    </row>
    <row r="1817" spans="1:3" x14ac:dyDescent="0.25">
      <c r="A1817" s="39" t="s">
        <v>1804</v>
      </c>
      <c r="B1817" s="39">
        <v>12</v>
      </c>
      <c r="C1817" s="39">
        <v>34.302292270350897</v>
      </c>
    </row>
    <row r="1818" spans="1:3" x14ac:dyDescent="0.25">
      <c r="A1818" s="39" t="s">
        <v>1805</v>
      </c>
      <c r="B1818" s="39">
        <v>12</v>
      </c>
      <c r="C1818" s="39">
        <v>34.846150157345399</v>
      </c>
    </row>
    <row r="1819" spans="1:3" x14ac:dyDescent="0.25">
      <c r="A1819" s="39" t="s">
        <v>1806</v>
      </c>
      <c r="B1819" s="39">
        <v>12</v>
      </c>
      <c r="C1819" s="39">
        <v>37.567031673902697</v>
      </c>
    </row>
    <row r="1820" spans="1:3" x14ac:dyDescent="0.25">
      <c r="A1820" s="39" t="s">
        <v>1807</v>
      </c>
      <c r="B1820" s="39">
        <v>12</v>
      </c>
      <c r="C1820" s="39">
        <v>37.5670416739027</v>
      </c>
    </row>
    <row r="1821" spans="1:3" x14ac:dyDescent="0.25">
      <c r="A1821" s="39" t="s">
        <v>1808</v>
      </c>
      <c r="B1821" s="39">
        <v>12</v>
      </c>
      <c r="C1821" s="39">
        <v>40.287340628169602</v>
      </c>
    </row>
    <row r="1822" spans="1:3" x14ac:dyDescent="0.25">
      <c r="A1822" s="39" t="s">
        <v>1809</v>
      </c>
      <c r="B1822" s="39">
        <v>12</v>
      </c>
      <c r="C1822" s="39">
        <v>40.287340628169602</v>
      </c>
    </row>
    <row r="1823" spans="1:3" x14ac:dyDescent="0.25">
      <c r="A1823" s="39" t="s">
        <v>1810</v>
      </c>
      <c r="B1823" s="39">
        <v>12</v>
      </c>
      <c r="C1823" s="39">
        <v>40.830633556894199</v>
      </c>
    </row>
    <row r="1824" spans="1:3" x14ac:dyDescent="0.25">
      <c r="A1824" s="39" t="s">
        <v>1811</v>
      </c>
      <c r="B1824" s="39">
        <v>12</v>
      </c>
      <c r="C1824" s="39">
        <v>41.374149757660199</v>
      </c>
    </row>
    <row r="1825" spans="1:3" x14ac:dyDescent="0.25">
      <c r="A1825" s="39" t="s">
        <v>1812</v>
      </c>
      <c r="B1825" s="39">
        <v>12</v>
      </c>
      <c r="C1825" s="39">
        <v>41.374159757660202</v>
      </c>
    </row>
    <row r="1826" spans="1:3" x14ac:dyDescent="0.25">
      <c r="A1826" s="39" t="s">
        <v>1813</v>
      </c>
      <c r="B1826" s="39">
        <v>12</v>
      </c>
      <c r="C1826" s="39">
        <v>43.0051728400909</v>
      </c>
    </row>
    <row r="1827" spans="1:3" x14ac:dyDescent="0.25">
      <c r="A1827" s="39" t="s">
        <v>1814</v>
      </c>
      <c r="B1827" s="39">
        <v>12</v>
      </c>
      <c r="C1827" s="39">
        <v>43.0051728400909</v>
      </c>
    </row>
    <row r="1828" spans="1:3" x14ac:dyDescent="0.25">
      <c r="A1828" s="39" t="s">
        <v>1815</v>
      </c>
      <c r="B1828" s="39">
        <v>12</v>
      </c>
      <c r="C1828" s="39">
        <v>43.005182840090903</v>
      </c>
    </row>
    <row r="1829" spans="1:3" x14ac:dyDescent="0.25">
      <c r="A1829" s="39" t="s">
        <v>1816</v>
      </c>
      <c r="B1829" s="39">
        <v>12</v>
      </c>
      <c r="C1829" s="39">
        <v>43.005192840090899</v>
      </c>
    </row>
    <row r="1830" spans="1:3" x14ac:dyDescent="0.25">
      <c r="A1830" s="39" t="s">
        <v>1817</v>
      </c>
      <c r="B1830" s="39">
        <v>12</v>
      </c>
      <c r="C1830" s="39">
        <v>43.005202840090902</v>
      </c>
    </row>
    <row r="1831" spans="1:3" x14ac:dyDescent="0.25">
      <c r="A1831" s="39" t="s">
        <v>1818</v>
      </c>
      <c r="B1831" s="39">
        <v>12</v>
      </c>
      <c r="C1831" s="39">
        <v>43.005212840090898</v>
      </c>
    </row>
    <row r="1832" spans="1:3" x14ac:dyDescent="0.25">
      <c r="A1832" s="39" t="s">
        <v>1819</v>
      </c>
      <c r="B1832" s="39">
        <v>12</v>
      </c>
      <c r="C1832" s="39">
        <v>43.005222840091001</v>
      </c>
    </row>
    <row r="1833" spans="1:3" x14ac:dyDescent="0.25">
      <c r="A1833" s="39" t="s">
        <v>1820</v>
      </c>
      <c r="B1833" s="39">
        <v>12</v>
      </c>
      <c r="C1833" s="39">
        <v>43.005232840090898</v>
      </c>
    </row>
    <row r="1834" spans="1:3" x14ac:dyDescent="0.25">
      <c r="A1834" s="39" t="s">
        <v>1821</v>
      </c>
      <c r="B1834" s="39">
        <v>12</v>
      </c>
      <c r="C1834" s="39">
        <v>43.548732506993098</v>
      </c>
    </row>
    <row r="1835" spans="1:3" x14ac:dyDescent="0.25">
      <c r="A1835" s="39" t="s">
        <v>1822</v>
      </c>
      <c r="B1835" s="39">
        <v>12</v>
      </c>
      <c r="C1835" s="39">
        <v>43.548742506993101</v>
      </c>
    </row>
    <row r="1836" spans="1:3" x14ac:dyDescent="0.25">
      <c r="A1836" s="39" t="s">
        <v>1823</v>
      </c>
      <c r="B1836" s="39">
        <v>12</v>
      </c>
      <c r="C1836" s="39">
        <v>43.548752506993097</v>
      </c>
    </row>
    <row r="1837" spans="1:3" x14ac:dyDescent="0.25">
      <c r="A1837" s="39" t="s">
        <v>1824</v>
      </c>
      <c r="B1837" s="39">
        <v>12</v>
      </c>
      <c r="C1837" s="39">
        <v>43.548752506993097</v>
      </c>
    </row>
    <row r="1838" spans="1:3" x14ac:dyDescent="0.25">
      <c r="A1838" s="39" t="s">
        <v>1825</v>
      </c>
      <c r="B1838" s="39">
        <v>12</v>
      </c>
      <c r="C1838" s="39">
        <v>43.548752506993097</v>
      </c>
    </row>
    <row r="1839" spans="1:3" x14ac:dyDescent="0.25">
      <c r="A1839" s="39" t="s">
        <v>1826</v>
      </c>
      <c r="B1839" s="39">
        <v>12</v>
      </c>
      <c r="C1839" s="39">
        <v>43.548752506993097</v>
      </c>
    </row>
    <row r="1840" spans="1:3" x14ac:dyDescent="0.25">
      <c r="A1840" s="39" t="s">
        <v>1827</v>
      </c>
      <c r="B1840" s="39">
        <v>12</v>
      </c>
      <c r="C1840" s="39">
        <v>43.548752506993097</v>
      </c>
    </row>
    <row r="1841" spans="1:3" x14ac:dyDescent="0.25">
      <c r="A1841" s="39" t="s">
        <v>1828</v>
      </c>
      <c r="B1841" s="39">
        <v>12</v>
      </c>
      <c r="C1841" s="39">
        <v>43.5487625069931</v>
      </c>
    </row>
    <row r="1842" spans="1:3" x14ac:dyDescent="0.25">
      <c r="A1842" s="39" t="s">
        <v>1829</v>
      </c>
      <c r="B1842" s="39">
        <v>12</v>
      </c>
      <c r="C1842" s="39">
        <v>44.092262183361299</v>
      </c>
    </row>
    <row r="1843" spans="1:3" x14ac:dyDescent="0.25">
      <c r="A1843" s="39" t="s">
        <v>1830</v>
      </c>
      <c r="B1843" s="39">
        <v>12</v>
      </c>
      <c r="C1843" s="39">
        <v>44.092272183361302</v>
      </c>
    </row>
    <row r="1844" spans="1:3" x14ac:dyDescent="0.25">
      <c r="A1844" s="39" t="s">
        <v>1831</v>
      </c>
      <c r="B1844" s="39">
        <v>12</v>
      </c>
      <c r="C1844" s="39">
        <v>44.092282183361299</v>
      </c>
    </row>
    <row r="1845" spans="1:3" x14ac:dyDescent="0.25">
      <c r="A1845" s="39" t="s">
        <v>1832</v>
      </c>
      <c r="B1845" s="39">
        <v>12</v>
      </c>
      <c r="C1845" s="39">
        <v>44.635781864607601</v>
      </c>
    </row>
    <row r="1846" spans="1:3" x14ac:dyDescent="0.25">
      <c r="A1846" s="39" t="s">
        <v>1833</v>
      </c>
      <c r="B1846" s="39">
        <v>12</v>
      </c>
      <c r="C1846" s="39">
        <v>44.635791864607597</v>
      </c>
    </row>
    <row r="1847" spans="1:3" x14ac:dyDescent="0.25">
      <c r="A1847" s="39" t="s">
        <v>1834</v>
      </c>
      <c r="B1847" s="39">
        <v>12</v>
      </c>
      <c r="C1847" s="39">
        <v>45.179291539539598</v>
      </c>
    </row>
    <row r="1848" spans="1:3" x14ac:dyDescent="0.25">
      <c r="A1848" s="39" t="s">
        <v>1835</v>
      </c>
      <c r="B1848" s="39">
        <v>12</v>
      </c>
      <c r="C1848" s="39">
        <v>45.179301539539601</v>
      </c>
    </row>
    <row r="1849" spans="1:3" x14ac:dyDescent="0.25">
      <c r="A1849" s="39" t="s">
        <v>1836</v>
      </c>
      <c r="B1849" s="39">
        <v>12</v>
      </c>
      <c r="C1849" s="39">
        <v>48.445493550624199</v>
      </c>
    </row>
    <row r="1850" spans="1:3" x14ac:dyDescent="0.25">
      <c r="A1850" s="39" t="s">
        <v>1837</v>
      </c>
      <c r="B1850" s="39">
        <v>12</v>
      </c>
      <c r="C1850" s="39">
        <v>48.989113290281303</v>
      </c>
    </row>
    <row r="1851" spans="1:3" x14ac:dyDescent="0.25">
      <c r="A1851" s="39" t="s">
        <v>1838</v>
      </c>
      <c r="B1851" s="39">
        <v>12</v>
      </c>
      <c r="C1851" s="39">
        <v>48.989123290281299</v>
      </c>
    </row>
    <row r="1852" spans="1:3" x14ac:dyDescent="0.25">
      <c r="A1852" s="39" t="s">
        <v>1839</v>
      </c>
      <c r="B1852" s="39">
        <v>12</v>
      </c>
      <c r="C1852" s="39">
        <v>48.989133290281302</v>
      </c>
    </row>
    <row r="1853" spans="1:3" x14ac:dyDescent="0.25">
      <c r="A1853" s="39" t="s">
        <v>1840</v>
      </c>
      <c r="B1853" s="39">
        <v>12</v>
      </c>
      <c r="C1853" s="39">
        <v>48.989143290281298</v>
      </c>
    </row>
    <row r="1854" spans="1:3" x14ac:dyDescent="0.25">
      <c r="A1854" s="39" t="s">
        <v>1841</v>
      </c>
      <c r="B1854" s="39">
        <v>12</v>
      </c>
      <c r="C1854" s="39">
        <v>49.532641965658897</v>
      </c>
    </row>
    <row r="1855" spans="1:3" x14ac:dyDescent="0.25">
      <c r="A1855" s="39" t="s">
        <v>1842</v>
      </c>
      <c r="B1855" s="39">
        <v>12</v>
      </c>
      <c r="C1855" s="39">
        <v>49.532641965658897</v>
      </c>
    </row>
    <row r="1856" spans="1:3" x14ac:dyDescent="0.25">
      <c r="A1856" s="39" t="s">
        <v>1843</v>
      </c>
      <c r="B1856" s="39">
        <v>12</v>
      </c>
      <c r="C1856" s="39">
        <v>49.532641965658897</v>
      </c>
    </row>
    <row r="1857" spans="1:3" x14ac:dyDescent="0.25">
      <c r="A1857" s="39" t="s">
        <v>1844</v>
      </c>
      <c r="B1857" s="39">
        <v>12</v>
      </c>
      <c r="C1857" s="39">
        <v>49.532641965658897</v>
      </c>
    </row>
    <row r="1858" spans="1:3" x14ac:dyDescent="0.25">
      <c r="A1858" s="39" t="s">
        <v>1845</v>
      </c>
      <c r="B1858" s="39">
        <v>12</v>
      </c>
      <c r="C1858" s="39">
        <v>49.532641965658897</v>
      </c>
    </row>
    <row r="1859" spans="1:3" x14ac:dyDescent="0.25">
      <c r="A1859" s="39" t="s">
        <v>1846</v>
      </c>
      <c r="B1859" s="39">
        <v>12</v>
      </c>
      <c r="C1859" s="39">
        <v>49.532641965658897</v>
      </c>
    </row>
    <row r="1860" spans="1:3" x14ac:dyDescent="0.25">
      <c r="A1860" s="39" t="s">
        <v>1847</v>
      </c>
      <c r="B1860" s="39">
        <v>12</v>
      </c>
      <c r="C1860" s="39">
        <v>49.532641965658897</v>
      </c>
    </row>
    <row r="1861" spans="1:3" x14ac:dyDescent="0.25">
      <c r="A1861" s="39" t="s">
        <v>1848</v>
      </c>
      <c r="B1861" s="39">
        <v>12</v>
      </c>
      <c r="C1861" s="39">
        <v>49.532641965658897</v>
      </c>
    </row>
    <row r="1862" spans="1:3" x14ac:dyDescent="0.25">
      <c r="A1862" s="39" t="s">
        <v>1849</v>
      </c>
      <c r="B1862" s="39">
        <v>12</v>
      </c>
      <c r="C1862" s="39">
        <v>49.532641965658897</v>
      </c>
    </row>
    <row r="1863" spans="1:3" x14ac:dyDescent="0.25">
      <c r="A1863" s="39" t="s">
        <v>1850</v>
      </c>
      <c r="B1863" s="39">
        <v>12</v>
      </c>
      <c r="C1863" s="39">
        <v>49.532641965658897</v>
      </c>
    </row>
    <row r="1864" spans="1:3" x14ac:dyDescent="0.25">
      <c r="A1864" s="39" t="s">
        <v>1851</v>
      </c>
      <c r="B1864" s="39">
        <v>12</v>
      </c>
      <c r="C1864" s="39">
        <v>49.532641965658897</v>
      </c>
    </row>
    <row r="1865" spans="1:3" x14ac:dyDescent="0.25">
      <c r="A1865" s="39" t="s">
        <v>1852</v>
      </c>
      <c r="B1865" s="39">
        <v>12</v>
      </c>
      <c r="C1865" s="39">
        <v>49.532641965658897</v>
      </c>
    </row>
    <row r="1866" spans="1:3" x14ac:dyDescent="0.25">
      <c r="A1866" s="39" t="s">
        <v>1853</v>
      </c>
      <c r="B1866" s="39">
        <v>12</v>
      </c>
      <c r="C1866" s="39">
        <v>49.5326519656589</v>
      </c>
    </row>
    <row r="1867" spans="1:3" x14ac:dyDescent="0.25">
      <c r="A1867" s="39" t="s">
        <v>1854</v>
      </c>
      <c r="B1867" s="39">
        <v>12</v>
      </c>
      <c r="C1867" s="39">
        <v>49.5326519656589</v>
      </c>
    </row>
    <row r="1868" spans="1:3" x14ac:dyDescent="0.25">
      <c r="A1868" s="39" t="s">
        <v>1855</v>
      </c>
      <c r="B1868" s="39">
        <v>12</v>
      </c>
      <c r="C1868" s="39">
        <v>49.5326519656589</v>
      </c>
    </row>
    <row r="1869" spans="1:3" x14ac:dyDescent="0.25">
      <c r="A1869" s="39" t="s">
        <v>1856</v>
      </c>
      <c r="B1869" s="39">
        <v>12</v>
      </c>
      <c r="C1869" s="39">
        <v>49.5326519656589</v>
      </c>
    </row>
    <row r="1870" spans="1:3" x14ac:dyDescent="0.25">
      <c r="A1870" s="39" t="s">
        <v>1857</v>
      </c>
      <c r="B1870" s="39">
        <v>12</v>
      </c>
      <c r="C1870" s="39">
        <v>49.5326519656589</v>
      </c>
    </row>
    <row r="1871" spans="1:3" x14ac:dyDescent="0.25">
      <c r="A1871" s="39" t="s">
        <v>1858</v>
      </c>
      <c r="B1871" s="39">
        <v>12</v>
      </c>
      <c r="C1871" s="39">
        <v>49.5326519656589</v>
      </c>
    </row>
    <row r="1872" spans="1:3" x14ac:dyDescent="0.25">
      <c r="A1872" s="39" t="s">
        <v>1859</v>
      </c>
      <c r="B1872" s="39">
        <v>12</v>
      </c>
      <c r="C1872" s="39">
        <v>49.5326519656589</v>
      </c>
    </row>
    <row r="1873" spans="1:3" x14ac:dyDescent="0.25">
      <c r="A1873" s="39" t="s">
        <v>1860</v>
      </c>
      <c r="B1873" s="39">
        <v>12</v>
      </c>
      <c r="C1873" s="39">
        <v>49.5326519656589</v>
      </c>
    </row>
    <row r="1874" spans="1:3" x14ac:dyDescent="0.25">
      <c r="A1874" s="39" t="s">
        <v>1861</v>
      </c>
      <c r="B1874" s="39">
        <v>12</v>
      </c>
      <c r="C1874" s="39">
        <v>49.5326519656589</v>
      </c>
    </row>
    <row r="1875" spans="1:3" x14ac:dyDescent="0.25">
      <c r="A1875" s="39" t="s">
        <v>1862</v>
      </c>
      <c r="B1875" s="39">
        <v>12</v>
      </c>
      <c r="C1875" s="39">
        <v>49.5326519656589</v>
      </c>
    </row>
    <row r="1876" spans="1:3" x14ac:dyDescent="0.25">
      <c r="A1876" s="39" t="s">
        <v>1863</v>
      </c>
      <c r="B1876" s="39">
        <v>13</v>
      </c>
      <c r="C1876" s="39">
        <v>0</v>
      </c>
    </row>
    <row r="1877" spans="1:3" x14ac:dyDescent="0.25">
      <c r="A1877" s="39" t="s">
        <v>1864</v>
      </c>
      <c r="B1877" s="39">
        <v>13</v>
      </c>
      <c r="C1877" s="39">
        <v>0</v>
      </c>
    </row>
    <row r="1878" spans="1:3" x14ac:dyDescent="0.25">
      <c r="A1878" s="39" t="s">
        <v>1865</v>
      </c>
      <c r="B1878" s="39">
        <v>13</v>
      </c>
      <c r="C1878" s="39">
        <v>0</v>
      </c>
    </row>
    <row r="1879" spans="1:3" x14ac:dyDescent="0.25">
      <c r="A1879" s="39" t="s">
        <v>1866</v>
      </c>
      <c r="B1879" s="39">
        <v>13</v>
      </c>
      <c r="C1879" s="39">
        <v>0</v>
      </c>
    </row>
    <row r="1880" spans="1:3" x14ac:dyDescent="0.25">
      <c r="A1880" s="39" t="s">
        <v>1867</v>
      </c>
      <c r="B1880" s="39">
        <v>13</v>
      </c>
      <c r="C1880" s="39">
        <v>0</v>
      </c>
    </row>
    <row r="1881" spans="1:3" x14ac:dyDescent="0.25">
      <c r="A1881" s="39" t="s">
        <v>1868</v>
      </c>
      <c r="B1881" s="39">
        <v>13</v>
      </c>
      <c r="C1881" s="39">
        <v>0</v>
      </c>
    </row>
    <row r="1882" spans="1:3" x14ac:dyDescent="0.25">
      <c r="A1882" s="39" t="s">
        <v>1869</v>
      </c>
      <c r="B1882" s="39">
        <v>13</v>
      </c>
      <c r="C1882" s="39">
        <v>0</v>
      </c>
    </row>
    <row r="1883" spans="1:3" x14ac:dyDescent="0.25">
      <c r="A1883" s="39" t="s">
        <v>1870</v>
      </c>
      <c r="B1883" s="39">
        <v>13</v>
      </c>
      <c r="C1883" s="39">
        <v>0</v>
      </c>
    </row>
    <row r="1884" spans="1:3" x14ac:dyDescent="0.25">
      <c r="A1884" s="39" t="s">
        <v>1871</v>
      </c>
      <c r="B1884" s="39">
        <v>13</v>
      </c>
      <c r="C1884" s="39">
        <v>0</v>
      </c>
    </row>
    <row r="1885" spans="1:3" x14ac:dyDescent="0.25">
      <c r="A1885" s="39" t="s">
        <v>1872</v>
      </c>
      <c r="B1885" s="39">
        <v>13</v>
      </c>
      <c r="C1885" s="39">
        <v>9.9999999999999995E-8</v>
      </c>
    </row>
    <row r="1886" spans="1:3" x14ac:dyDescent="0.25">
      <c r="A1886" s="39" t="s">
        <v>1873</v>
      </c>
      <c r="B1886" s="39">
        <v>13</v>
      </c>
      <c r="C1886" s="39">
        <v>9.9999999999999995E-8</v>
      </c>
    </row>
    <row r="1887" spans="1:3" x14ac:dyDescent="0.25">
      <c r="A1887" s="39" t="s">
        <v>1874</v>
      </c>
      <c r="B1887" s="39">
        <v>13</v>
      </c>
      <c r="C1887" s="39">
        <v>9.9999999999999995E-8</v>
      </c>
    </row>
    <row r="1888" spans="1:3" x14ac:dyDescent="0.25">
      <c r="A1888" s="39" t="s">
        <v>1875</v>
      </c>
      <c r="B1888" s="39">
        <v>13</v>
      </c>
      <c r="C1888" s="39">
        <v>9.9999999999999995E-8</v>
      </c>
    </row>
    <row r="1889" spans="1:3" x14ac:dyDescent="0.25">
      <c r="A1889" s="39" t="s">
        <v>1876</v>
      </c>
      <c r="B1889" s="39">
        <v>13</v>
      </c>
      <c r="C1889" s="39">
        <v>0.54353152775263802</v>
      </c>
    </row>
    <row r="1890" spans="1:3" x14ac:dyDescent="0.25">
      <c r="A1890" s="39" t="s">
        <v>1877</v>
      </c>
      <c r="B1890" s="39">
        <v>13</v>
      </c>
      <c r="C1890" s="39">
        <v>1.08707458010439</v>
      </c>
    </row>
    <row r="1891" spans="1:3" x14ac:dyDescent="0.25">
      <c r="A1891" s="39" t="s">
        <v>1878</v>
      </c>
      <c r="B1891" s="39">
        <v>13</v>
      </c>
      <c r="C1891" s="39">
        <v>2.1748507061045199</v>
      </c>
    </row>
    <row r="1892" spans="1:3" x14ac:dyDescent="0.25">
      <c r="A1892" s="39" t="s">
        <v>1879</v>
      </c>
      <c r="B1892" s="39">
        <v>13</v>
      </c>
      <c r="C1892" s="39">
        <v>3.2626595011286401</v>
      </c>
    </row>
    <row r="1893" spans="1:3" x14ac:dyDescent="0.25">
      <c r="A1893" s="39" t="s">
        <v>1880</v>
      </c>
      <c r="B1893" s="39">
        <v>13</v>
      </c>
      <c r="C1893" s="39">
        <v>3.8061862977515601</v>
      </c>
    </row>
    <row r="1894" spans="1:3" x14ac:dyDescent="0.25">
      <c r="A1894" s="39" t="s">
        <v>1881</v>
      </c>
      <c r="B1894" s="39">
        <v>13</v>
      </c>
      <c r="C1894" s="39">
        <v>4.3495687196514998</v>
      </c>
    </row>
    <row r="1895" spans="1:3" x14ac:dyDescent="0.25">
      <c r="A1895" s="39" t="s">
        <v>1882</v>
      </c>
      <c r="B1895" s="39">
        <v>13</v>
      </c>
      <c r="C1895" s="39">
        <v>6.5250221971681901</v>
      </c>
    </row>
    <row r="1896" spans="1:3" x14ac:dyDescent="0.25">
      <c r="A1896" s="39" t="s">
        <v>1883</v>
      </c>
      <c r="B1896" s="39">
        <v>13</v>
      </c>
      <c r="C1896" s="39">
        <v>6.5250222971681904</v>
      </c>
    </row>
    <row r="1897" spans="1:3" x14ac:dyDescent="0.25">
      <c r="A1897" s="39" t="s">
        <v>1884</v>
      </c>
      <c r="B1897" s="39">
        <v>13</v>
      </c>
      <c r="C1897" s="39">
        <v>6.5250223971681898</v>
      </c>
    </row>
    <row r="1898" spans="1:3" x14ac:dyDescent="0.25">
      <c r="A1898" s="39" t="s">
        <v>1885</v>
      </c>
      <c r="B1898" s="39">
        <v>13</v>
      </c>
      <c r="C1898" s="39">
        <v>8.7003068274187907</v>
      </c>
    </row>
    <row r="1899" spans="1:3" x14ac:dyDescent="0.25">
      <c r="A1899" s="39" t="s">
        <v>1886</v>
      </c>
      <c r="B1899" s="39">
        <v>13</v>
      </c>
      <c r="C1899" s="39">
        <v>8.7003069274187901</v>
      </c>
    </row>
    <row r="1900" spans="1:3" x14ac:dyDescent="0.25">
      <c r="A1900" s="39" t="s">
        <v>1887</v>
      </c>
      <c r="B1900" s="39">
        <v>13</v>
      </c>
      <c r="C1900" s="39">
        <v>8.7003070274187895</v>
      </c>
    </row>
    <row r="1901" spans="1:3" x14ac:dyDescent="0.25">
      <c r="A1901" s="39" t="s">
        <v>1888</v>
      </c>
      <c r="B1901" s="39">
        <v>13</v>
      </c>
      <c r="C1901" s="39">
        <v>8.7003071274187906</v>
      </c>
    </row>
    <row r="1902" spans="1:3" x14ac:dyDescent="0.25">
      <c r="A1902" s="39" t="s">
        <v>1889</v>
      </c>
      <c r="B1902" s="39">
        <v>13</v>
      </c>
      <c r="C1902" s="39">
        <v>16.3685639676699</v>
      </c>
    </row>
    <row r="1903" spans="1:3" x14ac:dyDescent="0.25">
      <c r="A1903" s="39" t="s">
        <v>1890</v>
      </c>
      <c r="B1903" s="39">
        <v>13</v>
      </c>
      <c r="C1903" s="39">
        <v>16.368564067669901</v>
      </c>
    </row>
    <row r="1904" spans="1:3" x14ac:dyDescent="0.25">
      <c r="A1904" s="39" t="s">
        <v>1891</v>
      </c>
      <c r="B1904" s="39">
        <v>13</v>
      </c>
      <c r="C1904" s="39">
        <v>16.368564067669901</v>
      </c>
    </row>
    <row r="1905" spans="1:3" x14ac:dyDescent="0.25">
      <c r="A1905" s="39" t="s">
        <v>1892</v>
      </c>
      <c r="B1905" s="39">
        <v>13</v>
      </c>
      <c r="C1905" s="39">
        <v>16.368564067669901</v>
      </c>
    </row>
    <row r="1906" spans="1:3" x14ac:dyDescent="0.25">
      <c r="A1906" s="39" t="s">
        <v>1893</v>
      </c>
      <c r="B1906" s="39">
        <v>13</v>
      </c>
      <c r="C1906" s="39">
        <v>16.368564067669901</v>
      </c>
    </row>
    <row r="1907" spans="1:3" x14ac:dyDescent="0.25">
      <c r="A1907" s="39" t="s">
        <v>1894</v>
      </c>
      <c r="B1907" s="39">
        <v>13</v>
      </c>
      <c r="C1907" s="39">
        <v>16.368564067669901</v>
      </c>
    </row>
    <row r="1908" spans="1:3" x14ac:dyDescent="0.25">
      <c r="A1908" s="39" t="s">
        <v>1895</v>
      </c>
      <c r="B1908" s="39">
        <v>13</v>
      </c>
      <c r="C1908" s="39">
        <v>16.9120802553083</v>
      </c>
    </row>
    <row r="1909" spans="1:3" x14ac:dyDescent="0.25">
      <c r="A1909" s="39" t="s">
        <v>1896</v>
      </c>
      <c r="B1909" s="39">
        <v>13</v>
      </c>
      <c r="C1909" s="39">
        <v>16.9120802553083</v>
      </c>
    </row>
    <row r="1910" spans="1:3" x14ac:dyDescent="0.25">
      <c r="A1910" s="39" t="s">
        <v>1897</v>
      </c>
      <c r="B1910" s="39">
        <v>13</v>
      </c>
      <c r="C1910" s="39">
        <v>16.9120802553083</v>
      </c>
    </row>
    <row r="1911" spans="1:3" x14ac:dyDescent="0.25">
      <c r="A1911" s="39" t="s">
        <v>1898</v>
      </c>
      <c r="B1911" s="39">
        <v>13</v>
      </c>
      <c r="C1911" s="39">
        <v>16.9120802553083</v>
      </c>
    </row>
    <row r="1912" spans="1:3" x14ac:dyDescent="0.25">
      <c r="A1912" s="39" t="s">
        <v>1899</v>
      </c>
      <c r="B1912" s="39">
        <v>13</v>
      </c>
      <c r="C1912" s="39">
        <v>16.9120802553083</v>
      </c>
    </row>
    <row r="1913" spans="1:3" x14ac:dyDescent="0.25">
      <c r="A1913" s="39" t="s">
        <v>1900</v>
      </c>
      <c r="B1913" s="39">
        <v>13</v>
      </c>
      <c r="C1913" s="39">
        <v>16.9120802553083</v>
      </c>
    </row>
    <row r="1914" spans="1:3" x14ac:dyDescent="0.25">
      <c r="A1914" s="39" t="s">
        <v>1901</v>
      </c>
      <c r="B1914" s="39">
        <v>13</v>
      </c>
      <c r="C1914" s="39">
        <v>17.455596429363901</v>
      </c>
    </row>
    <row r="1915" spans="1:3" x14ac:dyDescent="0.25">
      <c r="A1915" s="39" t="s">
        <v>1902</v>
      </c>
      <c r="B1915" s="39">
        <v>13</v>
      </c>
      <c r="C1915" s="39">
        <v>17.455596529363898</v>
      </c>
    </row>
    <row r="1916" spans="1:3" x14ac:dyDescent="0.25">
      <c r="A1916" s="39" t="s">
        <v>1903</v>
      </c>
      <c r="B1916" s="39">
        <v>13</v>
      </c>
      <c r="C1916" s="39">
        <v>17.455596529363898</v>
      </c>
    </row>
    <row r="1917" spans="1:3" x14ac:dyDescent="0.25">
      <c r="A1917" s="39" t="s">
        <v>1904</v>
      </c>
      <c r="B1917" s="39">
        <v>13</v>
      </c>
      <c r="C1917" s="39">
        <v>19.6310500639316</v>
      </c>
    </row>
    <row r="1918" spans="1:3" x14ac:dyDescent="0.25">
      <c r="A1918" s="39" t="s">
        <v>1905</v>
      </c>
      <c r="B1918" s="39">
        <v>13</v>
      </c>
      <c r="C1918" s="39">
        <v>20.1743833074393</v>
      </c>
    </row>
    <row r="1919" spans="1:3" x14ac:dyDescent="0.25">
      <c r="A1919" s="39" t="s">
        <v>1906</v>
      </c>
      <c r="B1919" s="39">
        <v>13</v>
      </c>
      <c r="C1919" s="39">
        <v>20.174383407439301</v>
      </c>
    </row>
    <row r="1920" spans="1:3" x14ac:dyDescent="0.25">
      <c r="A1920" s="39" t="s">
        <v>1907</v>
      </c>
      <c r="B1920" s="39">
        <v>13</v>
      </c>
      <c r="C1920" s="39">
        <v>20.717883081488999</v>
      </c>
    </row>
    <row r="1921" spans="1:3" x14ac:dyDescent="0.25">
      <c r="A1921" s="39" t="s">
        <v>1908</v>
      </c>
      <c r="B1921" s="39">
        <v>13</v>
      </c>
      <c r="C1921" s="39">
        <v>20.717883181489</v>
      </c>
    </row>
    <row r="1922" spans="1:3" x14ac:dyDescent="0.25">
      <c r="A1922" s="39" t="s">
        <v>1909</v>
      </c>
      <c r="B1922" s="39">
        <v>13</v>
      </c>
      <c r="C1922" s="39">
        <v>20.717883181489</v>
      </c>
    </row>
    <row r="1923" spans="1:3" x14ac:dyDescent="0.25">
      <c r="A1923" s="39" t="s">
        <v>1910</v>
      </c>
      <c r="B1923" s="39">
        <v>13</v>
      </c>
      <c r="C1923" s="39">
        <v>20.717883181489</v>
      </c>
    </row>
    <row r="1924" spans="1:3" x14ac:dyDescent="0.25">
      <c r="A1924" s="39" t="s">
        <v>1911</v>
      </c>
      <c r="B1924" s="39">
        <v>13</v>
      </c>
      <c r="C1924" s="39">
        <v>20.717883281489001</v>
      </c>
    </row>
    <row r="1925" spans="1:3" x14ac:dyDescent="0.25">
      <c r="A1925" s="39" t="s">
        <v>1912</v>
      </c>
      <c r="B1925" s="39">
        <v>13</v>
      </c>
      <c r="C1925" s="39">
        <v>21.805143586876301</v>
      </c>
    </row>
    <row r="1926" spans="1:3" x14ac:dyDescent="0.25">
      <c r="A1926" s="39" t="s">
        <v>1913</v>
      </c>
      <c r="B1926" s="39">
        <v>13</v>
      </c>
      <c r="C1926" s="39">
        <v>22.892403893926499</v>
      </c>
    </row>
    <row r="1927" spans="1:3" x14ac:dyDescent="0.25">
      <c r="A1927" s="39" t="s">
        <v>1914</v>
      </c>
      <c r="B1927" s="39">
        <v>13</v>
      </c>
      <c r="C1927" s="39">
        <v>22.8924039939265</v>
      </c>
    </row>
    <row r="1928" spans="1:3" x14ac:dyDescent="0.25">
      <c r="A1928" s="39" t="s">
        <v>1915</v>
      </c>
      <c r="B1928" s="39">
        <v>13</v>
      </c>
      <c r="C1928" s="39">
        <v>22.892404093926501</v>
      </c>
    </row>
    <row r="1929" spans="1:3" x14ac:dyDescent="0.25">
      <c r="A1929" s="39" t="s">
        <v>1916</v>
      </c>
      <c r="B1929" s="39">
        <v>13</v>
      </c>
      <c r="C1929" s="39">
        <v>29.452700845605399</v>
      </c>
    </row>
    <row r="1930" spans="1:3" x14ac:dyDescent="0.25">
      <c r="A1930" s="39" t="s">
        <v>1917</v>
      </c>
      <c r="B1930" s="39">
        <v>13</v>
      </c>
      <c r="C1930" s="39">
        <v>31.084216429374798</v>
      </c>
    </row>
    <row r="1931" spans="1:3" x14ac:dyDescent="0.25">
      <c r="A1931" s="39" t="s">
        <v>1918</v>
      </c>
      <c r="B1931" s="39">
        <v>13</v>
      </c>
      <c r="C1931" s="39">
        <v>33.804911175277702</v>
      </c>
    </row>
    <row r="1932" spans="1:3" x14ac:dyDescent="0.25">
      <c r="A1932" s="39" t="s">
        <v>1919</v>
      </c>
      <c r="B1932" s="39">
        <v>13</v>
      </c>
      <c r="C1932" s="39">
        <v>33.804911275277703</v>
      </c>
    </row>
    <row r="1933" spans="1:3" x14ac:dyDescent="0.25">
      <c r="A1933" s="39" t="s">
        <v>1920</v>
      </c>
      <c r="B1933" s="39">
        <v>13</v>
      </c>
      <c r="C1933" s="39">
        <v>33.804911275277703</v>
      </c>
    </row>
    <row r="1934" spans="1:3" x14ac:dyDescent="0.25">
      <c r="A1934" s="39" t="s">
        <v>1921</v>
      </c>
      <c r="B1934" s="39">
        <v>13</v>
      </c>
      <c r="C1934" s="39">
        <v>35.435924411883498</v>
      </c>
    </row>
    <row r="1935" spans="1:3" x14ac:dyDescent="0.25">
      <c r="A1935" s="39" t="s">
        <v>1922</v>
      </c>
      <c r="B1935" s="39">
        <v>13</v>
      </c>
      <c r="C1935" s="39">
        <v>35.435924511883499</v>
      </c>
    </row>
    <row r="1936" spans="1:3" x14ac:dyDescent="0.25">
      <c r="A1936" s="39" t="s">
        <v>1923</v>
      </c>
      <c r="B1936" s="39">
        <v>13</v>
      </c>
      <c r="C1936" s="39">
        <v>35.4359246118835</v>
      </c>
    </row>
    <row r="1937" spans="1:3" x14ac:dyDescent="0.25">
      <c r="A1937" s="39" t="s">
        <v>1924</v>
      </c>
      <c r="B1937" s="39">
        <v>13</v>
      </c>
      <c r="C1937" s="39">
        <v>37.067285485858001</v>
      </c>
    </row>
    <row r="1938" spans="1:3" x14ac:dyDescent="0.25">
      <c r="A1938" s="39" t="s">
        <v>1925</v>
      </c>
      <c r="B1938" s="39">
        <v>13</v>
      </c>
      <c r="C1938" s="39">
        <v>39.243200333674402</v>
      </c>
    </row>
    <row r="1939" spans="1:3" x14ac:dyDescent="0.25">
      <c r="A1939" s="39" t="s">
        <v>1926</v>
      </c>
      <c r="B1939" s="39">
        <v>13</v>
      </c>
      <c r="C1939" s="39">
        <v>39.243200333674402</v>
      </c>
    </row>
    <row r="1940" spans="1:3" x14ac:dyDescent="0.25">
      <c r="A1940" s="39" t="s">
        <v>1927</v>
      </c>
      <c r="B1940" s="39">
        <v>13</v>
      </c>
      <c r="C1940" s="39">
        <v>39.243200333674402</v>
      </c>
    </row>
    <row r="1941" spans="1:3" x14ac:dyDescent="0.25">
      <c r="A1941" s="39" t="s">
        <v>1928</v>
      </c>
      <c r="B1941" s="39">
        <v>13</v>
      </c>
      <c r="C1941" s="39">
        <v>39.243200333674402</v>
      </c>
    </row>
    <row r="1942" spans="1:3" x14ac:dyDescent="0.25">
      <c r="A1942" s="39" t="s">
        <v>1929</v>
      </c>
      <c r="B1942" s="39">
        <v>13</v>
      </c>
      <c r="C1942" s="39">
        <v>39.786533504676299</v>
      </c>
    </row>
    <row r="1943" spans="1:3" x14ac:dyDescent="0.25">
      <c r="A1943" s="39" t="s">
        <v>1930</v>
      </c>
      <c r="B1943" s="39">
        <v>13</v>
      </c>
      <c r="C1943" s="39">
        <v>39.786533604676301</v>
      </c>
    </row>
    <row r="1944" spans="1:3" x14ac:dyDescent="0.25">
      <c r="A1944" s="39" t="s">
        <v>1931</v>
      </c>
      <c r="B1944" s="39">
        <v>13</v>
      </c>
      <c r="C1944" s="39">
        <v>39.786533704676302</v>
      </c>
    </row>
    <row r="1945" spans="1:3" x14ac:dyDescent="0.25">
      <c r="A1945" s="39" t="s">
        <v>1932</v>
      </c>
      <c r="B1945" s="39">
        <v>13</v>
      </c>
      <c r="C1945" s="39">
        <v>39.786533804676303</v>
      </c>
    </row>
    <row r="1946" spans="1:3" x14ac:dyDescent="0.25">
      <c r="A1946" s="39" t="s">
        <v>1933</v>
      </c>
      <c r="B1946" s="39">
        <v>13</v>
      </c>
      <c r="C1946" s="39">
        <v>39.786533904676297</v>
      </c>
    </row>
    <row r="1947" spans="1:3" x14ac:dyDescent="0.25">
      <c r="A1947" s="39" t="s">
        <v>1934</v>
      </c>
      <c r="B1947" s="39">
        <v>13</v>
      </c>
      <c r="C1947" s="39">
        <v>40.330021807194598</v>
      </c>
    </row>
    <row r="1948" spans="1:3" x14ac:dyDescent="0.25">
      <c r="A1948" s="39" t="s">
        <v>1935</v>
      </c>
      <c r="B1948" s="39">
        <v>13</v>
      </c>
      <c r="C1948" s="39">
        <v>41.961245491003403</v>
      </c>
    </row>
    <row r="1949" spans="1:3" x14ac:dyDescent="0.25">
      <c r="A1949" s="39" t="s">
        <v>1936</v>
      </c>
      <c r="B1949" s="39">
        <v>13</v>
      </c>
      <c r="C1949" s="39">
        <v>41.961245591003397</v>
      </c>
    </row>
    <row r="1950" spans="1:3" x14ac:dyDescent="0.25">
      <c r="A1950" s="39" t="s">
        <v>1937</v>
      </c>
      <c r="B1950" s="39">
        <v>13</v>
      </c>
      <c r="C1950" s="39">
        <v>41.961245691003398</v>
      </c>
    </row>
    <row r="1951" spans="1:3" x14ac:dyDescent="0.25">
      <c r="A1951" s="39" t="s">
        <v>1938</v>
      </c>
      <c r="B1951" s="39">
        <v>13</v>
      </c>
      <c r="C1951" s="39">
        <v>41.9612457910034</v>
      </c>
    </row>
    <row r="1952" spans="1:3" x14ac:dyDescent="0.25">
      <c r="A1952" s="39" t="s">
        <v>1939</v>
      </c>
      <c r="B1952" s="39">
        <v>13</v>
      </c>
      <c r="C1952" s="39">
        <v>41.961245891003401</v>
      </c>
    </row>
    <row r="1953" spans="1:3" x14ac:dyDescent="0.25">
      <c r="A1953" s="39" t="s">
        <v>1940</v>
      </c>
      <c r="B1953" s="39">
        <v>13</v>
      </c>
      <c r="C1953" s="39">
        <v>42.504745558467597</v>
      </c>
    </row>
    <row r="1954" spans="1:3" x14ac:dyDescent="0.25">
      <c r="A1954" s="39" t="s">
        <v>1941</v>
      </c>
      <c r="B1954" s="39">
        <v>13</v>
      </c>
      <c r="C1954" s="39">
        <v>42.504745658467598</v>
      </c>
    </row>
    <row r="1955" spans="1:3" x14ac:dyDescent="0.25">
      <c r="A1955" s="39" t="s">
        <v>1942</v>
      </c>
      <c r="B1955" s="39">
        <v>13</v>
      </c>
      <c r="C1955" s="39">
        <v>42.5047457584676</v>
      </c>
    </row>
    <row r="1956" spans="1:3" x14ac:dyDescent="0.25">
      <c r="A1956" s="39" t="s">
        <v>1943</v>
      </c>
      <c r="B1956" s="39">
        <v>13</v>
      </c>
      <c r="C1956" s="39">
        <v>46.316751950070397</v>
      </c>
    </row>
    <row r="1957" spans="1:3" x14ac:dyDescent="0.25">
      <c r="A1957" s="39" t="s">
        <v>1944</v>
      </c>
      <c r="B1957" s="39">
        <v>13</v>
      </c>
      <c r="C1957" s="39">
        <v>47.403598197657701</v>
      </c>
    </row>
    <row r="1958" spans="1:3" x14ac:dyDescent="0.25">
      <c r="A1958" s="39" t="s">
        <v>1945</v>
      </c>
      <c r="B1958" s="39">
        <v>13</v>
      </c>
      <c r="C1958" s="39">
        <v>47.403598297657702</v>
      </c>
    </row>
    <row r="1959" spans="1:3" x14ac:dyDescent="0.25">
      <c r="A1959" s="39" t="s">
        <v>1946</v>
      </c>
      <c r="B1959" s="39">
        <v>13</v>
      </c>
      <c r="C1959" s="39">
        <v>47.403598297657702</v>
      </c>
    </row>
    <row r="1960" spans="1:3" x14ac:dyDescent="0.25">
      <c r="A1960" s="39" t="s">
        <v>1947</v>
      </c>
      <c r="B1960" s="39">
        <v>13</v>
      </c>
      <c r="C1960" s="39">
        <v>54.517097765177198</v>
      </c>
    </row>
    <row r="1961" spans="1:3" x14ac:dyDescent="0.25">
      <c r="A1961" s="39" t="s">
        <v>1948</v>
      </c>
      <c r="B1961" s="39">
        <v>13</v>
      </c>
      <c r="C1961" s="39">
        <v>54.517097865177199</v>
      </c>
    </row>
    <row r="1962" spans="1:3" x14ac:dyDescent="0.25">
      <c r="A1962" s="39" t="s">
        <v>1949</v>
      </c>
      <c r="B1962" s="39">
        <v>13</v>
      </c>
      <c r="C1962" s="39">
        <v>56.147206059199803</v>
      </c>
    </row>
    <row r="1963" spans="1:3" x14ac:dyDescent="0.25">
      <c r="A1963" s="39" t="s">
        <v>1950</v>
      </c>
      <c r="B1963" s="39">
        <v>13</v>
      </c>
      <c r="C1963" s="39">
        <v>56.147206059199803</v>
      </c>
    </row>
    <row r="1964" spans="1:3" x14ac:dyDescent="0.25">
      <c r="A1964" s="39" t="s">
        <v>1951</v>
      </c>
      <c r="B1964" s="39">
        <v>13</v>
      </c>
      <c r="C1964" s="39">
        <v>71.864241150423894</v>
      </c>
    </row>
    <row r="1965" spans="1:3" x14ac:dyDescent="0.25">
      <c r="A1965" s="39" t="s">
        <v>1952</v>
      </c>
      <c r="B1965" s="39">
        <v>13</v>
      </c>
      <c r="C1965" s="39">
        <v>71.864241150423894</v>
      </c>
    </row>
    <row r="1966" spans="1:3" x14ac:dyDescent="0.25">
      <c r="A1966" s="39" t="s">
        <v>1953</v>
      </c>
      <c r="B1966" s="39">
        <v>13</v>
      </c>
      <c r="C1966" s="39">
        <v>71.864241150423894</v>
      </c>
    </row>
    <row r="1967" spans="1:3" x14ac:dyDescent="0.25">
      <c r="A1967" s="39" t="s">
        <v>1954</v>
      </c>
      <c r="B1967" s="39">
        <v>13</v>
      </c>
      <c r="C1967" s="39">
        <v>71.864241250423902</v>
      </c>
    </row>
    <row r="1968" spans="1:3" x14ac:dyDescent="0.25">
      <c r="A1968" s="39" t="s">
        <v>1955</v>
      </c>
      <c r="B1968" s="39">
        <v>13</v>
      </c>
      <c r="C1968" s="39">
        <v>71.864241350423896</v>
      </c>
    </row>
    <row r="1969" spans="1:3" x14ac:dyDescent="0.25">
      <c r="A1969" s="39" t="s">
        <v>1956</v>
      </c>
      <c r="B1969" s="39">
        <v>13</v>
      </c>
      <c r="C1969" s="39">
        <v>71.864241450423904</v>
      </c>
    </row>
    <row r="1970" spans="1:3" x14ac:dyDescent="0.25">
      <c r="A1970" s="39" t="s">
        <v>1957</v>
      </c>
      <c r="B1970" s="39">
        <v>13</v>
      </c>
      <c r="C1970" s="39">
        <v>71.864241550423898</v>
      </c>
    </row>
    <row r="1971" spans="1:3" x14ac:dyDescent="0.25">
      <c r="A1971" s="39" t="s">
        <v>1958</v>
      </c>
      <c r="B1971" s="39">
        <v>13</v>
      </c>
      <c r="C1971" s="39">
        <v>71.864241650423907</v>
      </c>
    </row>
    <row r="1972" spans="1:3" x14ac:dyDescent="0.25">
      <c r="A1972" s="39" t="s">
        <v>1959</v>
      </c>
      <c r="B1972" s="39">
        <v>13</v>
      </c>
      <c r="C1972" s="39">
        <v>74.039526125163704</v>
      </c>
    </row>
    <row r="1973" spans="1:3" x14ac:dyDescent="0.25">
      <c r="A1973" s="39" t="s">
        <v>1960</v>
      </c>
      <c r="B1973" s="39">
        <v>13</v>
      </c>
      <c r="C1973" s="39">
        <v>74.039526225163698</v>
      </c>
    </row>
    <row r="1974" spans="1:3" x14ac:dyDescent="0.25">
      <c r="A1974" s="39" t="s">
        <v>1961</v>
      </c>
      <c r="B1974" s="39">
        <v>13</v>
      </c>
      <c r="C1974" s="39">
        <v>74.583025924011693</v>
      </c>
    </row>
    <row r="1975" spans="1:3" x14ac:dyDescent="0.25">
      <c r="A1975" s="39" t="s">
        <v>1962</v>
      </c>
      <c r="B1975" s="39">
        <v>13</v>
      </c>
      <c r="C1975" s="39">
        <v>74.583026024011701</v>
      </c>
    </row>
    <row r="1976" spans="1:3" x14ac:dyDescent="0.25">
      <c r="A1976" s="39" t="s">
        <v>1963</v>
      </c>
      <c r="B1976" s="39">
        <v>13</v>
      </c>
      <c r="C1976" s="39">
        <v>75.126530606028197</v>
      </c>
    </row>
    <row r="1977" spans="1:3" x14ac:dyDescent="0.25">
      <c r="A1977" s="39" t="s">
        <v>1964</v>
      </c>
      <c r="B1977" s="39">
        <v>13</v>
      </c>
      <c r="C1977" s="39">
        <v>76.758454162151395</v>
      </c>
    </row>
    <row r="1978" spans="1:3" x14ac:dyDescent="0.25">
      <c r="A1978" s="39" t="s">
        <v>1965</v>
      </c>
      <c r="B1978" s="39">
        <v>13</v>
      </c>
      <c r="C1978" s="39">
        <v>78.934667398933797</v>
      </c>
    </row>
    <row r="1979" spans="1:3" x14ac:dyDescent="0.25">
      <c r="A1979" s="39" t="s">
        <v>1966</v>
      </c>
      <c r="B1979" s="39">
        <v>13</v>
      </c>
      <c r="C1979" s="39">
        <v>78.934667498933806</v>
      </c>
    </row>
    <row r="1980" spans="1:3" x14ac:dyDescent="0.25">
      <c r="A1980" s="39" t="s">
        <v>1967</v>
      </c>
      <c r="B1980" s="39">
        <v>13</v>
      </c>
      <c r="C1980" s="39">
        <v>78.9346675989338</v>
      </c>
    </row>
    <row r="1981" spans="1:3" x14ac:dyDescent="0.25">
      <c r="A1981" s="39" t="s">
        <v>1968</v>
      </c>
      <c r="B1981" s="39">
        <v>13</v>
      </c>
      <c r="C1981" s="39">
        <v>78.9346675989338</v>
      </c>
    </row>
    <row r="1982" spans="1:3" x14ac:dyDescent="0.25">
      <c r="A1982" s="39" t="s">
        <v>1969</v>
      </c>
      <c r="B1982" s="39">
        <v>13</v>
      </c>
      <c r="C1982" s="39">
        <v>78.9346675989338</v>
      </c>
    </row>
    <row r="1983" spans="1:3" x14ac:dyDescent="0.25">
      <c r="A1983" s="39" t="s">
        <v>1970</v>
      </c>
      <c r="B1983" s="39">
        <v>13</v>
      </c>
      <c r="C1983" s="39">
        <v>78.9346675989338</v>
      </c>
    </row>
    <row r="1984" spans="1:3" x14ac:dyDescent="0.25">
      <c r="A1984" s="39" t="s">
        <v>1971</v>
      </c>
      <c r="B1984" s="39">
        <v>13</v>
      </c>
      <c r="C1984" s="39">
        <v>78.9346675989338</v>
      </c>
    </row>
    <row r="1985" spans="1:3" x14ac:dyDescent="0.25">
      <c r="A1985" s="39" t="s">
        <v>1972</v>
      </c>
      <c r="B1985" s="39">
        <v>13</v>
      </c>
      <c r="C1985" s="39">
        <v>78.9346675989338</v>
      </c>
    </row>
    <row r="1986" spans="1:3" x14ac:dyDescent="0.25">
      <c r="A1986" s="39" t="s">
        <v>1973</v>
      </c>
      <c r="B1986" s="39">
        <v>13</v>
      </c>
      <c r="C1986" s="39">
        <v>78.934667698933794</v>
      </c>
    </row>
    <row r="1987" spans="1:3" x14ac:dyDescent="0.25">
      <c r="A1987" s="39" t="s">
        <v>1974</v>
      </c>
      <c r="B1987" s="39">
        <v>13</v>
      </c>
      <c r="C1987" s="39">
        <v>79.478200012742704</v>
      </c>
    </row>
    <row r="1988" spans="1:3" x14ac:dyDescent="0.25">
      <c r="A1988" s="39" t="s">
        <v>1975</v>
      </c>
      <c r="B1988" s="39">
        <v>13</v>
      </c>
      <c r="C1988" s="39">
        <v>79.478200112742698</v>
      </c>
    </row>
    <row r="1989" spans="1:3" x14ac:dyDescent="0.25">
      <c r="A1989" s="39" t="s">
        <v>1976</v>
      </c>
      <c r="B1989" s="39">
        <v>13</v>
      </c>
      <c r="C1989" s="39">
        <v>80.565360588364399</v>
      </c>
    </row>
    <row r="1990" spans="1:3" x14ac:dyDescent="0.25">
      <c r="A1990" s="39" t="s">
        <v>1977</v>
      </c>
      <c r="B1990" s="39">
        <v>13</v>
      </c>
      <c r="C1990" s="39">
        <v>80.565360688364393</v>
      </c>
    </row>
    <row r="1991" spans="1:3" x14ac:dyDescent="0.25">
      <c r="A1991" s="39" t="s">
        <v>1978</v>
      </c>
      <c r="B1991" s="39">
        <v>13</v>
      </c>
      <c r="C1991" s="39">
        <v>80.565360788364401</v>
      </c>
    </row>
    <row r="1992" spans="1:3" x14ac:dyDescent="0.25">
      <c r="A1992" s="39" t="s">
        <v>1979</v>
      </c>
      <c r="B1992" s="39">
        <v>13</v>
      </c>
      <c r="C1992" s="39">
        <v>81.652544463848102</v>
      </c>
    </row>
    <row r="1993" spans="1:3" x14ac:dyDescent="0.25">
      <c r="A1993" s="39" t="s">
        <v>1980</v>
      </c>
      <c r="B1993" s="39">
        <v>13</v>
      </c>
      <c r="C1993" s="39">
        <v>82.195989460752898</v>
      </c>
    </row>
    <row r="1994" spans="1:3" x14ac:dyDescent="0.25">
      <c r="A1994" s="39" t="s">
        <v>1981</v>
      </c>
      <c r="B1994" s="39">
        <v>13</v>
      </c>
      <c r="C1994" s="39">
        <v>82.195989560752906</v>
      </c>
    </row>
    <row r="1995" spans="1:3" x14ac:dyDescent="0.25">
      <c r="A1995" s="39" t="s">
        <v>1982</v>
      </c>
      <c r="B1995" s="39">
        <v>13</v>
      </c>
      <c r="C1995" s="39">
        <v>82.1959896607529</v>
      </c>
    </row>
    <row r="1996" spans="1:3" x14ac:dyDescent="0.25">
      <c r="A1996" s="39" t="s">
        <v>1983</v>
      </c>
      <c r="B1996" s="39">
        <v>13</v>
      </c>
      <c r="C1996" s="39">
        <v>83.8270027103421</v>
      </c>
    </row>
    <row r="1997" spans="1:3" x14ac:dyDescent="0.25">
      <c r="A1997" s="39" t="s">
        <v>1984</v>
      </c>
      <c r="B1997" s="39">
        <v>13</v>
      </c>
      <c r="C1997" s="39">
        <v>83.827002810342094</v>
      </c>
    </row>
    <row r="1998" spans="1:3" x14ac:dyDescent="0.25">
      <c r="A1998" s="39" t="s">
        <v>1985</v>
      </c>
      <c r="B1998" s="39">
        <v>13</v>
      </c>
      <c r="C1998" s="39">
        <v>83.827002910342102</v>
      </c>
    </row>
    <row r="1999" spans="1:3" x14ac:dyDescent="0.25">
      <c r="A1999" s="39" t="s">
        <v>1986</v>
      </c>
      <c r="B1999" s="39">
        <v>13</v>
      </c>
      <c r="C1999" s="39">
        <v>87.090253905394107</v>
      </c>
    </row>
    <row r="2000" spans="1:3" x14ac:dyDescent="0.25">
      <c r="A2000" s="39" t="s">
        <v>1987</v>
      </c>
      <c r="B2000" s="39">
        <v>14</v>
      </c>
      <c r="C2000" s="39">
        <v>0</v>
      </c>
    </row>
    <row r="2001" spans="1:3" x14ac:dyDescent="0.25">
      <c r="A2001" s="39" t="s">
        <v>1988</v>
      </c>
      <c r="B2001" s="39">
        <v>14</v>
      </c>
      <c r="C2001" s="39">
        <v>1.0000000000000101E-5</v>
      </c>
    </row>
    <row r="2002" spans="1:3" x14ac:dyDescent="0.25">
      <c r="A2002" s="39" t="s">
        <v>1989</v>
      </c>
      <c r="B2002" s="39">
        <v>14</v>
      </c>
      <c r="C2002" s="39">
        <v>3.8118616550464699</v>
      </c>
    </row>
    <row r="2003" spans="1:3" x14ac:dyDescent="0.25">
      <c r="A2003" s="39" t="s">
        <v>1990</v>
      </c>
      <c r="B2003" s="39">
        <v>14</v>
      </c>
      <c r="C2003" s="39">
        <v>3.81187165504647</v>
      </c>
    </row>
    <row r="2004" spans="1:3" x14ac:dyDescent="0.25">
      <c r="A2004" s="39" t="s">
        <v>1991</v>
      </c>
      <c r="B2004" s="39">
        <v>14</v>
      </c>
      <c r="C2004" s="39">
        <v>5.4428101098222301</v>
      </c>
    </row>
    <row r="2005" spans="1:3" x14ac:dyDescent="0.25">
      <c r="A2005" s="39" t="s">
        <v>1992</v>
      </c>
      <c r="B2005" s="39">
        <v>14</v>
      </c>
      <c r="C2005" s="39">
        <v>5.4428101098222301</v>
      </c>
    </row>
    <row r="2006" spans="1:3" x14ac:dyDescent="0.25">
      <c r="A2006" s="39" t="s">
        <v>1993</v>
      </c>
      <c r="B2006" s="39">
        <v>14</v>
      </c>
      <c r="C2006" s="39">
        <v>5.4428101098222301</v>
      </c>
    </row>
    <row r="2007" spans="1:3" x14ac:dyDescent="0.25">
      <c r="A2007" s="39" t="s">
        <v>1994</v>
      </c>
      <c r="B2007" s="39">
        <v>14</v>
      </c>
      <c r="C2007" s="39">
        <v>5.4428101098222301</v>
      </c>
    </row>
    <row r="2008" spans="1:3" x14ac:dyDescent="0.25">
      <c r="A2008" s="39" t="s">
        <v>1995</v>
      </c>
      <c r="B2008" s="39">
        <v>14</v>
      </c>
      <c r="C2008" s="39">
        <v>6.5300050087238297</v>
      </c>
    </row>
    <row r="2009" spans="1:3" x14ac:dyDescent="0.25">
      <c r="A2009" s="39" t="s">
        <v>1996</v>
      </c>
      <c r="B2009" s="39">
        <v>14</v>
      </c>
      <c r="C2009" s="39">
        <v>7.07355930914993</v>
      </c>
    </row>
    <row r="2010" spans="1:3" x14ac:dyDescent="0.25">
      <c r="A2010" s="39" t="s">
        <v>1997</v>
      </c>
      <c r="B2010" s="39">
        <v>14</v>
      </c>
      <c r="C2010" s="39">
        <v>7.3389742926645898</v>
      </c>
    </row>
    <row r="2011" spans="1:3" x14ac:dyDescent="0.25">
      <c r="A2011" s="39" t="s">
        <v>1998</v>
      </c>
      <c r="B2011" s="39">
        <v>14</v>
      </c>
      <c r="C2011" s="39">
        <v>7.6170471287051997</v>
      </c>
    </row>
    <row r="2012" spans="1:3" x14ac:dyDescent="0.25">
      <c r="A2012" s="39" t="s">
        <v>1999</v>
      </c>
      <c r="B2012" s="39">
        <v>14</v>
      </c>
      <c r="C2012" s="39">
        <v>7.6170571287052002</v>
      </c>
    </row>
    <row r="2013" spans="1:3" x14ac:dyDescent="0.25">
      <c r="A2013" s="39" t="s">
        <v>2000</v>
      </c>
      <c r="B2013" s="39">
        <v>14</v>
      </c>
      <c r="C2013" s="39">
        <v>8.1605568578865206</v>
      </c>
    </row>
    <row r="2014" spans="1:3" x14ac:dyDescent="0.25">
      <c r="A2014" s="39" t="s">
        <v>2001</v>
      </c>
      <c r="B2014" s="39">
        <v>14</v>
      </c>
      <c r="C2014" s="39">
        <v>8.1605668578865203</v>
      </c>
    </row>
    <row r="2015" spans="1:3" x14ac:dyDescent="0.25">
      <c r="A2015" s="39" t="s">
        <v>2002</v>
      </c>
      <c r="B2015" s="39">
        <v>14</v>
      </c>
      <c r="C2015" s="39">
        <v>11.4260715491612</v>
      </c>
    </row>
    <row r="2016" spans="1:3" x14ac:dyDescent="0.25">
      <c r="A2016" s="39" t="s">
        <v>2003</v>
      </c>
      <c r="B2016" s="39">
        <v>14</v>
      </c>
      <c r="C2016" s="39">
        <v>11.4260815491612</v>
      </c>
    </row>
    <row r="2017" spans="1:3" x14ac:dyDescent="0.25">
      <c r="A2017" s="39" t="s">
        <v>2004</v>
      </c>
      <c r="B2017" s="39">
        <v>14</v>
      </c>
      <c r="C2017" s="39">
        <v>11.4260915491612</v>
      </c>
    </row>
    <row r="2018" spans="1:3" x14ac:dyDescent="0.25">
      <c r="A2018" s="39" t="s">
        <v>2005</v>
      </c>
      <c r="B2018" s="39">
        <v>14</v>
      </c>
      <c r="C2018" s="39">
        <v>11.426101549161199</v>
      </c>
    </row>
    <row r="2019" spans="1:3" x14ac:dyDescent="0.25">
      <c r="A2019" s="39" t="s">
        <v>2006</v>
      </c>
      <c r="B2019" s="39">
        <v>14</v>
      </c>
      <c r="C2019" s="39">
        <v>11.426101549161199</v>
      </c>
    </row>
    <row r="2020" spans="1:3" x14ac:dyDescent="0.25">
      <c r="A2020" s="39" t="s">
        <v>2007</v>
      </c>
      <c r="B2020" s="39">
        <v>14</v>
      </c>
      <c r="C2020" s="39">
        <v>11.426101549161199</v>
      </c>
    </row>
    <row r="2021" spans="1:3" x14ac:dyDescent="0.25">
      <c r="A2021" s="39" t="s">
        <v>2008</v>
      </c>
      <c r="B2021" s="39">
        <v>14</v>
      </c>
      <c r="C2021" s="39">
        <v>11.426101549161199</v>
      </c>
    </row>
    <row r="2022" spans="1:3" x14ac:dyDescent="0.25">
      <c r="A2022" s="39" t="s">
        <v>2009</v>
      </c>
      <c r="B2022" s="39">
        <v>14</v>
      </c>
      <c r="C2022" s="39">
        <v>11.426111549161201</v>
      </c>
    </row>
    <row r="2023" spans="1:3" x14ac:dyDescent="0.25">
      <c r="A2023" s="39" t="s">
        <v>2010</v>
      </c>
      <c r="B2023" s="39">
        <v>14</v>
      </c>
      <c r="C2023" s="39">
        <v>11.4261215491612</v>
      </c>
    </row>
    <row r="2024" spans="1:3" x14ac:dyDescent="0.25">
      <c r="A2024" s="39" t="s">
        <v>2011</v>
      </c>
      <c r="B2024" s="39">
        <v>14</v>
      </c>
      <c r="C2024" s="39">
        <v>13.0571345993449</v>
      </c>
    </row>
    <row r="2025" spans="1:3" x14ac:dyDescent="0.25">
      <c r="A2025" s="39" t="s">
        <v>2012</v>
      </c>
      <c r="B2025" s="39">
        <v>14</v>
      </c>
      <c r="C2025" s="39">
        <v>13.0571445993449</v>
      </c>
    </row>
    <row r="2026" spans="1:3" x14ac:dyDescent="0.25">
      <c r="A2026" s="39" t="s">
        <v>2013</v>
      </c>
      <c r="B2026" s="39">
        <v>14</v>
      </c>
      <c r="C2026" s="39">
        <v>13.0571545993449</v>
      </c>
    </row>
    <row r="2027" spans="1:3" x14ac:dyDescent="0.25">
      <c r="A2027" s="39" t="s">
        <v>2014</v>
      </c>
      <c r="B2027" s="39">
        <v>14</v>
      </c>
      <c r="C2027" s="39">
        <v>13.057164599344899</v>
      </c>
    </row>
    <row r="2028" spans="1:3" x14ac:dyDescent="0.25">
      <c r="A2028" s="39" t="s">
        <v>2015</v>
      </c>
      <c r="B2028" s="39">
        <v>14</v>
      </c>
      <c r="C2028" s="39">
        <v>13.057174599344901</v>
      </c>
    </row>
    <row r="2029" spans="1:3" x14ac:dyDescent="0.25">
      <c r="A2029" s="39" t="s">
        <v>2016</v>
      </c>
      <c r="B2029" s="39">
        <v>14</v>
      </c>
      <c r="C2029" s="39">
        <v>13.0571845993449</v>
      </c>
    </row>
    <row r="2030" spans="1:3" x14ac:dyDescent="0.25">
      <c r="A2030" s="39" t="s">
        <v>2017</v>
      </c>
      <c r="B2030" s="39">
        <v>14</v>
      </c>
      <c r="C2030" s="39">
        <v>17.417191704576702</v>
      </c>
    </row>
    <row r="2031" spans="1:3" x14ac:dyDescent="0.25">
      <c r="A2031" s="39" t="s">
        <v>2018</v>
      </c>
      <c r="B2031" s="39">
        <v>14</v>
      </c>
      <c r="C2031" s="39">
        <v>18.504796073611001</v>
      </c>
    </row>
    <row r="2032" spans="1:3" x14ac:dyDescent="0.25">
      <c r="A2032" s="39" t="s">
        <v>2019</v>
      </c>
      <c r="B2032" s="39">
        <v>14</v>
      </c>
      <c r="C2032" s="39">
        <v>18.504796073611001</v>
      </c>
    </row>
    <row r="2033" spans="1:4" x14ac:dyDescent="0.25">
      <c r="A2033" s="39" t="s">
        <v>2020</v>
      </c>
      <c r="B2033" s="39">
        <v>14</v>
      </c>
      <c r="C2033" s="39">
        <v>18.504796073611001</v>
      </c>
    </row>
    <row r="2034" spans="1:4" x14ac:dyDescent="0.25">
      <c r="A2034" s="39" t="s">
        <v>2021</v>
      </c>
      <c r="B2034" s="39">
        <v>14</v>
      </c>
      <c r="C2034" s="39">
        <v>19.591925122639001</v>
      </c>
    </row>
    <row r="2035" spans="1:4" x14ac:dyDescent="0.25">
      <c r="A2035" s="39" t="s">
        <v>2022</v>
      </c>
      <c r="B2035" s="39">
        <v>14</v>
      </c>
      <c r="C2035" s="39">
        <v>19.591935122639001</v>
      </c>
    </row>
    <row r="2036" spans="1:4" ht="30" x14ac:dyDescent="0.25">
      <c r="B2036" s="39">
        <v>14</v>
      </c>
      <c r="C2036" s="39">
        <v>20</v>
      </c>
      <c r="D2036" s="40" t="s">
        <v>5089</v>
      </c>
    </row>
    <row r="2037" spans="1:4" x14ac:dyDescent="0.25">
      <c r="A2037" s="39" t="s">
        <v>2023</v>
      </c>
      <c r="B2037" s="39">
        <v>14</v>
      </c>
      <c r="C2037" s="39">
        <v>25.0482745558662</v>
      </c>
    </row>
    <row r="2038" spans="1:4" x14ac:dyDescent="0.25">
      <c r="A2038" s="39" t="s">
        <v>2024</v>
      </c>
      <c r="B2038" s="39">
        <v>14</v>
      </c>
      <c r="C2038" s="39">
        <v>25.0482845558662</v>
      </c>
    </row>
    <row r="2039" spans="1:4" x14ac:dyDescent="0.25">
      <c r="A2039" s="39" t="s">
        <v>2025</v>
      </c>
      <c r="B2039" s="39">
        <v>14</v>
      </c>
      <c r="C2039" s="39">
        <v>25.0482945558662</v>
      </c>
    </row>
    <row r="2040" spans="1:4" x14ac:dyDescent="0.25">
      <c r="A2040" s="39" t="s">
        <v>2026</v>
      </c>
      <c r="B2040" s="39">
        <v>14</v>
      </c>
      <c r="C2040" s="39">
        <v>25.5918104686906</v>
      </c>
    </row>
    <row r="2041" spans="1:4" x14ac:dyDescent="0.25">
      <c r="A2041" s="39" t="s">
        <v>2027</v>
      </c>
      <c r="B2041" s="39">
        <v>14</v>
      </c>
      <c r="C2041" s="39">
        <v>25.591820468690599</v>
      </c>
    </row>
    <row r="2042" spans="1:4" x14ac:dyDescent="0.25">
      <c r="A2042" s="39" t="s">
        <v>2028</v>
      </c>
      <c r="B2042" s="39">
        <v>14</v>
      </c>
      <c r="C2042" s="39">
        <v>26.135336387127499</v>
      </c>
    </row>
    <row r="2043" spans="1:4" x14ac:dyDescent="0.25">
      <c r="A2043" s="39" t="s">
        <v>2029</v>
      </c>
      <c r="B2043" s="39">
        <v>14</v>
      </c>
      <c r="C2043" s="39">
        <v>26.135346387127498</v>
      </c>
    </row>
    <row r="2044" spans="1:4" x14ac:dyDescent="0.25">
      <c r="A2044" s="39" t="s">
        <v>2030</v>
      </c>
      <c r="B2044" s="39">
        <v>14</v>
      </c>
      <c r="C2044" s="39">
        <v>26.678745638153</v>
      </c>
    </row>
    <row r="2045" spans="1:4" x14ac:dyDescent="0.25">
      <c r="A2045" s="39" t="s">
        <v>2031</v>
      </c>
      <c r="B2045" s="39">
        <v>14</v>
      </c>
      <c r="C2045" s="39">
        <v>28.854265236368999</v>
      </c>
    </row>
    <row r="2046" spans="1:4" x14ac:dyDescent="0.25">
      <c r="A2046" s="39" t="s">
        <v>2032</v>
      </c>
      <c r="B2046" s="39">
        <v>14</v>
      </c>
      <c r="C2046" s="39">
        <v>28.854275236368998</v>
      </c>
    </row>
    <row r="2047" spans="1:4" x14ac:dyDescent="0.25">
      <c r="A2047" s="39" t="s">
        <v>2033</v>
      </c>
      <c r="B2047" s="39">
        <v>14</v>
      </c>
      <c r="C2047" s="39">
        <v>28.854285236369002</v>
      </c>
    </row>
    <row r="2048" spans="1:4" x14ac:dyDescent="0.25">
      <c r="A2048" s="39" t="s">
        <v>2034</v>
      </c>
      <c r="B2048" s="39">
        <v>14</v>
      </c>
      <c r="C2048" s="39">
        <v>28.854295236369001</v>
      </c>
    </row>
    <row r="2049" spans="1:4" x14ac:dyDescent="0.25">
      <c r="A2049" s="39" t="s">
        <v>2035</v>
      </c>
      <c r="B2049" s="39">
        <v>14</v>
      </c>
      <c r="C2049" s="39">
        <v>36.524407370825998</v>
      </c>
    </row>
    <row r="2050" spans="1:4" x14ac:dyDescent="0.25">
      <c r="A2050" s="39" t="s">
        <v>2036</v>
      </c>
      <c r="B2050" s="39">
        <v>14</v>
      </c>
      <c r="C2050" s="39">
        <v>39.247857031764703</v>
      </c>
    </row>
    <row r="2051" spans="1:4" x14ac:dyDescent="0.25">
      <c r="A2051" s="39" t="s">
        <v>2037</v>
      </c>
      <c r="B2051" s="39">
        <v>14</v>
      </c>
      <c r="C2051" s="39">
        <v>40.881543223968997</v>
      </c>
    </row>
    <row r="2052" spans="1:4" x14ac:dyDescent="0.25">
      <c r="A2052" s="39" t="s">
        <v>2038</v>
      </c>
      <c r="B2052" s="39">
        <v>14</v>
      </c>
      <c r="C2052" s="39">
        <v>41.968815083001999</v>
      </c>
    </row>
    <row r="2053" spans="1:4" x14ac:dyDescent="0.25">
      <c r="A2053" s="39" t="s">
        <v>2039</v>
      </c>
      <c r="B2053" s="39">
        <v>14</v>
      </c>
      <c r="C2053" s="39">
        <v>41.968825083002002</v>
      </c>
    </row>
    <row r="2054" spans="1:4" x14ac:dyDescent="0.25">
      <c r="A2054" s="39" t="s">
        <v>2040</v>
      </c>
      <c r="B2054" s="39">
        <v>14</v>
      </c>
      <c r="C2054" s="39">
        <v>41.968825083002002</v>
      </c>
    </row>
    <row r="2055" spans="1:4" x14ac:dyDescent="0.25">
      <c r="A2055" s="39" t="s">
        <v>2041</v>
      </c>
      <c r="B2055" s="39">
        <v>14</v>
      </c>
      <c r="C2055" s="39">
        <v>43.599838193723798</v>
      </c>
    </row>
    <row r="2056" spans="1:4" x14ac:dyDescent="0.25">
      <c r="A2056" s="39" t="s">
        <v>2042</v>
      </c>
      <c r="B2056" s="39">
        <v>14</v>
      </c>
      <c r="C2056" s="39">
        <v>43.599848193723801</v>
      </c>
    </row>
    <row r="2057" spans="1:4" x14ac:dyDescent="0.25">
      <c r="A2057" s="39" t="s">
        <v>2043</v>
      </c>
      <c r="B2057" s="39">
        <v>14</v>
      </c>
      <c r="C2057" s="39">
        <v>43.599858193723797</v>
      </c>
    </row>
    <row r="2058" spans="1:4" x14ac:dyDescent="0.25">
      <c r="B2058" s="39">
        <v>14</v>
      </c>
      <c r="C2058" s="39">
        <v>44</v>
      </c>
      <c r="D2058" s="40" t="s">
        <v>5090</v>
      </c>
    </row>
    <row r="2059" spans="1:4" x14ac:dyDescent="0.25">
      <c r="A2059" s="39" t="s">
        <v>2044</v>
      </c>
      <c r="B2059" s="39">
        <v>14</v>
      </c>
      <c r="C2059" s="39">
        <v>45.775400810324498</v>
      </c>
    </row>
    <row r="2060" spans="1:4" x14ac:dyDescent="0.25">
      <c r="A2060" s="39" t="s">
        <v>2045</v>
      </c>
      <c r="B2060" s="39">
        <v>14</v>
      </c>
      <c r="C2060" s="39">
        <v>47.406561247873498</v>
      </c>
    </row>
    <row r="2061" spans="1:4" x14ac:dyDescent="0.25">
      <c r="A2061" s="39" t="s">
        <v>2046</v>
      </c>
      <c r="B2061" s="39">
        <v>14</v>
      </c>
      <c r="C2061" s="39">
        <v>47.406571247873501</v>
      </c>
    </row>
    <row r="2062" spans="1:4" x14ac:dyDescent="0.25">
      <c r="A2062" s="39" t="s">
        <v>2047</v>
      </c>
      <c r="B2062" s="39">
        <v>14</v>
      </c>
      <c r="C2062" s="39">
        <v>47.950016225163601</v>
      </c>
    </row>
    <row r="2063" spans="1:4" x14ac:dyDescent="0.25">
      <c r="A2063" s="39" t="s">
        <v>2048</v>
      </c>
      <c r="B2063" s="39">
        <v>14</v>
      </c>
      <c r="C2063" s="39">
        <v>47.950016225163601</v>
      </c>
    </row>
    <row r="2064" spans="1:4" x14ac:dyDescent="0.25">
      <c r="A2064" s="39" t="s">
        <v>2049</v>
      </c>
      <c r="B2064" s="39">
        <v>14</v>
      </c>
      <c r="C2064" s="39">
        <v>47.950016225163601</v>
      </c>
    </row>
    <row r="2065" spans="1:3" x14ac:dyDescent="0.25">
      <c r="A2065" s="39" t="s">
        <v>2050</v>
      </c>
      <c r="B2065" s="39">
        <v>14</v>
      </c>
      <c r="C2065" s="39">
        <v>49.0373210904988</v>
      </c>
    </row>
    <row r="2066" spans="1:3" x14ac:dyDescent="0.25">
      <c r="A2066" s="39" t="s">
        <v>2051</v>
      </c>
      <c r="B2066" s="39">
        <v>14</v>
      </c>
      <c r="C2066" s="39">
        <v>49.580831370628601</v>
      </c>
    </row>
    <row r="2067" spans="1:3" x14ac:dyDescent="0.25">
      <c r="A2067" s="39" t="s">
        <v>2052</v>
      </c>
      <c r="B2067" s="39">
        <v>14</v>
      </c>
      <c r="C2067" s="39">
        <v>49.580841370628598</v>
      </c>
    </row>
    <row r="2068" spans="1:3" x14ac:dyDescent="0.25">
      <c r="A2068" s="39" t="s">
        <v>2053</v>
      </c>
      <c r="B2068" s="39">
        <v>14</v>
      </c>
      <c r="C2068" s="39">
        <v>49.580841370628598</v>
      </c>
    </row>
    <row r="2069" spans="1:3" x14ac:dyDescent="0.25">
      <c r="A2069" s="39" t="s">
        <v>2054</v>
      </c>
      <c r="B2069" s="39">
        <v>14</v>
      </c>
      <c r="C2069" s="39">
        <v>49.580841370628598</v>
      </c>
    </row>
    <row r="2070" spans="1:3" x14ac:dyDescent="0.25">
      <c r="A2070" s="39" t="s">
        <v>2055</v>
      </c>
      <c r="B2070" s="39">
        <v>14</v>
      </c>
      <c r="C2070" s="39">
        <v>50.124341036513101</v>
      </c>
    </row>
    <row r="2071" spans="1:3" x14ac:dyDescent="0.25">
      <c r="A2071" s="39" t="s">
        <v>2056</v>
      </c>
      <c r="B2071" s="39">
        <v>14</v>
      </c>
      <c r="C2071" s="39">
        <v>50.124351036513097</v>
      </c>
    </row>
    <row r="2072" spans="1:3" x14ac:dyDescent="0.25">
      <c r="A2072" s="39" t="s">
        <v>2057</v>
      </c>
      <c r="B2072" s="39">
        <v>14</v>
      </c>
      <c r="C2072" s="39">
        <v>50.1243610365131</v>
      </c>
    </row>
    <row r="2073" spans="1:3" x14ac:dyDescent="0.25">
      <c r="A2073" s="39" t="s">
        <v>2058</v>
      </c>
      <c r="B2073" s="39">
        <v>14</v>
      </c>
      <c r="C2073" s="39">
        <v>51.211898504111801</v>
      </c>
    </row>
    <row r="2074" spans="1:3" x14ac:dyDescent="0.25">
      <c r="A2074" s="39" t="s">
        <v>2059</v>
      </c>
      <c r="B2074" s="39">
        <v>14</v>
      </c>
      <c r="C2074" s="39">
        <v>54.480365319372702</v>
      </c>
    </row>
    <row r="2075" spans="1:3" x14ac:dyDescent="0.25">
      <c r="A2075" s="39" t="s">
        <v>2060</v>
      </c>
      <c r="B2075" s="39">
        <v>14</v>
      </c>
      <c r="C2075" s="39">
        <v>57.203256139466902</v>
      </c>
    </row>
    <row r="2076" spans="1:3" x14ac:dyDescent="0.25">
      <c r="A2076" s="39" t="s">
        <v>2061</v>
      </c>
      <c r="B2076" s="39">
        <v>14</v>
      </c>
      <c r="C2076" s="39">
        <v>58.2905963828102</v>
      </c>
    </row>
    <row r="2077" spans="1:3" x14ac:dyDescent="0.25">
      <c r="A2077" s="39" t="s">
        <v>2062</v>
      </c>
      <c r="B2077" s="39">
        <v>14</v>
      </c>
      <c r="C2077" s="39">
        <v>59.9219546357997</v>
      </c>
    </row>
    <row r="2078" spans="1:3" x14ac:dyDescent="0.25">
      <c r="A2078" s="39" t="s">
        <v>2063</v>
      </c>
      <c r="B2078" s="39">
        <v>14</v>
      </c>
      <c r="C2078" s="39">
        <v>60.195440682239301</v>
      </c>
    </row>
    <row r="2079" spans="1:3" x14ac:dyDescent="0.25">
      <c r="A2079" s="39" t="s">
        <v>2064</v>
      </c>
      <c r="B2079" s="39">
        <v>14</v>
      </c>
      <c r="C2079" s="39">
        <v>60.465341802878399</v>
      </c>
    </row>
    <row r="2080" spans="1:3" x14ac:dyDescent="0.25">
      <c r="A2080" s="39" t="s">
        <v>2065</v>
      </c>
      <c r="B2080" s="39">
        <v>14</v>
      </c>
      <c r="C2080" s="39">
        <v>62.096485123552597</v>
      </c>
    </row>
    <row r="2081" spans="1:4" x14ac:dyDescent="0.25">
      <c r="A2081" s="39" t="s">
        <v>2066</v>
      </c>
      <c r="B2081" s="39">
        <v>14</v>
      </c>
      <c r="C2081" s="39">
        <v>62.096485123552597</v>
      </c>
    </row>
    <row r="2082" spans="1:4" x14ac:dyDescent="0.25">
      <c r="A2082" s="39" t="s">
        <v>2067</v>
      </c>
      <c r="B2082" s="39">
        <v>14</v>
      </c>
      <c r="C2082" s="39">
        <v>62.0964951235526</v>
      </c>
    </row>
    <row r="2083" spans="1:4" x14ac:dyDescent="0.25">
      <c r="A2083" s="39" t="s">
        <v>2068</v>
      </c>
      <c r="B2083" s="39">
        <v>14</v>
      </c>
      <c r="C2083" s="39">
        <v>63.730093158143397</v>
      </c>
    </row>
    <row r="2084" spans="1:4" x14ac:dyDescent="0.25">
      <c r="A2084" s="39" t="s">
        <v>2069</v>
      </c>
      <c r="B2084" s="39">
        <v>14</v>
      </c>
      <c r="C2084" s="39">
        <v>66.454180657253005</v>
      </c>
    </row>
    <row r="2085" spans="1:4" x14ac:dyDescent="0.25">
      <c r="A2085" s="39" t="s">
        <v>2070</v>
      </c>
      <c r="B2085" s="39">
        <v>14</v>
      </c>
      <c r="C2085" s="39">
        <v>71.365452740857094</v>
      </c>
    </row>
    <row r="2086" spans="1:4" x14ac:dyDescent="0.25">
      <c r="A2086" s="39" t="s">
        <v>2071</v>
      </c>
      <c r="B2086" s="39">
        <v>14</v>
      </c>
      <c r="C2086" s="39">
        <v>72.452496399743396</v>
      </c>
    </row>
    <row r="2087" spans="1:4" x14ac:dyDescent="0.25">
      <c r="B2087" s="39">
        <v>14</v>
      </c>
      <c r="C2087" s="39">
        <v>74</v>
      </c>
      <c r="D2087" s="40" t="s">
        <v>5091</v>
      </c>
    </row>
    <row r="2088" spans="1:4" x14ac:dyDescent="0.25">
      <c r="A2088" s="39" t="s">
        <v>2072</v>
      </c>
      <c r="B2088" s="39">
        <v>14</v>
      </c>
      <c r="C2088" s="39">
        <v>74.994062493800598</v>
      </c>
    </row>
    <row r="2089" spans="1:4" x14ac:dyDescent="0.25">
      <c r="A2089" s="39" t="s">
        <v>2073</v>
      </c>
      <c r="B2089" s="39">
        <v>14</v>
      </c>
      <c r="C2089" s="39">
        <v>76.261434289389797</v>
      </c>
    </row>
    <row r="2090" spans="1:4" x14ac:dyDescent="0.25">
      <c r="A2090" s="39" t="s">
        <v>2074</v>
      </c>
      <c r="B2090" s="39">
        <v>14</v>
      </c>
      <c r="C2090" s="39">
        <v>76.261444289389701</v>
      </c>
    </row>
    <row r="2091" spans="1:4" x14ac:dyDescent="0.25">
      <c r="A2091" s="39" t="s">
        <v>2075</v>
      </c>
      <c r="B2091" s="39">
        <v>14</v>
      </c>
      <c r="C2091" s="39">
        <v>76.261454289389704</v>
      </c>
    </row>
    <row r="2092" spans="1:4" x14ac:dyDescent="0.25">
      <c r="A2092" s="39" t="s">
        <v>2076</v>
      </c>
      <c r="B2092" s="39">
        <v>14</v>
      </c>
      <c r="C2092" s="39">
        <v>78.220638935851497</v>
      </c>
    </row>
    <row r="2093" spans="1:4" x14ac:dyDescent="0.25">
      <c r="A2093" s="39" t="s">
        <v>2077</v>
      </c>
      <c r="B2093" s="39">
        <v>14</v>
      </c>
      <c r="C2093" s="39">
        <v>79.524773469799598</v>
      </c>
    </row>
    <row r="2094" spans="1:4" x14ac:dyDescent="0.25">
      <c r="A2094" s="39" t="s">
        <v>2078</v>
      </c>
      <c r="B2094" s="39">
        <v>14</v>
      </c>
      <c r="C2094" s="39">
        <v>79.524783469799601</v>
      </c>
    </row>
    <row r="2095" spans="1:4" x14ac:dyDescent="0.25">
      <c r="A2095" s="39" t="s">
        <v>2079</v>
      </c>
      <c r="B2095" s="39">
        <v>14</v>
      </c>
      <c r="C2095" s="39">
        <v>79.524793469799604</v>
      </c>
    </row>
    <row r="2096" spans="1:4" x14ac:dyDescent="0.25">
      <c r="A2096" s="39" t="s">
        <v>2080</v>
      </c>
      <c r="B2096" s="39">
        <v>14</v>
      </c>
      <c r="C2096" s="39">
        <v>79.524803469799593</v>
      </c>
    </row>
    <row r="2097" spans="1:3" x14ac:dyDescent="0.25">
      <c r="A2097" s="39" t="s">
        <v>2081</v>
      </c>
      <c r="B2097" s="39">
        <v>14</v>
      </c>
      <c r="C2097" s="39">
        <v>79.524813469799597</v>
      </c>
    </row>
    <row r="2098" spans="1:3" x14ac:dyDescent="0.25">
      <c r="A2098" s="39" t="s">
        <v>2082</v>
      </c>
      <c r="B2098" s="39">
        <v>14</v>
      </c>
      <c r="C2098" s="39">
        <v>90.573031317317103</v>
      </c>
    </row>
    <row r="2099" spans="1:3" x14ac:dyDescent="0.25">
      <c r="A2099" s="39" t="s">
        <v>2083</v>
      </c>
      <c r="B2099" s="39">
        <v>14</v>
      </c>
      <c r="C2099" s="39">
        <v>92.203472701599793</v>
      </c>
    </row>
    <row r="2100" spans="1:3" x14ac:dyDescent="0.25">
      <c r="A2100" s="39" t="s">
        <v>2084</v>
      </c>
      <c r="B2100" s="39">
        <v>14</v>
      </c>
      <c r="C2100" s="39">
        <v>97.289396369350101</v>
      </c>
    </row>
    <row r="2101" spans="1:3" x14ac:dyDescent="0.25">
      <c r="A2101" s="39" t="s">
        <v>2085</v>
      </c>
      <c r="B2101" s="39">
        <v>14</v>
      </c>
      <c r="C2101" s="39">
        <v>98.341371094981596</v>
      </c>
    </row>
    <row r="2102" spans="1:3" x14ac:dyDescent="0.25">
      <c r="A2102" s="39" t="s">
        <v>2086</v>
      </c>
      <c r="B2102" s="39">
        <v>14</v>
      </c>
      <c r="C2102" s="39">
        <v>105.24468037492301</v>
      </c>
    </row>
    <row r="2103" spans="1:3" x14ac:dyDescent="0.25">
      <c r="A2103" s="39" t="s">
        <v>2087</v>
      </c>
      <c r="B2103" s="39">
        <v>14</v>
      </c>
      <c r="C2103" s="39">
        <v>112.645830414529</v>
      </c>
    </row>
    <row r="2104" spans="1:3" x14ac:dyDescent="0.25">
      <c r="A2104" s="39" t="s">
        <v>2088</v>
      </c>
      <c r="B2104" s="39">
        <v>15</v>
      </c>
      <c r="C2104" s="39">
        <v>0</v>
      </c>
    </row>
    <row r="2105" spans="1:3" x14ac:dyDescent="0.25">
      <c r="A2105" s="39" t="s">
        <v>2089</v>
      </c>
      <c r="B2105" s="39">
        <v>15</v>
      </c>
      <c r="C2105" s="39">
        <v>1.0000000000000101E-5</v>
      </c>
    </row>
    <row r="2106" spans="1:3" x14ac:dyDescent="0.25">
      <c r="A2106" s="39" t="s">
        <v>2090</v>
      </c>
      <c r="B2106" s="39">
        <v>15</v>
      </c>
      <c r="C2106" s="39">
        <v>2.00000000000003E-5</v>
      </c>
    </row>
    <row r="2107" spans="1:3" x14ac:dyDescent="0.25">
      <c r="A2107" s="39" t="s">
        <v>2091</v>
      </c>
      <c r="B2107" s="39">
        <v>15</v>
      </c>
      <c r="C2107" s="39">
        <v>2.00000000000003E-5</v>
      </c>
    </row>
    <row r="2108" spans="1:3" x14ac:dyDescent="0.25">
      <c r="A2108" s="39" t="s">
        <v>2092</v>
      </c>
      <c r="B2108" s="39">
        <v>15</v>
      </c>
      <c r="C2108" s="39">
        <v>2.00000000000003E-5</v>
      </c>
    </row>
    <row r="2109" spans="1:3" x14ac:dyDescent="0.25">
      <c r="A2109" s="39" t="s">
        <v>2093</v>
      </c>
      <c r="B2109" s="39">
        <v>15</v>
      </c>
      <c r="C2109" s="39">
        <v>2.00000000000003E-5</v>
      </c>
    </row>
    <row r="2110" spans="1:3" x14ac:dyDescent="0.25">
      <c r="A2110" s="39" t="s">
        <v>2094</v>
      </c>
      <c r="B2110" s="39">
        <v>15</v>
      </c>
      <c r="C2110" s="39">
        <v>2.00000000000003E-5</v>
      </c>
    </row>
    <row r="2111" spans="1:3" x14ac:dyDescent="0.25">
      <c r="A2111" s="39" t="s">
        <v>2095</v>
      </c>
      <c r="B2111" s="39">
        <v>15</v>
      </c>
      <c r="C2111" s="39">
        <v>2.00000000000003E-5</v>
      </c>
    </row>
    <row r="2112" spans="1:3" x14ac:dyDescent="0.25">
      <c r="A2112" s="39" t="s">
        <v>2096</v>
      </c>
      <c r="B2112" s="39">
        <v>15</v>
      </c>
      <c r="C2112" s="39">
        <v>3.0000000000000401E-5</v>
      </c>
    </row>
    <row r="2113" spans="1:3" x14ac:dyDescent="0.25">
      <c r="A2113" s="39" t="s">
        <v>2097</v>
      </c>
      <c r="B2113" s="39">
        <v>15</v>
      </c>
      <c r="C2113" s="39">
        <v>4.0000000000000498E-5</v>
      </c>
    </row>
    <row r="2114" spans="1:3" x14ac:dyDescent="0.25">
      <c r="A2114" s="39" t="s">
        <v>2098</v>
      </c>
      <c r="B2114" s="39">
        <v>15</v>
      </c>
      <c r="C2114" s="39">
        <v>0.54353963122709903</v>
      </c>
    </row>
    <row r="2115" spans="1:3" x14ac:dyDescent="0.25">
      <c r="A2115" s="39" t="s">
        <v>2099</v>
      </c>
      <c r="B2115" s="39">
        <v>15</v>
      </c>
      <c r="C2115" s="39">
        <v>0.54353963122709903</v>
      </c>
    </row>
    <row r="2116" spans="1:3" x14ac:dyDescent="0.25">
      <c r="A2116" s="39" t="s">
        <v>2100</v>
      </c>
      <c r="B2116" s="39">
        <v>15</v>
      </c>
      <c r="C2116" s="39">
        <v>0.54353963122709903</v>
      </c>
    </row>
    <row r="2117" spans="1:3" x14ac:dyDescent="0.25">
      <c r="A2117" s="39" t="s">
        <v>2101</v>
      </c>
      <c r="B2117" s="39">
        <v>15</v>
      </c>
      <c r="C2117" s="39">
        <v>0.54353963122709903</v>
      </c>
    </row>
    <row r="2118" spans="1:3" x14ac:dyDescent="0.25">
      <c r="A2118" s="39" t="s">
        <v>2102</v>
      </c>
      <c r="B2118" s="39">
        <v>15</v>
      </c>
      <c r="C2118" s="39">
        <v>0.54353963122709903</v>
      </c>
    </row>
    <row r="2119" spans="1:3" x14ac:dyDescent="0.25">
      <c r="A2119" s="39" t="s">
        <v>2103</v>
      </c>
      <c r="B2119" s="39">
        <v>15</v>
      </c>
      <c r="C2119" s="39">
        <v>0.54353963122709903</v>
      </c>
    </row>
    <row r="2120" spans="1:3" x14ac:dyDescent="0.25">
      <c r="A2120" s="39" t="s">
        <v>2104</v>
      </c>
      <c r="B2120" s="39">
        <v>15</v>
      </c>
      <c r="C2120" s="39">
        <v>0.54353963122709903</v>
      </c>
    </row>
    <row r="2121" spans="1:3" x14ac:dyDescent="0.25">
      <c r="A2121" s="39" t="s">
        <v>2105</v>
      </c>
      <c r="B2121" s="39">
        <v>15</v>
      </c>
      <c r="C2121" s="39">
        <v>0.54353963122709903</v>
      </c>
    </row>
    <row r="2122" spans="1:3" x14ac:dyDescent="0.25">
      <c r="A2122" s="39" t="s">
        <v>2106</v>
      </c>
      <c r="B2122" s="39">
        <v>15</v>
      </c>
      <c r="C2122" s="39">
        <v>0.54353963122709903</v>
      </c>
    </row>
    <row r="2123" spans="1:3" x14ac:dyDescent="0.25">
      <c r="A2123" s="39" t="s">
        <v>2107</v>
      </c>
      <c r="B2123" s="39">
        <v>15</v>
      </c>
      <c r="C2123" s="39">
        <v>0.54353963122709903</v>
      </c>
    </row>
    <row r="2124" spans="1:3" x14ac:dyDescent="0.25">
      <c r="A2124" s="39" t="s">
        <v>2108</v>
      </c>
      <c r="B2124" s="39">
        <v>15</v>
      </c>
      <c r="C2124" s="39">
        <v>0.54353963122709903</v>
      </c>
    </row>
    <row r="2125" spans="1:3" x14ac:dyDescent="0.25">
      <c r="A2125" s="39" t="s">
        <v>2109</v>
      </c>
      <c r="B2125" s="39">
        <v>15</v>
      </c>
      <c r="C2125" s="39">
        <v>0.54353963122709903</v>
      </c>
    </row>
    <row r="2126" spans="1:3" x14ac:dyDescent="0.25">
      <c r="A2126" s="39" t="s">
        <v>2110</v>
      </c>
      <c r="B2126" s="39">
        <v>15</v>
      </c>
      <c r="C2126" s="39">
        <v>0.54353963122709903</v>
      </c>
    </row>
    <row r="2127" spans="1:3" x14ac:dyDescent="0.25">
      <c r="A2127" s="39" t="s">
        <v>2111</v>
      </c>
      <c r="B2127" s="39">
        <v>15</v>
      </c>
      <c r="C2127" s="39">
        <v>0.54353963122709903</v>
      </c>
    </row>
    <row r="2128" spans="1:3" x14ac:dyDescent="0.25">
      <c r="A2128" s="39" t="s">
        <v>2112</v>
      </c>
      <c r="B2128" s="39">
        <v>15</v>
      </c>
      <c r="C2128" s="39">
        <v>0.54353963122709903</v>
      </c>
    </row>
    <row r="2129" spans="1:3" x14ac:dyDescent="0.25">
      <c r="A2129" s="39" t="s">
        <v>2113</v>
      </c>
      <c r="B2129" s="39">
        <v>15</v>
      </c>
      <c r="C2129" s="39">
        <v>0.54354963122709898</v>
      </c>
    </row>
    <row r="2130" spans="1:3" x14ac:dyDescent="0.25">
      <c r="A2130" s="39" t="s">
        <v>2114</v>
      </c>
      <c r="B2130" s="39">
        <v>15</v>
      </c>
      <c r="C2130" s="39">
        <v>0.54354963122709898</v>
      </c>
    </row>
    <row r="2131" spans="1:3" x14ac:dyDescent="0.25">
      <c r="A2131" s="39" t="s">
        <v>2115</v>
      </c>
      <c r="B2131" s="39">
        <v>15</v>
      </c>
      <c r="C2131" s="39">
        <v>0.54354963122709898</v>
      </c>
    </row>
    <row r="2132" spans="1:3" x14ac:dyDescent="0.25">
      <c r="A2132" s="39" t="s">
        <v>2116</v>
      </c>
      <c r="B2132" s="39">
        <v>15</v>
      </c>
      <c r="C2132" s="39">
        <v>0.54354963122709898</v>
      </c>
    </row>
    <row r="2133" spans="1:3" x14ac:dyDescent="0.25">
      <c r="A2133" s="39" t="s">
        <v>2117</v>
      </c>
      <c r="B2133" s="39">
        <v>15</v>
      </c>
      <c r="C2133" s="39">
        <v>0.54354963122709898</v>
      </c>
    </row>
    <row r="2134" spans="1:3" x14ac:dyDescent="0.25">
      <c r="A2134" s="39" t="s">
        <v>2118</v>
      </c>
      <c r="B2134" s="39">
        <v>15</v>
      </c>
      <c r="C2134" s="39">
        <v>0.54354963122709898</v>
      </c>
    </row>
    <row r="2135" spans="1:3" x14ac:dyDescent="0.25">
      <c r="A2135" s="39" t="s">
        <v>2119</v>
      </c>
      <c r="B2135" s="39">
        <v>15</v>
      </c>
      <c r="C2135" s="39">
        <v>0.54354963122709898</v>
      </c>
    </row>
    <row r="2136" spans="1:3" x14ac:dyDescent="0.25">
      <c r="A2136" s="39" t="s">
        <v>2120</v>
      </c>
      <c r="B2136" s="39">
        <v>15</v>
      </c>
      <c r="C2136" s="39">
        <v>0.54354963122709898</v>
      </c>
    </row>
    <row r="2137" spans="1:3" x14ac:dyDescent="0.25">
      <c r="A2137" s="39" t="s">
        <v>2121</v>
      </c>
      <c r="B2137" s="39">
        <v>15</v>
      </c>
      <c r="C2137" s="39">
        <v>0.54354963122709898</v>
      </c>
    </row>
    <row r="2138" spans="1:3" x14ac:dyDescent="0.25">
      <c r="A2138" s="39" t="s">
        <v>2122</v>
      </c>
      <c r="B2138" s="39">
        <v>15</v>
      </c>
      <c r="C2138" s="39">
        <v>0.54354963122709898</v>
      </c>
    </row>
    <row r="2139" spans="1:3" x14ac:dyDescent="0.25">
      <c r="A2139" s="39" t="s">
        <v>2123</v>
      </c>
      <c r="B2139" s="39">
        <v>15</v>
      </c>
      <c r="C2139" s="39">
        <v>0.54354963122709898</v>
      </c>
    </row>
    <row r="2140" spans="1:3" x14ac:dyDescent="0.25">
      <c r="A2140" s="39" t="s">
        <v>2124</v>
      </c>
      <c r="B2140" s="39">
        <v>15</v>
      </c>
      <c r="C2140" s="39">
        <v>4.35626848953732</v>
      </c>
    </row>
    <row r="2141" spans="1:3" x14ac:dyDescent="0.25">
      <c r="A2141" s="39" t="s">
        <v>2125</v>
      </c>
      <c r="B2141" s="39">
        <v>15</v>
      </c>
      <c r="C2141" s="39">
        <v>5.4436575754882597</v>
      </c>
    </row>
    <row r="2142" spans="1:3" x14ac:dyDescent="0.25">
      <c r="A2142" s="39" t="s">
        <v>2126</v>
      </c>
      <c r="B2142" s="39">
        <v>15</v>
      </c>
      <c r="C2142" s="39">
        <v>8.1642119284515609</v>
      </c>
    </row>
    <row r="2143" spans="1:3" x14ac:dyDescent="0.25">
      <c r="A2143" s="39" t="s">
        <v>2127</v>
      </c>
      <c r="B2143" s="39">
        <v>15</v>
      </c>
      <c r="C2143" s="39">
        <v>8.7075713003713204</v>
      </c>
    </row>
    <row r="2144" spans="1:3" x14ac:dyDescent="0.25">
      <c r="A2144" s="39" t="s">
        <v>2128</v>
      </c>
      <c r="B2144" s="39">
        <v>15</v>
      </c>
      <c r="C2144" s="39">
        <v>8.7075813003713094</v>
      </c>
    </row>
    <row r="2145" spans="1:3" x14ac:dyDescent="0.25">
      <c r="A2145" s="39" t="s">
        <v>2129</v>
      </c>
      <c r="B2145" s="39">
        <v>15</v>
      </c>
      <c r="C2145" s="39">
        <v>8.7075913003713197</v>
      </c>
    </row>
    <row r="2146" spans="1:3" x14ac:dyDescent="0.25">
      <c r="A2146" s="39" t="s">
        <v>2130</v>
      </c>
      <c r="B2146" s="39">
        <v>15</v>
      </c>
      <c r="C2146" s="39">
        <v>8.7075913003713197</v>
      </c>
    </row>
    <row r="2147" spans="1:3" x14ac:dyDescent="0.25">
      <c r="A2147" s="39" t="s">
        <v>2131</v>
      </c>
      <c r="B2147" s="39">
        <v>15</v>
      </c>
      <c r="C2147" s="39">
        <v>11.973095862622101</v>
      </c>
    </row>
    <row r="2148" spans="1:3" x14ac:dyDescent="0.25">
      <c r="A2148" s="39" t="s">
        <v>2132</v>
      </c>
      <c r="B2148" s="39">
        <v>15</v>
      </c>
      <c r="C2148" s="39">
        <v>11.9731058626221</v>
      </c>
    </row>
    <row r="2149" spans="1:3" x14ac:dyDescent="0.25">
      <c r="A2149" s="39" t="s">
        <v>2133</v>
      </c>
      <c r="B2149" s="39">
        <v>15</v>
      </c>
      <c r="C2149" s="39">
        <v>11.9731158626221</v>
      </c>
    </row>
    <row r="2150" spans="1:3" x14ac:dyDescent="0.25">
      <c r="A2150" s="39" t="s">
        <v>2134</v>
      </c>
      <c r="B2150" s="39">
        <v>15</v>
      </c>
      <c r="C2150" s="39">
        <v>12.5166482845734</v>
      </c>
    </row>
    <row r="2151" spans="1:3" x14ac:dyDescent="0.25">
      <c r="A2151" s="39" t="s">
        <v>2135</v>
      </c>
      <c r="B2151" s="39">
        <v>15</v>
      </c>
      <c r="C2151" s="39">
        <v>13.060180706818899</v>
      </c>
    </row>
    <row r="2152" spans="1:3" x14ac:dyDescent="0.25">
      <c r="A2152" s="39" t="s">
        <v>2136</v>
      </c>
      <c r="B2152" s="39">
        <v>15</v>
      </c>
      <c r="C2152" s="39">
        <v>13.060190706818901</v>
      </c>
    </row>
    <row r="2153" spans="1:3" x14ac:dyDescent="0.25">
      <c r="A2153" s="39" t="s">
        <v>2137</v>
      </c>
      <c r="B2153" s="39">
        <v>15</v>
      </c>
      <c r="C2153" s="39">
        <v>13.0602007068189</v>
      </c>
    </row>
    <row r="2154" spans="1:3" x14ac:dyDescent="0.25">
      <c r="A2154" s="39" t="s">
        <v>2138</v>
      </c>
      <c r="B2154" s="39">
        <v>15</v>
      </c>
      <c r="C2154" s="39">
        <v>13.6038642007801</v>
      </c>
    </row>
    <row r="2155" spans="1:3" x14ac:dyDescent="0.25">
      <c r="A2155" s="39" t="s">
        <v>2139</v>
      </c>
      <c r="B2155" s="39">
        <v>15</v>
      </c>
      <c r="C2155" s="39">
        <v>15.779883635352499</v>
      </c>
    </row>
    <row r="2156" spans="1:3" x14ac:dyDescent="0.25">
      <c r="A2156" s="39" t="s">
        <v>2140</v>
      </c>
      <c r="B2156" s="39">
        <v>15</v>
      </c>
      <c r="C2156" s="39">
        <v>16.323479288147599</v>
      </c>
    </row>
    <row r="2157" spans="1:3" x14ac:dyDescent="0.25">
      <c r="A2157" s="39" t="s">
        <v>2141</v>
      </c>
      <c r="B2157" s="39">
        <v>15</v>
      </c>
      <c r="C2157" s="39">
        <v>16.867145604288002</v>
      </c>
    </row>
    <row r="2158" spans="1:3" x14ac:dyDescent="0.25">
      <c r="A2158" s="39" t="s">
        <v>2142</v>
      </c>
      <c r="B2158" s="39">
        <v>15</v>
      </c>
      <c r="C2158" s="39">
        <v>19.044838268685801</v>
      </c>
    </row>
    <row r="2159" spans="1:3" x14ac:dyDescent="0.25">
      <c r="A2159" s="39" t="s">
        <v>2143</v>
      </c>
      <c r="B2159" s="39">
        <v>15</v>
      </c>
      <c r="C2159" s="39">
        <v>25.055574068720201</v>
      </c>
    </row>
    <row r="2160" spans="1:3" x14ac:dyDescent="0.25">
      <c r="A2160" s="39" t="s">
        <v>2144</v>
      </c>
      <c r="B2160" s="39">
        <v>15</v>
      </c>
      <c r="C2160" s="39">
        <v>25.598661465667501</v>
      </c>
    </row>
    <row r="2161" spans="1:3" x14ac:dyDescent="0.25">
      <c r="A2161" s="39" t="s">
        <v>2145</v>
      </c>
      <c r="B2161" s="39">
        <v>15</v>
      </c>
      <c r="C2161" s="39">
        <v>25.598671465667501</v>
      </c>
    </row>
    <row r="2162" spans="1:3" x14ac:dyDescent="0.25">
      <c r="A2162" s="39" t="s">
        <v>2146</v>
      </c>
      <c r="B2162" s="39">
        <v>15</v>
      </c>
      <c r="C2162" s="39">
        <v>28.3190214893317</v>
      </c>
    </row>
    <row r="2163" spans="1:3" x14ac:dyDescent="0.25">
      <c r="A2163" s="39" t="s">
        <v>2147</v>
      </c>
      <c r="B2163" s="39">
        <v>15</v>
      </c>
      <c r="C2163" s="39">
        <v>28.3190214893317</v>
      </c>
    </row>
    <row r="2164" spans="1:3" x14ac:dyDescent="0.25">
      <c r="A2164" s="39" t="s">
        <v>2148</v>
      </c>
      <c r="B2164" s="39">
        <v>15</v>
      </c>
      <c r="C2164" s="39">
        <v>28.3190214893317</v>
      </c>
    </row>
    <row r="2165" spans="1:3" x14ac:dyDescent="0.25">
      <c r="A2165" s="39" t="s">
        <v>2149</v>
      </c>
      <c r="B2165" s="39">
        <v>15</v>
      </c>
      <c r="C2165" s="39">
        <v>28.319031489331699</v>
      </c>
    </row>
    <row r="2166" spans="1:3" x14ac:dyDescent="0.25">
      <c r="A2166" s="39" t="s">
        <v>2150</v>
      </c>
      <c r="B2166" s="39">
        <v>15</v>
      </c>
      <c r="C2166" s="39">
        <v>29.406159293353799</v>
      </c>
    </row>
    <row r="2167" spans="1:3" x14ac:dyDescent="0.25">
      <c r="A2167" s="39" t="s">
        <v>2151</v>
      </c>
      <c r="B2167" s="39">
        <v>15</v>
      </c>
      <c r="C2167" s="39">
        <v>29.406169293353798</v>
      </c>
    </row>
    <row r="2168" spans="1:3" x14ac:dyDescent="0.25">
      <c r="A2168" s="39" t="s">
        <v>2152</v>
      </c>
      <c r="B2168" s="39">
        <v>15</v>
      </c>
      <c r="C2168" s="39">
        <v>29.406179293353802</v>
      </c>
    </row>
    <row r="2169" spans="1:3" x14ac:dyDescent="0.25">
      <c r="A2169" s="39" t="s">
        <v>2153</v>
      </c>
      <c r="B2169" s="39">
        <v>15</v>
      </c>
      <c r="C2169" s="39">
        <v>29.9493747172748</v>
      </c>
    </row>
    <row r="2170" spans="1:3" x14ac:dyDescent="0.25">
      <c r="A2170" s="39" t="s">
        <v>2154</v>
      </c>
      <c r="B2170" s="39">
        <v>15</v>
      </c>
      <c r="C2170" s="39">
        <v>29.9493747172748</v>
      </c>
    </row>
    <row r="2171" spans="1:3" x14ac:dyDescent="0.25">
      <c r="A2171" s="39" t="s">
        <v>2155</v>
      </c>
      <c r="B2171" s="39">
        <v>15</v>
      </c>
      <c r="C2171" s="39">
        <v>34.856993127987998</v>
      </c>
    </row>
    <row r="2172" spans="1:3" x14ac:dyDescent="0.25">
      <c r="A2172" s="39" t="s">
        <v>2156</v>
      </c>
      <c r="B2172" s="39">
        <v>15</v>
      </c>
      <c r="C2172" s="39">
        <v>34.857003127988001</v>
      </c>
    </row>
    <row r="2173" spans="1:3" x14ac:dyDescent="0.25">
      <c r="A2173" s="39" t="s">
        <v>2157</v>
      </c>
      <c r="B2173" s="39">
        <v>15</v>
      </c>
      <c r="C2173" s="39">
        <v>34.857013127987997</v>
      </c>
    </row>
    <row r="2174" spans="1:3" x14ac:dyDescent="0.25">
      <c r="A2174" s="39" t="s">
        <v>2158</v>
      </c>
      <c r="B2174" s="39">
        <v>15</v>
      </c>
      <c r="C2174" s="39">
        <v>34.857023127988001</v>
      </c>
    </row>
    <row r="2175" spans="1:3" x14ac:dyDescent="0.25">
      <c r="A2175" s="39" t="s">
        <v>2159</v>
      </c>
      <c r="B2175" s="39">
        <v>15</v>
      </c>
      <c r="C2175" s="39">
        <v>35.401052000283997</v>
      </c>
    </row>
    <row r="2176" spans="1:3" x14ac:dyDescent="0.25">
      <c r="A2176" s="39" t="s">
        <v>2160</v>
      </c>
      <c r="B2176" s="39">
        <v>15</v>
      </c>
      <c r="C2176" s="39">
        <v>38.668328114672398</v>
      </c>
    </row>
    <row r="2177" spans="1:3" x14ac:dyDescent="0.25">
      <c r="A2177" s="39" t="s">
        <v>2161</v>
      </c>
      <c r="B2177" s="39">
        <v>15</v>
      </c>
      <c r="C2177" s="39">
        <v>42.480834778011797</v>
      </c>
    </row>
    <row r="2178" spans="1:3" x14ac:dyDescent="0.25">
      <c r="A2178" s="39" t="s">
        <v>2162</v>
      </c>
      <c r="B2178" s="39">
        <v>15</v>
      </c>
      <c r="C2178" s="39">
        <v>42.480834778011797</v>
      </c>
    </row>
    <row r="2179" spans="1:3" x14ac:dyDescent="0.25">
      <c r="A2179" s="39" t="s">
        <v>2163</v>
      </c>
      <c r="B2179" s="39">
        <v>15</v>
      </c>
      <c r="C2179" s="39">
        <v>42.4808447780118</v>
      </c>
    </row>
    <row r="2180" spans="1:3" x14ac:dyDescent="0.25">
      <c r="A2180" s="39" t="s">
        <v>2164</v>
      </c>
      <c r="B2180" s="39">
        <v>15</v>
      </c>
      <c r="C2180" s="39">
        <v>43.567972650497602</v>
      </c>
    </row>
    <row r="2181" spans="1:3" x14ac:dyDescent="0.25">
      <c r="A2181" s="39" t="s">
        <v>2165</v>
      </c>
      <c r="B2181" s="39">
        <v>15</v>
      </c>
      <c r="C2181" s="39">
        <v>43.567982650497598</v>
      </c>
    </row>
    <row r="2182" spans="1:3" x14ac:dyDescent="0.25">
      <c r="A2182" s="39" t="s">
        <v>2166</v>
      </c>
      <c r="B2182" s="39">
        <v>15</v>
      </c>
      <c r="C2182" s="39">
        <v>43.567992650497601</v>
      </c>
    </row>
    <row r="2183" spans="1:3" x14ac:dyDescent="0.25">
      <c r="A2183" s="39" t="s">
        <v>2167</v>
      </c>
      <c r="B2183" s="39">
        <v>15</v>
      </c>
      <c r="C2183" s="39">
        <v>44.655120620003601</v>
      </c>
    </row>
    <row r="2184" spans="1:3" x14ac:dyDescent="0.25">
      <c r="A2184" s="39" t="s">
        <v>2168</v>
      </c>
      <c r="B2184" s="39">
        <v>15</v>
      </c>
      <c r="C2184" s="39">
        <v>44.655130620003597</v>
      </c>
    </row>
    <row r="2185" spans="1:3" x14ac:dyDescent="0.25">
      <c r="A2185" s="39" t="s">
        <v>2169</v>
      </c>
      <c r="B2185" s="39">
        <v>15</v>
      </c>
      <c r="C2185" s="39">
        <v>46.830415394429401</v>
      </c>
    </row>
    <row r="2186" spans="1:3" x14ac:dyDescent="0.25">
      <c r="A2186" s="39" t="s">
        <v>2170</v>
      </c>
      <c r="B2186" s="39">
        <v>15</v>
      </c>
      <c r="C2186" s="39">
        <v>46.830425394429398</v>
      </c>
    </row>
    <row r="2187" spans="1:3" x14ac:dyDescent="0.25">
      <c r="A2187" s="39" t="s">
        <v>2171</v>
      </c>
      <c r="B2187" s="39">
        <v>15</v>
      </c>
      <c r="C2187" s="39">
        <v>47.432422842767899</v>
      </c>
    </row>
    <row r="2188" spans="1:3" x14ac:dyDescent="0.25">
      <c r="A2188" s="39" t="s">
        <v>2172</v>
      </c>
      <c r="B2188" s="39">
        <v>15</v>
      </c>
      <c r="C2188" s="39">
        <v>52.2228317056449</v>
      </c>
    </row>
    <row r="2189" spans="1:3" x14ac:dyDescent="0.25">
      <c r="A2189" s="39" t="s">
        <v>2173</v>
      </c>
      <c r="B2189" s="39">
        <v>15</v>
      </c>
      <c r="C2189" s="39">
        <v>52.825010231741999</v>
      </c>
    </row>
    <row r="2190" spans="1:3" x14ac:dyDescent="0.25">
      <c r="A2190" s="39" t="s">
        <v>2174</v>
      </c>
      <c r="B2190" s="39">
        <v>15</v>
      </c>
      <c r="C2190" s="39">
        <v>52.825020231742002</v>
      </c>
    </row>
    <row r="2191" spans="1:3" x14ac:dyDescent="0.25">
      <c r="A2191" s="39" t="s">
        <v>2175</v>
      </c>
      <c r="B2191" s="39">
        <v>15</v>
      </c>
      <c r="C2191" s="39">
        <v>53.368628535611101</v>
      </c>
    </row>
    <row r="2192" spans="1:3" x14ac:dyDescent="0.25">
      <c r="A2192" s="39" t="s">
        <v>2176</v>
      </c>
      <c r="B2192" s="39">
        <v>15</v>
      </c>
      <c r="C2192" s="39">
        <v>54.456216478233799</v>
      </c>
    </row>
    <row r="2193" spans="1:3" x14ac:dyDescent="0.25">
      <c r="A2193" s="39" t="s">
        <v>2177</v>
      </c>
      <c r="B2193" s="39">
        <v>15</v>
      </c>
      <c r="C2193" s="39">
        <v>60.465447416157197</v>
      </c>
    </row>
    <row r="2194" spans="1:3" x14ac:dyDescent="0.25">
      <c r="A2194" s="39" t="s">
        <v>2178</v>
      </c>
      <c r="B2194" s="39">
        <v>15</v>
      </c>
      <c r="C2194" s="39">
        <v>61.552446122652</v>
      </c>
    </row>
    <row r="2195" spans="1:3" x14ac:dyDescent="0.25">
      <c r="A2195" s="39" t="s">
        <v>2179</v>
      </c>
      <c r="B2195" s="39">
        <v>15</v>
      </c>
      <c r="C2195" s="39">
        <v>61.552456122652004</v>
      </c>
    </row>
    <row r="2196" spans="1:3" x14ac:dyDescent="0.25">
      <c r="A2196" s="39" t="s">
        <v>2180</v>
      </c>
      <c r="B2196" s="39">
        <v>15</v>
      </c>
      <c r="C2196" s="39">
        <v>67.009187359009601</v>
      </c>
    </row>
    <row r="2197" spans="1:3" x14ac:dyDescent="0.25">
      <c r="A2197" s="39" t="s">
        <v>2181</v>
      </c>
      <c r="B2197" s="39">
        <v>15</v>
      </c>
      <c r="C2197" s="39">
        <v>67.009187359009601</v>
      </c>
    </row>
    <row r="2198" spans="1:3" x14ac:dyDescent="0.25">
      <c r="A2198" s="39" t="s">
        <v>2182</v>
      </c>
      <c r="B2198" s="39">
        <v>15</v>
      </c>
      <c r="C2198" s="39">
        <v>67.009187359009601</v>
      </c>
    </row>
    <row r="2199" spans="1:3" x14ac:dyDescent="0.25">
      <c r="A2199" s="39" t="s">
        <v>2183</v>
      </c>
      <c r="B2199" s="39">
        <v>15</v>
      </c>
      <c r="C2199" s="39">
        <v>68.843284691598697</v>
      </c>
    </row>
    <row r="2200" spans="1:3" x14ac:dyDescent="0.25">
      <c r="A2200" s="39" t="s">
        <v>2184</v>
      </c>
      <c r="B2200" s="39">
        <v>15</v>
      </c>
      <c r="C2200" s="39">
        <v>71.907339540954595</v>
      </c>
    </row>
    <row r="2201" spans="1:3" x14ac:dyDescent="0.25">
      <c r="A2201" s="39" t="s">
        <v>2185</v>
      </c>
      <c r="B2201" s="39">
        <v>15</v>
      </c>
      <c r="C2201" s="39">
        <v>71.907339540954595</v>
      </c>
    </row>
    <row r="2202" spans="1:3" x14ac:dyDescent="0.25">
      <c r="A2202" s="39" t="s">
        <v>2186</v>
      </c>
      <c r="B2202" s="39">
        <v>15</v>
      </c>
      <c r="C2202" s="39">
        <v>71.907349540954598</v>
      </c>
    </row>
    <row r="2203" spans="1:3" x14ac:dyDescent="0.25">
      <c r="A2203" s="39" t="s">
        <v>2187</v>
      </c>
      <c r="B2203" s="39">
        <v>15</v>
      </c>
      <c r="C2203" s="39">
        <v>71.907349540954598</v>
      </c>
    </row>
    <row r="2204" spans="1:3" x14ac:dyDescent="0.25">
      <c r="A2204" s="39" t="s">
        <v>2188</v>
      </c>
      <c r="B2204" s="39">
        <v>15</v>
      </c>
      <c r="C2204" s="39">
        <v>71.907349540954598</v>
      </c>
    </row>
    <row r="2205" spans="1:3" x14ac:dyDescent="0.25">
      <c r="A2205" s="39" t="s">
        <v>2189</v>
      </c>
      <c r="B2205" s="39">
        <v>15</v>
      </c>
      <c r="C2205" s="39">
        <v>71.907349540954598</v>
      </c>
    </row>
    <row r="2206" spans="1:3" x14ac:dyDescent="0.25">
      <c r="A2206" s="39" t="s">
        <v>2190</v>
      </c>
      <c r="B2206" s="39">
        <v>15</v>
      </c>
      <c r="C2206" s="39">
        <v>74.082633961757594</v>
      </c>
    </row>
    <row r="2207" spans="1:3" x14ac:dyDescent="0.25">
      <c r="A2207" s="39" t="s">
        <v>2191</v>
      </c>
      <c r="B2207" s="39">
        <v>15</v>
      </c>
      <c r="C2207" s="39">
        <v>74.082643961757597</v>
      </c>
    </row>
    <row r="2208" spans="1:3" x14ac:dyDescent="0.25">
      <c r="A2208" s="39" t="s">
        <v>2192</v>
      </c>
      <c r="B2208" s="39">
        <v>15</v>
      </c>
      <c r="C2208" s="39">
        <v>74.082658746929695</v>
      </c>
    </row>
    <row r="2209" spans="1:3" x14ac:dyDescent="0.25">
      <c r="A2209" s="39" t="s">
        <v>2193</v>
      </c>
      <c r="B2209" s="39">
        <v>15</v>
      </c>
      <c r="C2209" s="39">
        <v>76.258097453140905</v>
      </c>
    </row>
    <row r="2210" spans="1:3" x14ac:dyDescent="0.25">
      <c r="A2210" s="39" t="s">
        <v>2194</v>
      </c>
      <c r="B2210" s="39">
        <v>15</v>
      </c>
      <c r="C2210" s="39">
        <v>76.801430694918906</v>
      </c>
    </row>
    <row r="2211" spans="1:3" x14ac:dyDescent="0.25">
      <c r="A2211" s="39" t="s">
        <v>2195</v>
      </c>
      <c r="B2211" s="39">
        <v>15</v>
      </c>
      <c r="C2211" s="39">
        <v>76.801430694918906</v>
      </c>
    </row>
    <row r="2212" spans="1:3" x14ac:dyDescent="0.25">
      <c r="A2212" s="39" t="s">
        <v>2196</v>
      </c>
      <c r="B2212" s="39">
        <v>15</v>
      </c>
      <c r="C2212" s="39">
        <v>76.801430694918906</v>
      </c>
    </row>
    <row r="2213" spans="1:3" x14ac:dyDescent="0.25">
      <c r="A2213" s="39" t="s">
        <v>2197</v>
      </c>
      <c r="B2213" s="39">
        <v>15</v>
      </c>
      <c r="C2213" s="39">
        <v>76.801430694918906</v>
      </c>
    </row>
    <row r="2214" spans="1:3" x14ac:dyDescent="0.25">
      <c r="A2214" s="39" t="s">
        <v>2198</v>
      </c>
      <c r="B2214" s="39">
        <v>15</v>
      </c>
      <c r="C2214" s="39">
        <v>76.801440694918895</v>
      </c>
    </row>
    <row r="2215" spans="1:3" x14ac:dyDescent="0.25">
      <c r="A2215" s="39" t="s">
        <v>2199</v>
      </c>
      <c r="B2215" s="39">
        <v>15</v>
      </c>
      <c r="C2215" s="39">
        <v>76.801450694918898</v>
      </c>
    </row>
    <row r="2216" spans="1:3" x14ac:dyDescent="0.25">
      <c r="A2216" s="39" t="s">
        <v>2200</v>
      </c>
      <c r="B2216" s="39">
        <v>15</v>
      </c>
      <c r="C2216" s="39">
        <v>76.801460694918902</v>
      </c>
    </row>
    <row r="2217" spans="1:3" x14ac:dyDescent="0.25">
      <c r="A2217" s="39" t="s">
        <v>2201</v>
      </c>
      <c r="B2217" s="39">
        <v>15</v>
      </c>
      <c r="C2217" s="39">
        <v>76.801470694918905</v>
      </c>
    </row>
    <row r="2218" spans="1:3" x14ac:dyDescent="0.25">
      <c r="A2218" s="39" t="s">
        <v>2202</v>
      </c>
      <c r="B2218" s="39">
        <v>15</v>
      </c>
      <c r="C2218" s="39">
        <v>79.521539255166999</v>
      </c>
    </row>
    <row r="2219" spans="1:3" x14ac:dyDescent="0.25">
      <c r="A2219" s="39" t="s">
        <v>2203</v>
      </c>
      <c r="B2219" s="39">
        <v>15</v>
      </c>
      <c r="C2219" s="39">
        <v>79.521549255167002</v>
      </c>
    </row>
    <row r="2220" spans="1:3" x14ac:dyDescent="0.25">
      <c r="A2220" s="39" t="s">
        <v>2204</v>
      </c>
      <c r="B2220" s="39">
        <v>15</v>
      </c>
      <c r="C2220" s="39">
        <v>80.608880347931901</v>
      </c>
    </row>
    <row r="2221" spans="1:3" x14ac:dyDescent="0.25">
      <c r="A2221" s="39" t="s">
        <v>2205</v>
      </c>
      <c r="B2221" s="39">
        <v>15</v>
      </c>
      <c r="C2221" s="39">
        <v>84.968677345276504</v>
      </c>
    </row>
    <row r="2222" spans="1:3" x14ac:dyDescent="0.25">
      <c r="A2222" s="39" t="s">
        <v>2206</v>
      </c>
      <c r="B2222" s="39">
        <v>15</v>
      </c>
      <c r="C2222" s="39">
        <v>84.968687345276507</v>
      </c>
    </row>
    <row r="2223" spans="1:3" x14ac:dyDescent="0.25">
      <c r="A2223" s="39" t="s">
        <v>2207</v>
      </c>
      <c r="B2223" s="39">
        <v>15</v>
      </c>
      <c r="C2223" s="39">
        <v>88.791958405689797</v>
      </c>
    </row>
    <row r="2224" spans="1:3" x14ac:dyDescent="0.25">
      <c r="A2224" s="39" t="s">
        <v>2208</v>
      </c>
      <c r="B2224" s="39">
        <v>16</v>
      </c>
      <c r="C2224" s="39">
        <v>0</v>
      </c>
    </row>
    <row r="2225" spans="1:4" x14ac:dyDescent="0.25">
      <c r="A2225" s="39" t="s">
        <v>2209</v>
      </c>
      <c r="B2225" s="39">
        <v>16</v>
      </c>
      <c r="C2225" s="39">
        <v>4.8335056275877699</v>
      </c>
    </row>
    <row r="2226" spans="1:4" x14ac:dyDescent="0.25">
      <c r="A2226" s="39" t="s">
        <v>2210</v>
      </c>
      <c r="B2226" s="39">
        <v>16</v>
      </c>
      <c r="C2226" s="39">
        <v>4.8335057275877702</v>
      </c>
    </row>
    <row r="2227" spans="1:4" x14ac:dyDescent="0.25">
      <c r="B2227" s="39">
        <v>16</v>
      </c>
      <c r="C2227" s="39">
        <v>6</v>
      </c>
      <c r="D2227" s="40" t="s">
        <v>5088</v>
      </c>
    </row>
    <row r="2228" spans="1:4" x14ac:dyDescent="0.25">
      <c r="A2228" s="39" t="s">
        <v>2211</v>
      </c>
      <c r="B2228" s="39">
        <v>16</v>
      </c>
      <c r="C2228" s="39">
        <v>6.4645569127203801</v>
      </c>
    </row>
    <row r="2229" spans="1:4" x14ac:dyDescent="0.25">
      <c r="A2229" s="39" t="s">
        <v>2212</v>
      </c>
      <c r="B2229" s="39">
        <v>16</v>
      </c>
      <c r="C2229" s="39">
        <v>6.4645570127203804</v>
      </c>
    </row>
    <row r="2230" spans="1:4" x14ac:dyDescent="0.25">
      <c r="A2230" s="39" t="s">
        <v>2213</v>
      </c>
      <c r="B2230" s="39">
        <v>16</v>
      </c>
      <c r="C2230" s="39">
        <v>12.4715442058022</v>
      </c>
    </row>
    <row r="2231" spans="1:4" x14ac:dyDescent="0.25">
      <c r="A2231" s="39" t="s">
        <v>2214</v>
      </c>
      <c r="B2231" s="39">
        <v>16</v>
      </c>
      <c r="C2231" s="39">
        <v>12.471544305802199</v>
      </c>
    </row>
    <row r="2232" spans="1:4" x14ac:dyDescent="0.25">
      <c r="A2232" s="39" t="s">
        <v>2215</v>
      </c>
      <c r="B2232" s="39">
        <v>16</v>
      </c>
      <c r="C2232" s="39">
        <v>13.5591893784229</v>
      </c>
    </row>
    <row r="2233" spans="1:4" x14ac:dyDescent="0.25">
      <c r="A2233" s="39" t="s">
        <v>2216</v>
      </c>
      <c r="B2233" s="39">
        <v>16</v>
      </c>
      <c r="C2233" s="39">
        <v>13.559189478422899</v>
      </c>
    </row>
    <row r="2234" spans="1:4" x14ac:dyDescent="0.25">
      <c r="A2234" s="39" t="s">
        <v>2217</v>
      </c>
      <c r="B2234" s="39">
        <v>16</v>
      </c>
      <c r="C2234" s="39">
        <v>21.228513343103501</v>
      </c>
    </row>
    <row r="2235" spans="1:4" x14ac:dyDescent="0.25">
      <c r="A2235" s="39" t="s">
        <v>2218</v>
      </c>
      <c r="B2235" s="39">
        <v>16</v>
      </c>
      <c r="C2235" s="39">
        <v>21.228513343103501</v>
      </c>
    </row>
    <row r="2236" spans="1:4" x14ac:dyDescent="0.25">
      <c r="A2236" s="39" t="s">
        <v>2219</v>
      </c>
      <c r="B2236" s="39">
        <v>16</v>
      </c>
      <c r="C2236" s="39">
        <v>23.948786946780601</v>
      </c>
    </row>
    <row r="2237" spans="1:4" x14ac:dyDescent="0.25">
      <c r="A2237" s="39" t="s">
        <v>2220</v>
      </c>
      <c r="B2237" s="39">
        <v>16</v>
      </c>
      <c r="C2237" s="39">
        <v>24.492588797690601</v>
      </c>
    </row>
    <row r="2238" spans="1:4" x14ac:dyDescent="0.25">
      <c r="A2238" s="39" t="s">
        <v>2221</v>
      </c>
      <c r="B2238" s="39">
        <v>16</v>
      </c>
      <c r="C2238" s="39">
        <v>24.492588897690599</v>
      </c>
    </row>
    <row r="2239" spans="1:4" x14ac:dyDescent="0.25">
      <c r="A2239" s="39" t="s">
        <v>2222</v>
      </c>
      <c r="B2239" s="39">
        <v>16</v>
      </c>
      <c r="C2239" s="39">
        <v>25.579689652738701</v>
      </c>
    </row>
    <row r="2240" spans="1:4" x14ac:dyDescent="0.25">
      <c r="A2240" s="39" t="s">
        <v>2223</v>
      </c>
      <c r="B2240" s="39">
        <v>16</v>
      </c>
      <c r="C2240" s="39">
        <v>25.579689752738702</v>
      </c>
    </row>
    <row r="2241" spans="1:3" x14ac:dyDescent="0.25">
      <c r="A2241" s="39" t="s">
        <v>2224</v>
      </c>
      <c r="B2241" s="39">
        <v>16</v>
      </c>
      <c r="C2241" s="39">
        <v>26.123189457354901</v>
      </c>
    </row>
    <row r="2242" spans="1:3" x14ac:dyDescent="0.25">
      <c r="A2242" s="39" t="s">
        <v>2225</v>
      </c>
      <c r="B2242" s="39">
        <v>16</v>
      </c>
      <c r="C2242" s="39">
        <v>26.123189457354901</v>
      </c>
    </row>
    <row r="2243" spans="1:3" x14ac:dyDescent="0.25">
      <c r="A2243" s="39" t="s">
        <v>2226</v>
      </c>
      <c r="B2243" s="39">
        <v>16</v>
      </c>
      <c r="C2243" s="39">
        <v>26.123189557354898</v>
      </c>
    </row>
    <row r="2244" spans="1:3" x14ac:dyDescent="0.25">
      <c r="A2244" s="39" t="s">
        <v>2227</v>
      </c>
      <c r="B2244" s="39">
        <v>16</v>
      </c>
      <c r="C2244" s="39">
        <v>26.123189657354899</v>
      </c>
    </row>
    <row r="2245" spans="1:3" x14ac:dyDescent="0.25">
      <c r="A2245" s="39" t="s">
        <v>2228</v>
      </c>
      <c r="B2245" s="39">
        <v>16</v>
      </c>
      <c r="C2245" s="39">
        <v>31.030187899085199</v>
      </c>
    </row>
    <row r="2246" spans="1:3" x14ac:dyDescent="0.25">
      <c r="A2246" s="39" t="s">
        <v>2229</v>
      </c>
      <c r="B2246" s="39">
        <v>16</v>
      </c>
      <c r="C2246" s="39">
        <v>31.0301879990852</v>
      </c>
    </row>
    <row r="2247" spans="1:3" x14ac:dyDescent="0.25">
      <c r="A2247" s="39" t="s">
        <v>2230</v>
      </c>
      <c r="B2247" s="39">
        <v>16</v>
      </c>
      <c r="C2247" s="39">
        <v>33.205972575838103</v>
      </c>
    </row>
    <row r="2248" spans="1:3" x14ac:dyDescent="0.25">
      <c r="A2248" s="39" t="s">
        <v>2231</v>
      </c>
      <c r="B2248" s="39">
        <v>16</v>
      </c>
      <c r="C2248" s="39">
        <v>33.749685407567803</v>
      </c>
    </row>
    <row r="2249" spans="1:3" x14ac:dyDescent="0.25">
      <c r="A2249" s="39" t="s">
        <v>2232</v>
      </c>
      <c r="B2249" s="39">
        <v>16</v>
      </c>
      <c r="C2249" s="39">
        <v>33.749685507567797</v>
      </c>
    </row>
    <row r="2250" spans="1:3" x14ac:dyDescent="0.25">
      <c r="A2250" s="39" t="s">
        <v>2233</v>
      </c>
      <c r="B2250" s="39">
        <v>16</v>
      </c>
      <c r="C2250" s="39">
        <v>35.3807973924363</v>
      </c>
    </row>
    <row r="2251" spans="1:3" x14ac:dyDescent="0.25">
      <c r="A2251" s="39" t="s">
        <v>2234</v>
      </c>
      <c r="B2251" s="39">
        <v>16</v>
      </c>
      <c r="C2251" s="39">
        <v>35.380797492436301</v>
      </c>
    </row>
    <row r="2252" spans="1:3" x14ac:dyDescent="0.25">
      <c r="A2252" s="39" t="s">
        <v>2235</v>
      </c>
      <c r="B2252" s="39">
        <v>16</v>
      </c>
      <c r="C2252" s="39">
        <v>35.924346522691899</v>
      </c>
    </row>
    <row r="2253" spans="1:3" x14ac:dyDescent="0.25">
      <c r="A2253" s="39" t="s">
        <v>2236</v>
      </c>
      <c r="B2253" s="39">
        <v>16</v>
      </c>
      <c r="C2253" s="39">
        <v>35.9243466226919</v>
      </c>
    </row>
    <row r="2254" spans="1:3" x14ac:dyDescent="0.25">
      <c r="A2254" s="39" t="s">
        <v>2237</v>
      </c>
      <c r="B2254" s="39">
        <v>16</v>
      </c>
      <c r="C2254" s="39">
        <v>35.924346722691901</v>
      </c>
    </row>
    <row r="2255" spans="1:3" x14ac:dyDescent="0.25">
      <c r="A2255" s="39" t="s">
        <v>2238</v>
      </c>
      <c r="B2255" s="39">
        <v>16</v>
      </c>
      <c r="C2255" s="39">
        <v>37.011595681846302</v>
      </c>
    </row>
    <row r="2256" spans="1:3" x14ac:dyDescent="0.25">
      <c r="A2256" s="39" t="s">
        <v>2239</v>
      </c>
      <c r="B2256" s="39">
        <v>16</v>
      </c>
      <c r="C2256" s="39">
        <v>37.555105965492103</v>
      </c>
    </row>
    <row r="2257" spans="1:3" x14ac:dyDescent="0.25">
      <c r="A2257" s="39" t="s">
        <v>2240</v>
      </c>
      <c r="B2257" s="39">
        <v>16</v>
      </c>
      <c r="C2257" s="39">
        <v>37.555106065492097</v>
      </c>
    </row>
    <row r="2258" spans="1:3" x14ac:dyDescent="0.25">
      <c r="A2258" s="39" t="s">
        <v>2241</v>
      </c>
      <c r="B2258" s="39">
        <v>16</v>
      </c>
      <c r="C2258" s="39">
        <v>37.555106165492099</v>
      </c>
    </row>
    <row r="2259" spans="1:3" x14ac:dyDescent="0.25">
      <c r="A2259" s="39" t="s">
        <v>2242</v>
      </c>
      <c r="B2259" s="39">
        <v>16</v>
      </c>
      <c r="C2259" s="39">
        <v>37.5551062654921</v>
      </c>
    </row>
    <row r="2260" spans="1:3" x14ac:dyDescent="0.25">
      <c r="A2260" s="39" t="s">
        <v>2243</v>
      </c>
      <c r="B2260" s="39">
        <v>16</v>
      </c>
      <c r="C2260" s="39">
        <v>37.555106365492101</v>
      </c>
    </row>
    <row r="2261" spans="1:3" x14ac:dyDescent="0.25">
      <c r="A2261" s="39" t="s">
        <v>2244</v>
      </c>
      <c r="B2261" s="39">
        <v>16</v>
      </c>
      <c r="C2261" s="39">
        <v>37.555106465492102</v>
      </c>
    </row>
    <row r="2262" spans="1:3" x14ac:dyDescent="0.25">
      <c r="A2262" s="39" t="s">
        <v>2245</v>
      </c>
      <c r="B2262" s="39">
        <v>16</v>
      </c>
      <c r="C2262" s="39">
        <v>37.555106565492103</v>
      </c>
    </row>
    <row r="2263" spans="1:3" x14ac:dyDescent="0.25">
      <c r="A2263" s="39" t="s">
        <v>2246</v>
      </c>
      <c r="B2263" s="39">
        <v>16</v>
      </c>
      <c r="C2263" s="39">
        <v>37.555106665492097</v>
      </c>
    </row>
    <row r="2264" spans="1:3" x14ac:dyDescent="0.25">
      <c r="A2264" s="39" t="s">
        <v>2247</v>
      </c>
      <c r="B2264" s="39">
        <v>16</v>
      </c>
      <c r="C2264" s="39">
        <v>37.555106765492098</v>
      </c>
    </row>
    <row r="2265" spans="1:3" x14ac:dyDescent="0.25">
      <c r="A2265" s="39" t="s">
        <v>2248</v>
      </c>
      <c r="B2265" s="39">
        <v>16</v>
      </c>
      <c r="C2265" s="39">
        <v>37.5551068654921</v>
      </c>
    </row>
    <row r="2266" spans="1:3" x14ac:dyDescent="0.25">
      <c r="A2266" s="39" t="s">
        <v>2249</v>
      </c>
      <c r="B2266" s="39">
        <v>16</v>
      </c>
      <c r="C2266" s="39">
        <v>39.730377970488</v>
      </c>
    </row>
    <row r="2267" spans="1:3" x14ac:dyDescent="0.25">
      <c r="A2267" s="39" t="s">
        <v>2250</v>
      </c>
      <c r="B2267" s="39">
        <v>16</v>
      </c>
      <c r="C2267" s="39">
        <v>39.730378070488001</v>
      </c>
    </row>
    <row r="2268" spans="1:3" x14ac:dyDescent="0.25">
      <c r="A2268" s="39" t="s">
        <v>2251</v>
      </c>
      <c r="B2268" s="39">
        <v>16</v>
      </c>
      <c r="C2268" s="39">
        <v>40.273891138513299</v>
      </c>
    </row>
    <row r="2269" spans="1:3" x14ac:dyDescent="0.25">
      <c r="A2269" s="39" t="s">
        <v>2252</v>
      </c>
      <c r="B2269" s="39">
        <v>16</v>
      </c>
      <c r="C2269" s="39">
        <v>40.273891238513301</v>
      </c>
    </row>
    <row r="2270" spans="1:3" x14ac:dyDescent="0.25">
      <c r="A2270" s="39" t="s">
        <v>2253</v>
      </c>
      <c r="B2270" s="39">
        <v>16</v>
      </c>
      <c r="C2270" s="39">
        <v>40.273891338513302</v>
      </c>
    </row>
    <row r="2271" spans="1:3" x14ac:dyDescent="0.25">
      <c r="A2271" s="39" t="s">
        <v>2254</v>
      </c>
      <c r="B2271" s="39">
        <v>16</v>
      </c>
      <c r="C2271" s="39">
        <v>40.273891438513303</v>
      </c>
    </row>
    <row r="2272" spans="1:3" x14ac:dyDescent="0.25">
      <c r="A2272" s="39" t="s">
        <v>2255</v>
      </c>
      <c r="B2272" s="39">
        <v>16</v>
      </c>
      <c r="C2272" s="39">
        <v>45.181818026998002</v>
      </c>
    </row>
    <row r="2273" spans="1:3" x14ac:dyDescent="0.25">
      <c r="A2273" s="39" t="s">
        <v>2256</v>
      </c>
      <c r="B2273" s="39">
        <v>16</v>
      </c>
      <c r="C2273" s="39">
        <v>45.725319276819199</v>
      </c>
    </row>
    <row r="2274" spans="1:3" x14ac:dyDescent="0.25">
      <c r="A2274" s="39" t="s">
        <v>2257</v>
      </c>
      <c r="B2274" s="39">
        <v>16</v>
      </c>
      <c r="C2274" s="39">
        <v>45.725319376819201</v>
      </c>
    </row>
    <row r="2275" spans="1:3" x14ac:dyDescent="0.25">
      <c r="A2275" s="39" t="s">
        <v>2258</v>
      </c>
      <c r="B2275" s="39">
        <v>16</v>
      </c>
      <c r="C2275" s="39">
        <v>45.725319476819202</v>
      </c>
    </row>
    <row r="2276" spans="1:3" x14ac:dyDescent="0.25">
      <c r="A2276" s="39" t="s">
        <v>2259</v>
      </c>
      <c r="B2276" s="39">
        <v>16</v>
      </c>
      <c r="C2276" s="39">
        <v>45.725319576819203</v>
      </c>
    </row>
    <row r="2277" spans="1:3" x14ac:dyDescent="0.25">
      <c r="A2277" s="39" t="s">
        <v>2260</v>
      </c>
      <c r="B2277" s="39">
        <v>16</v>
      </c>
      <c r="C2277" s="39">
        <v>51.732855257295597</v>
      </c>
    </row>
    <row r="2278" spans="1:3" x14ac:dyDescent="0.25">
      <c r="A2278" s="39" t="s">
        <v>2261</v>
      </c>
      <c r="B2278" s="39">
        <v>16</v>
      </c>
      <c r="C2278" s="39">
        <v>51.732855257295597</v>
      </c>
    </row>
    <row r="2279" spans="1:3" x14ac:dyDescent="0.25">
      <c r="A2279" s="39" t="s">
        <v>2262</v>
      </c>
      <c r="B2279" s="39">
        <v>16</v>
      </c>
      <c r="C2279" s="39">
        <v>51.732855257295597</v>
      </c>
    </row>
    <row r="2280" spans="1:3" x14ac:dyDescent="0.25">
      <c r="A2280" s="39" t="s">
        <v>2263</v>
      </c>
      <c r="B2280" s="39">
        <v>16</v>
      </c>
      <c r="C2280" s="39">
        <v>51.732855257295597</v>
      </c>
    </row>
    <row r="2281" spans="1:3" x14ac:dyDescent="0.25">
      <c r="A2281" s="39" t="s">
        <v>2264</v>
      </c>
      <c r="B2281" s="39">
        <v>16</v>
      </c>
      <c r="C2281" s="39">
        <v>52.820046222550502</v>
      </c>
    </row>
    <row r="2282" spans="1:3" x14ac:dyDescent="0.25">
      <c r="A2282" s="39" t="s">
        <v>2265</v>
      </c>
      <c r="B2282" s="39">
        <v>16</v>
      </c>
      <c r="C2282" s="39">
        <v>56.086591719877703</v>
      </c>
    </row>
    <row r="2283" spans="1:3" x14ac:dyDescent="0.25">
      <c r="A2283" s="39" t="s">
        <v>2266</v>
      </c>
      <c r="B2283" s="39">
        <v>16</v>
      </c>
      <c r="C2283" s="39">
        <v>56.086591819877697</v>
      </c>
    </row>
    <row r="2284" spans="1:3" x14ac:dyDescent="0.25">
      <c r="A2284" s="39" t="s">
        <v>2267</v>
      </c>
      <c r="B2284" s="39">
        <v>16</v>
      </c>
      <c r="C2284" s="39">
        <v>57.717605214900203</v>
      </c>
    </row>
    <row r="2285" spans="1:3" x14ac:dyDescent="0.25">
      <c r="A2285" s="39" t="s">
        <v>2268</v>
      </c>
      <c r="B2285" s="39">
        <v>16</v>
      </c>
      <c r="C2285" s="39">
        <v>57.717605314900197</v>
      </c>
    </row>
    <row r="2286" spans="1:3" x14ac:dyDescent="0.25">
      <c r="A2286" s="39" t="s">
        <v>2269</v>
      </c>
      <c r="B2286" s="39">
        <v>16</v>
      </c>
      <c r="C2286" s="39">
        <v>57.717605414900198</v>
      </c>
    </row>
    <row r="2287" spans="1:3" x14ac:dyDescent="0.25">
      <c r="A2287" s="39" t="s">
        <v>2270</v>
      </c>
      <c r="B2287" s="39">
        <v>16</v>
      </c>
      <c r="C2287" s="39">
        <v>57.7176055149002</v>
      </c>
    </row>
    <row r="2288" spans="1:3" x14ac:dyDescent="0.25">
      <c r="A2288" s="39" t="s">
        <v>2271</v>
      </c>
      <c r="B2288" s="39">
        <v>16</v>
      </c>
      <c r="C2288" s="39">
        <v>58.2610311938951</v>
      </c>
    </row>
    <row r="2289" spans="1:3" x14ac:dyDescent="0.25">
      <c r="A2289" s="39" t="s">
        <v>2272</v>
      </c>
      <c r="B2289" s="39">
        <v>16</v>
      </c>
      <c r="C2289" s="39">
        <v>60.071714522218898</v>
      </c>
    </row>
    <row r="2290" spans="1:3" x14ac:dyDescent="0.25">
      <c r="A2290" s="39" t="s">
        <v>2273</v>
      </c>
      <c r="B2290" s="39">
        <v>16</v>
      </c>
      <c r="C2290" s="39">
        <v>63.704802566250102</v>
      </c>
    </row>
    <row r="2291" spans="1:3" x14ac:dyDescent="0.25">
      <c r="A2291" s="39" t="s">
        <v>2274</v>
      </c>
      <c r="B2291" s="39">
        <v>16</v>
      </c>
      <c r="C2291" s="39">
        <v>63.704802666250103</v>
      </c>
    </row>
    <row r="2292" spans="1:3" x14ac:dyDescent="0.25">
      <c r="A2292" s="39" t="s">
        <v>2275</v>
      </c>
      <c r="B2292" s="39">
        <v>16</v>
      </c>
      <c r="C2292" s="39">
        <v>64.248430408706</v>
      </c>
    </row>
    <row r="2293" spans="1:3" x14ac:dyDescent="0.25">
      <c r="A2293" s="39" t="s">
        <v>2276</v>
      </c>
      <c r="B2293" s="39">
        <v>16</v>
      </c>
      <c r="C2293" s="39">
        <v>64.248430508705994</v>
      </c>
    </row>
    <row r="2294" spans="1:3" x14ac:dyDescent="0.25">
      <c r="A2294" s="39" t="s">
        <v>2277</v>
      </c>
      <c r="B2294" s="39">
        <v>16</v>
      </c>
      <c r="C2294" s="39">
        <v>64.791946428264296</v>
      </c>
    </row>
    <row r="2295" spans="1:3" x14ac:dyDescent="0.25">
      <c r="A2295" s="39" t="s">
        <v>2278</v>
      </c>
      <c r="B2295" s="39">
        <v>16</v>
      </c>
      <c r="C2295" s="39">
        <v>64.791946528264305</v>
      </c>
    </row>
    <row r="2296" spans="1:3" x14ac:dyDescent="0.25">
      <c r="A2296" s="39" t="s">
        <v>2279</v>
      </c>
      <c r="B2296" s="39">
        <v>16</v>
      </c>
      <c r="C2296" s="39">
        <v>64.791946628264299</v>
      </c>
    </row>
    <row r="2297" spans="1:3" x14ac:dyDescent="0.25">
      <c r="A2297" s="39" t="s">
        <v>2280</v>
      </c>
      <c r="B2297" s="39">
        <v>16</v>
      </c>
      <c r="C2297" s="39">
        <v>68.603661593522801</v>
      </c>
    </row>
    <row r="2298" spans="1:3" x14ac:dyDescent="0.25">
      <c r="A2298" s="39" t="s">
        <v>2281</v>
      </c>
      <c r="B2298" s="39">
        <v>16</v>
      </c>
      <c r="C2298" s="39">
        <v>68.603661593522801</v>
      </c>
    </row>
    <row r="2299" spans="1:3" x14ac:dyDescent="0.25">
      <c r="A2299" s="39" t="s">
        <v>2282</v>
      </c>
      <c r="B2299" s="39">
        <v>16</v>
      </c>
      <c r="C2299" s="39">
        <v>68.603661693522795</v>
      </c>
    </row>
    <row r="2300" spans="1:3" x14ac:dyDescent="0.25">
      <c r="A2300" s="39" t="s">
        <v>2283</v>
      </c>
      <c r="B2300" s="39">
        <v>16</v>
      </c>
      <c r="C2300" s="39">
        <v>69.690789558395295</v>
      </c>
    </row>
    <row r="2301" spans="1:3" x14ac:dyDescent="0.25">
      <c r="A2301" s="39" t="s">
        <v>2284</v>
      </c>
      <c r="B2301" s="39">
        <v>16</v>
      </c>
      <c r="C2301" s="39">
        <v>69.690789658395303</v>
      </c>
    </row>
    <row r="2302" spans="1:3" x14ac:dyDescent="0.25">
      <c r="A2302" s="39" t="s">
        <v>2285</v>
      </c>
      <c r="B2302" s="39">
        <v>16</v>
      </c>
      <c r="C2302" s="39">
        <v>69.690789758395297</v>
      </c>
    </row>
    <row r="2303" spans="1:3" x14ac:dyDescent="0.25">
      <c r="A2303" s="39" t="s">
        <v>2286</v>
      </c>
      <c r="B2303" s="39">
        <v>16</v>
      </c>
      <c r="C2303" s="39">
        <v>69.690789858395306</v>
      </c>
    </row>
    <row r="2304" spans="1:3" x14ac:dyDescent="0.25">
      <c r="A2304" s="39" t="s">
        <v>2287</v>
      </c>
      <c r="B2304" s="39">
        <v>16</v>
      </c>
      <c r="C2304" s="39">
        <v>69.6907899583953</v>
      </c>
    </row>
    <row r="2305" spans="1:3" x14ac:dyDescent="0.25">
      <c r="A2305" s="39" t="s">
        <v>2288</v>
      </c>
      <c r="B2305" s="39">
        <v>16</v>
      </c>
      <c r="C2305" s="39">
        <v>70.234289624314499</v>
      </c>
    </row>
    <row r="2306" spans="1:3" x14ac:dyDescent="0.25">
      <c r="A2306" s="39" t="s">
        <v>2289</v>
      </c>
      <c r="B2306" s="39">
        <v>16</v>
      </c>
      <c r="C2306" s="39">
        <v>70.234289724314493</v>
      </c>
    </row>
    <row r="2307" spans="1:3" x14ac:dyDescent="0.25">
      <c r="A2307" s="39" t="s">
        <v>2290</v>
      </c>
      <c r="B2307" s="39">
        <v>16</v>
      </c>
      <c r="C2307" s="39">
        <v>70.234289724314493</v>
      </c>
    </row>
    <row r="2308" spans="1:3" x14ac:dyDescent="0.25">
      <c r="A2308" s="39" t="s">
        <v>2291</v>
      </c>
      <c r="B2308" s="39">
        <v>16</v>
      </c>
      <c r="C2308" s="39">
        <v>70.234289724314493</v>
      </c>
    </row>
    <row r="2309" spans="1:3" x14ac:dyDescent="0.25">
      <c r="A2309" s="39" t="s">
        <v>2292</v>
      </c>
      <c r="B2309" s="39">
        <v>16</v>
      </c>
      <c r="C2309" s="39">
        <v>70.234289724314493</v>
      </c>
    </row>
    <row r="2310" spans="1:3" x14ac:dyDescent="0.25">
      <c r="A2310" s="39" t="s">
        <v>2293</v>
      </c>
      <c r="B2310" s="39">
        <v>16</v>
      </c>
      <c r="C2310" s="39">
        <v>70.234289724314493</v>
      </c>
    </row>
    <row r="2311" spans="1:3" x14ac:dyDescent="0.25">
      <c r="A2311" s="39" t="s">
        <v>2294</v>
      </c>
      <c r="B2311" s="39">
        <v>16</v>
      </c>
      <c r="C2311" s="39">
        <v>70.234289724314493</v>
      </c>
    </row>
    <row r="2312" spans="1:3" x14ac:dyDescent="0.25">
      <c r="A2312" s="39" t="s">
        <v>2295</v>
      </c>
      <c r="B2312" s="39">
        <v>16</v>
      </c>
      <c r="C2312" s="39">
        <v>70.234289824314502</v>
      </c>
    </row>
    <row r="2313" spans="1:3" x14ac:dyDescent="0.25">
      <c r="A2313" s="39" t="s">
        <v>2296</v>
      </c>
      <c r="B2313" s="39">
        <v>17</v>
      </c>
      <c r="C2313" s="39">
        <v>0</v>
      </c>
    </row>
    <row r="2314" spans="1:3" x14ac:dyDescent="0.25">
      <c r="A2314" s="39" t="s">
        <v>2297</v>
      </c>
      <c r="B2314" s="39">
        <v>17</v>
      </c>
      <c r="C2314" s="39">
        <v>1.0000000000000101E-5</v>
      </c>
    </row>
    <row r="2315" spans="1:3" x14ac:dyDescent="0.25">
      <c r="A2315" s="39" t="s">
        <v>2298</v>
      </c>
      <c r="B2315" s="39">
        <v>17</v>
      </c>
      <c r="C2315" s="39">
        <v>2.00000000000003E-5</v>
      </c>
    </row>
    <row r="2316" spans="1:3" x14ac:dyDescent="0.25">
      <c r="A2316" s="39" t="s">
        <v>2299</v>
      </c>
      <c r="B2316" s="39">
        <v>17</v>
      </c>
      <c r="C2316" s="39">
        <v>3.0000000000000401E-5</v>
      </c>
    </row>
    <row r="2317" spans="1:3" x14ac:dyDescent="0.25">
      <c r="A2317" s="39" t="s">
        <v>2300</v>
      </c>
      <c r="B2317" s="39">
        <v>17</v>
      </c>
      <c r="C2317" s="39">
        <v>4.0000000000000498E-5</v>
      </c>
    </row>
    <row r="2318" spans="1:3" x14ac:dyDescent="0.25">
      <c r="A2318" s="39" t="s">
        <v>2301</v>
      </c>
      <c r="B2318" s="39">
        <v>17</v>
      </c>
      <c r="C2318" s="39">
        <v>5.00000000000007E-5</v>
      </c>
    </row>
    <row r="2319" spans="1:3" x14ac:dyDescent="0.25">
      <c r="A2319" s="39" t="s">
        <v>2302</v>
      </c>
      <c r="B2319" s="39">
        <v>17</v>
      </c>
      <c r="C2319" s="39">
        <v>5.00000000000007E-5</v>
      </c>
    </row>
    <row r="2320" spans="1:3" x14ac:dyDescent="0.25">
      <c r="A2320" s="39" t="s">
        <v>2303</v>
      </c>
      <c r="B2320" s="39">
        <v>17</v>
      </c>
      <c r="C2320" s="39">
        <v>6.0000000000000801E-5</v>
      </c>
    </row>
    <row r="2321" spans="1:3" x14ac:dyDescent="0.25">
      <c r="A2321" s="39" t="s">
        <v>2304</v>
      </c>
      <c r="B2321" s="39">
        <v>17</v>
      </c>
      <c r="C2321" s="39">
        <v>0.54355966911909104</v>
      </c>
    </row>
    <row r="2322" spans="1:3" x14ac:dyDescent="0.25">
      <c r="A2322" s="39" t="s">
        <v>2305</v>
      </c>
      <c r="B2322" s="39">
        <v>17</v>
      </c>
      <c r="C2322" s="39">
        <v>0.54356966911909099</v>
      </c>
    </row>
    <row r="2323" spans="1:3" x14ac:dyDescent="0.25">
      <c r="A2323" s="39" t="s">
        <v>2306</v>
      </c>
      <c r="B2323" s="39">
        <v>17</v>
      </c>
      <c r="C2323" s="39">
        <v>0.54357966911909095</v>
      </c>
    </row>
    <row r="2324" spans="1:3" x14ac:dyDescent="0.25">
      <c r="A2324" s="39" t="s">
        <v>2307</v>
      </c>
      <c r="B2324" s="39">
        <v>17</v>
      </c>
      <c r="C2324" s="39">
        <v>0.54358966911909101</v>
      </c>
    </row>
    <row r="2325" spans="1:3" x14ac:dyDescent="0.25">
      <c r="A2325" s="39" t="s">
        <v>2308</v>
      </c>
      <c r="B2325" s="39">
        <v>17</v>
      </c>
      <c r="C2325" s="39">
        <v>1.0870349757934199</v>
      </c>
    </row>
    <row r="2326" spans="1:3" x14ac:dyDescent="0.25">
      <c r="A2326" s="39" t="s">
        <v>2309</v>
      </c>
      <c r="B2326" s="39">
        <v>17</v>
      </c>
      <c r="C2326" s="39">
        <v>1.08704497579342</v>
      </c>
    </row>
    <row r="2327" spans="1:3" x14ac:dyDescent="0.25">
      <c r="A2327" s="39" t="s">
        <v>2310</v>
      </c>
      <c r="B2327" s="39">
        <v>17</v>
      </c>
      <c r="C2327" s="39">
        <v>1.63068054867969</v>
      </c>
    </row>
    <row r="2328" spans="1:3" x14ac:dyDescent="0.25">
      <c r="A2328" s="39" t="s">
        <v>2311</v>
      </c>
      <c r="B2328" s="39">
        <v>17</v>
      </c>
      <c r="C2328" s="39">
        <v>2.1748072897362598</v>
      </c>
    </row>
    <row r="2329" spans="1:3" x14ac:dyDescent="0.25">
      <c r="A2329" s="39" t="s">
        <v>2312</v>
      </c>
      <c r="B2329" s="39">
        <v>17</v>
      </c>
      <c r="C2329" s="39">
        <v>4.3527700504882798</v>
      </c>
    </row>
    <row r="2330" spans="1:3" x14ac:dyDescent="0.25">
      <c r="A2330" s="39" t="s">
        <v>2313</v>
      </c>
      <c r="B2330" s="39">
        <v>17</v>
      </c>
      <c r="C2330" s="39">
        <v>5.4414673778686504</v>
      </c>
    </row>
    <row r="2331" spans="1:3" x14ac:dyDescent="0.25">
      <c r="A2331" s="39" t="s">
        <v>2314</v>
      </c>
      <c r="B2331" s="39">
        <v>17</v>
      </c>
      <c r="C2331" s="39">
        <v>5.44147737786865</v>
      </c>
    </row>
    <row r="2332" spans="1:3" x14ac:dyDescent="0.25">
      <c r="A2332" s="39" t="s">
        <v>2315</v>
      </c>
      <c r="B2332" s="39">
        <v>17</v>
      </c>
      <c r="C2332" s="39">
        <v>5.4414873778686497</v>
      </c>
    </row>
    <row r="2333" spans="1:3" x14ac:dyDescent="0.25">
      <c r="A2333" s="39" t="s">
        <v>2316</v>
      </c>
      <c r="B2333" s="39">
        <v>17</v>
      </c>
      <c r="C2333" s="39">
        <v>5.4414973778686502</v>
      </c>
    </row>
    <row r="2334" spans="1:3" x14ac:dyDescent="0.25">
      <c r="A2334" s="39" t="s">
        <v>2317</v>
      </c>
      <c r="B2334" s="39">
        <v>17</v>
      </c>
      <c r="C2334" s="39">
        <v>5.9849970534718402</v>
      </c>
    </row>
    <row r="2335" spans="1:3" x14ac:dyDescent="0.25">
      <c r="A2335" s="39" t="s">
        <v>2318</v>
      </c>
      <c r="B2335" s="39">
        <v>17</v>
      </c>
      <c r="C2335" s="39">
        <v>5.9850070534718398</v>
      </c>
    </row>
    <row r="2336" spans="1:3" x14ac:dyDescent="0.25">
      <c r="A2336" s="39" t="s">
        <v>2319</v>
      </c>
      <c r="B2336" s="39">
        <v>17</v>
      </c>
      <c r="C2336" s="39">
        <v>5.9850070534718398</v>
      </c>
    </row>
    <row r="2337" spans="1:3" x14ac:dyDescent="0.25">
      <c r="A2337" s="39" t="s">
        <v>2320</v>
      </c>
      <c r="B2337" s="39">
        <v>17</v>
      </c>
      <c r="C2337" s="39">
        <v>7.6160202901243004</v>
      </c>
    </row>
    <row r="2338" spans="1:3" x14ac:dyDescent="0.25">
      <c r="A2338" s="39" t="s">
        <v>2321</v>
      </c>
      <c r="B2338" s="39">
        <v>17</v>
      </c>
      <c r="C2338" s="39">
        <v>7.6160302901243098</v>
      </c>
    </row>
    <row r="2339" spans="1:3" x14ac:dyDescent="0.25">
      <c r="A2339" s="39" t="s">
        <v>2322</v>
      </c>
      <c r="B2339" s="39">
        <v>17</v>
      </c>
      <c r="C2339" s="39">
        <v>7.6160402901242996</v>
      </c>
    </row>
    <row r="2340" spans="1:3" x14ac:dyDescent="0.25">
      <c r="A2340" s="39" t="s">
        <v>2323</v>
      </c>
      <c r="B2340" s="39">
        <v>17</v>
      </c>
      <c r="C2340" s="39">
        <v>13.0727157376283</v>
      </c>
    </row>
    <row r="2341" spans="1:3" x14ac:dyDescent="0.25">
      <c r="A2341" s="39" t="s">
        <v>2324</v>
      </c>
      <c r="B2341" s="39">
        <v>17</v>
      </c>
      <c r="C2341" s="39">
        <v>13.0727257376283</v>
      </c>
    </row>
    <row r="2342" spans="1:3" x14ac:dyDescent="0.25">
      <c r="A2342" s="39" t="s">
        <v>2325</v>
      </c>
      <c r="B2342" s="39">
        <v>17</v>
      </c>
      <c r="C2342" s="39">
        <v>14.160218834653699</v>
      </c>
    </row>
    <row r="2343" spans="1:3" x14ac:dyDescent="0.25">
      <c r="A2343" s="39" t="s">
        <v>2326</v>
      </c>
      <c r="B2343" s="39">
        <v>17</v>
      </c>
      <c r="C2343" s="39">
        <v>14.160228834653701</v>
      </c>
    </row>
    <row r="2344" spans="1:3" x14ac:dyDescent="0.25">
      <c r="A2344" s="39" t="s">
        <v>2327</v>
      </c>
      <c r="B2344" s="39">
        <v>17</v>
      </c>
      <c r="C2344" s="39">
        <v>15.247476797473</v>
      </c>
    </row>
    <row r="2345" spans="1:3" x14ac:dyDescent="0.25">
      <c r="A2345" s="39" t="s">
        <v>2328</v>
      </c>
      <c r="B2345" s="39">
        <v>17</v>
      </c>
      <c r="C2345" s="39">
        <v>15.247486797473</v>
      </c>
    </row>
    <row r="2346" spans="1:3" x14ac:dyDescent="0.25">
      <c r="A2346" s="39" t="s">
        <v>2329</v>
      </c>
      <c r="B2346" s="39">
        <v>17</v>
      </c>
      <c r="C2346" s="39">
        <v>16.334773867806</v>
      </c>
    </row>
    <row r="2347" spans="1:3" x14ac:dyDescent="0.25">
      <c r="A2347" s="39" t="s">
        <v>2330</v>
      </c>
      <c r="B2347" s="39">
        <v>17</v>
      </c>
      <c r="C2347" s="39">
        <v>16.944415875373501</v>
      </c>
    </row>
    <row r="2348" spans="1:3" x14ac:dyDescent="0.25">
      <c r="A2348" s="39" t="s">
        <v>2331</v>
      </c>
      <c r="B2348" s="39">
        <v>17</v>
      </c>
      <c r="C2348" s="39">
        <v>21.2384917982838</v>
      </c>
    </row>
    <row r="2349" spans="1:3" x14ac:dyDescent="0.25">
      <c r="A2349" s="39" t="s">
        <v>2332</v>
      </c>
      <c r="B2349" s="39">
        <v>17</v>
      </c>
      <c r="C2349" s="39">
        <v>21.238501798283799</v>
      </c>
    </row>
    <row r="2350" spans="1:3" x14ac:dyDescent="0.25">
      <c r="A2350" s="39" t="s">
        <v>2333</v>
      </c>
      <c r="B2350" s="39">
        <v>17</v>
      </c>
      <c r="C2350" s="39">
        <v>21.7813778589436</v>
      </c>
    </row>
    <row r="2351" spans="1:3" x14ac:dyDescent="0.25">
      <c r="A2351" s="39" t="s">
        <v>2334</v>
      </c>
      <c r="B2351" s="39">
        <v>17</v>
      </c>
      <c r="C2351" s="39">
        <v>21.7813778589436</v>
      </c>
    </row>
    <row r="2352" spans="1:3" x14ac:dyDescent="0.25">
      <c r="A2352" s="39" t="s">
        <v>2335</v>
      </c>
      <c r="B2352" s="39">
        <v>17</v>
      </c>
      <c r="C2352" s="39">
        <v>28.199072637920501</v>
      </c>
    </row>
    <row r="2353" spans="1:3" x14ac:dyDescent="0.25">
      <c r="A2353" s="39" t="s">
        <v>2336</v>
      </c>
      <c r="B2353" s="39">
        <v>17</v>
      </c>
      <c r="C2353" s="39">
        <v>30.514356136561702</v>
      </c>
    </row>
    <row r="2354" spans="1:3" x14ac:dyDescent="0.25">
      <c r="A2354" s="39" t="s">
        <v>2337</v>
      </c>
      <c r="B2354" s="39">
        <v>17</v>
      </c>
      <c r="C2354" s="39">
        <v>30.514366136561701</v>
      </c>
    </row>
    <row r="2355" spans="1:3" x14ac:dyDescent="0.25">
      <c r="A2355" s="39" t="s">
        <v>2338</v>
      </c>
      <c r="B2355" s="39">
        <v>17</v>
      </c>
      <c r="C2355" s="39">
        <v>32.145635303578302</v>
      </c>
    </row>
    <row r="2356" spans="1:3" x14ac:dyDescent="0.25">
      <c r="A2356" s="39" t="s">
        <v>2339</v>
      </c>
      <c r="B2356" s="39">
        <v>17</v>
      </c>
      <c r="C2356" s="39">
        <v>33.233408980436501</v>
      </c>
    </row>
    <row r="2357" spans="1:3" x14ac:dyDescent="0.25">
      <c r="A2357" s="39" t="s">
        <v>2340</v>
      </c>
      <c r="B2357" s="39">
        <v>17</v>
      </c>
      <c r="C2357" s="39">
        <v>35.954322914098803</v>
      </c>
    </row>
    <row r="2358" spans="1:3" x14ac:dyDescent="0.25">
      <c r="A2358" s="39" t="s">
        <v>2341</v>
      </c>
      <c r="B2358" s="39">
        <v>17</v>
      </c>
      <c r="C2358" s="39">
        <v>35.954332914098799</v>
      </c>
    </row>
    <row r="2359" spans="1:3" x14ac:dyDescent="0.25">
      <c r="A2359" s="39" t="s">
        <v>2342</v>
      </c>
      <c r="B2359" s="39">
        <v>17</v>
      </c>
      <c r="C2359" s="39">
        <v>35.954342914098802</v>
      </c>
    </row>
    <row r="2360" spans="1:3" x14ac:dyDescent="0.25">
      <c r="A2360" s="39" t="s">
        <v>2343</v>
      </c>
      <c r="B2360" s="39">
        <v>17</v>
      </c>
      <c r="C2360" s="39">
        <v>35.954342914098802</v>
      </c>
    </row>
    <row r="2361" spans="1:3" x14ac:dyDescent="0.25">
      <c r="A2361" s="39" t="s">
        <v>2344</v>
      </c>
      <c r="B2361" s="39">
        <v>17</v>
      </c>
      <c r="C2361" s="39">
        <v>37.041470845996002</v>
      </c>
    </row>
    <row r="2362" spans="1:3" x14ac:dyDescent="0.25">
      <c r="A2362" s="39" t="s">
        <v>2345</v>
      </c>
      <c r="B2362" s="39">
        <v>17</v>
      </c>
      <c r="C2362" s="39">
        <v>37.041480845995899</v>
      </c>
    </row>
    <row r="2363" spans="1:3" x14ac:dyDescent="0.25">
      <c r="A2363" s="39" t="s">
        <v>2346</v>
      </c>
      <c r="B2363" s="39">
        <v>17</v>
      </c>
      <c r="C2363" s="39">
        <v>41.951178622203599</v>
      </c>
    </row>
    <row r="2364" spans="1:3" x14ac:dyDescent="0.25">
      <c r="A2364" s="39" t="s">
        <v>2347</v>
      </c>
      <c r="B2364" s="39">
        <v>17</v>
      </c>
      <c r="C2364" s="39">
        <v>43.584172365235503</v>
      </c>
    </row>
    <row r="2365" spans="1:3" x14ac:dyDescent="0.25">
      <c r="A2365" s="39" t="s">
        <v>2348</v>
      </c>
      <c r="B2365" s="39">
        <v>17</v>
      </c>
      <c r="C2365" s="39">
        <v>43.584172365235503</v>
      </c>
    </row>
    <row r="2366" spans="1:3" x14ac:dyDescent="0.25">
      <c r="A2366" s="39" t="s">
        <v>2349</v>
      </c>
      <c r="B2366" s="39">
        <v>17</v>
      </c>
      <c r="C2366" s="39">
        <v>43.584182365235399</v>
      </c>
    </row>
    <row r="2367" spans="1:3" x14ac:dyDescent="0.25">
      <c r="A2367" s="39" t="s">
        <v>2350</v>
      </c>
      <c r="B2367" s="39">
        <v>17</v>
      </c>
      <c r="C2367" s="39">
        <v>43.584182365235399</v>
      </c>
    </row>
    <row r="2368" spans="1:3" x14ac:dyDescent="0.25">
      <c r="A2368" s="39" t="s">
        <v>2351</v>
      </c>
      <c r="B2368" s="39">
        <v>17</v>
      </c>
      <c r="C2368" s="39">
        <v>43.584182365235399</v>
      </c>
    </row>
    <row r="2369" spans="1:3" x14ac:dyDescent="0.25">
      <c r="A2369" s="39" t="s">
        <v>2352</v>
      </c>
      <c r="B2369" s="39">
        <v>17</v>
      </c>
      <c r="C2369" s="39">
        <v>43.584182365235399</v>
      </c>
    </row>
    <row r="2370" spans="1:3" x14ac:dyDescent="0.25">
      <c r="A2370" s="39" t="s">
        <v>2353</v>
      </c>
      <c r="B2370" s="39">
        <v>17</v>
      </c>
      <c r="C2370" s="39">
        <v>43.584182365235399</v>
      </c>
    </row>
    <row r="2371" spans="1:3" x14ac:dyDescent="0.25">
      <c r="A2371" s="39" t="s">
        <v>2354</v>
      </c>
      <c r="B2371" s="39">
        <v>17</v>
      </c>
      <c r="C2371" s="39">
        <v>46.304185731279802</v>
      </c>
    </row>
    <row r="2372" spans="1:3" x14ac:dyDescent="0.25">
      <c r="A2372" s="39" t="s">
        <v>2355</v>
      </c>
      <c r="B2372" s="39">
        <v>17</v>
      </c>
      <c r="C2372" s="39">
        <v>46.304237559684402</v>
      </c>
    </row>
    <row r="2373" spans="1:3" x14ac:dyDescent="0.25">
      <c r="A2373" s="39" t="s">
        <v>2356</v>
      </c>
      <c r="B2373" s="39">
        <v>17</v>
      </c>
      <c r="C2373" s="39">
        <v>48.4796073288176</v>
      </c>
    </row>
    <row r="2374" spans="1:3" x14ac:dyDescent="0.25">
      <c r="A2374" s="39" t="s">
        <v>2357</v>
      </c>
      <c r="B2374" s="39">
        <v>17</v>
      </c>
      <c r="C2374" s="39">
        <v>48.479617328817604</v>
      </c>
    </row>
    <row r="2375" spans="1:3" x14ac:dyDescent="0.25">
      <c r="A2375" s="39" t="s">
        <v>2358</v>
      </c>
      <c r="B2375" s="39">
        <v>17</v>
      </c>
      <c r="C2375" s="39">
        <v>49.023183020513201</v>
      </c>
    </row>
    <row r="2376" spans="1:3" x14ac:dyDescent="0.25">
      <c r="A2376" s="39" t="s">
        <v>2359</v>
      </c>
      <c r="B2376" s="39">
        <v>17</v>
      </c>
      <c r="C2376" s="39">
        <v>49.023193020513197</v>
      </c>
    </row>
    <row r="2377" spans="1:3" x14ac:dyDescent="0.25">
      <c r="A2377" s="39" t="s">
        <v>2360</v>
      </c>
      <c r="B2377" s="39">
        <v>17</v>
      </c>
      <c r="C2377" s="39">
        <v>50.110539980477299</v>
      </c>
    </row>
    <row r="2378" spans="1:3" x14ac:dyDescent="0.25">
      <c r="A2378" s="39" t="s">
        <v>2361</v>
      </c>
      <c r="B2378" s="39">
        <v>17</v>
      </c>
      <c r="C2378" s="39">
        <v>50.6541644980013</v>
      </c>
    </row>
    <row r="2379" spans="1:3" x14ac:dyDescent="0.25">
      <c r="A2379" s="39" t="s">
        <v>2362</v>
      </c>
      <c r="B2379" s="39">
        <v>17</v>
      </c>
      <c r="C2379" s="39">
        <v>50.654174498001296</v>
      </c>
    </row>
    <row r="2380" spans="1:3" x14ac:dyDescent="0.25">
      <c r="A2380" s="39" t="s">
        <v>2363</v>
      </c>
      <c r="B2380" s="39">
        <v>17</v>
      </c>
      <c r="C2380" s="39">
        <v>51.197419698886399</v>
      </c>
    </row>
    <row r="2381" spans="1:3" x14ac:dyDescent="0.25">
      <c r="A2381" s="39" t="s">
        <v>2364</v>
      </c>
      <c r="B2381" s="39">
        <v>17</v>
      </c>
      <c r="C2381" s="39">
        <v>52.284758921929303</v>
      </c>
    </row>
    <row r="2382" spans="1:3" x14ac:dyDescent="0.25">
      <c r="A2382" s="39" t="s">
        <v>2365</v>
      </c>
      <c r="B2382" s="39">
        <v>17</v>
      </c>
      <c r="C2382" s="39">
        <v>54.460645545706001</v>
      </c>
    </row>
    <row r="2383" spans="1:3" x14ac:dyDescent="0.25">
      <c r="A2383" s="39" t="s">
        <v>2366</v>
      </c>
      <c r="B2383" s="39">
        <v>17</v>
      </c>
      <c r="C2383" s="39">
        <v>54.460655545705997</v>
      </c>
    </row>
    <row r="2384" spans="1:3" x14ac:dyDescent="0.25">
      <c r="A2384" s="39" t="s">
        <v>2367</v>
      </c>
      <c r="B2384" s="39">
        <v>17</v>
      </c>
      <c r="C2384" s="39">
        <v>54.460665545706</v>
      </c>
    </row>
    <row r="2385" spans="1:3" x14ac:dyDescent="0.25">
      <c r="A2385" s="39" t="s">
        <v>2368</v>
      </c>
      <c r="B2385" s="39">
        <v>17</v>
      </c>
      <c r="C2385" s="39">
        <v>54.460675545706003</v>
      </c>
    </row>
    <row r="2386" spans="1:3" x14ac:dyDescent="0.25">
      <c r="A2386" s="39" t="s">
        <v>2369</v>
      </c>
      <c r="B2386" s="39">
        <v>17</v>
      </c>
      <c r="C2386" s="39">
        <v>54.460685545705999</v>
      </c>
    </row>
    <row r="2387" spans="1:3" x14ac:dyDescent="0.25">
      <c r="A2387" s="39" t="s">
        <v>2370</v>
      </c>
      <c r="B2387" s="39">
        <v>17</v>
      </c>
      <c r="C2387" s="39">
        <v>63.245632740725803</v>
      </c>
    </row>
    <row r="2388" spans="1:3" x14ac:dyDescent="0.25">
      <c r="A2388" s="39" t="s">
        <v>2371</v>
      </c>
      <c r="B2388" s="39">
        <v>17</v>
      </c>
      <c r="C2388" s="39">
        <v>63.245632740725803</v>
      </c>
    </row>
    <row r="2389" spans="1:3" x14ac:dyDescent="0.25">
      <c r="A2389" s="39" t="s">
        <v>2372</v>
      </c>
      <c r="B2389" s="39">
        <v>17</v>
      </c>
      <c r="C2389" s="39">
        <v>63.245632740725803</v>
      </c>
    </row>
    <row r="2390" spans="1:3" x14ac:dyDescent="0.25">
      <c r="A2390" s="39" t="s">
        <v>2373</v>
      </c>
      <c r="B2390" s="39">
        <v>17</v>
      </c>
      <c r="C2390" s="39">
        <v>63.245632740725803</v>
      </c>
    </row>
    <row r="2391" spans="1:3" x14ac:dyDescent="0.25">
      <c r="A2391" s="39" t="s">
        <v>2374</v>
      </c>
      <c r="B2391" s="39">
        <v>17</v>
      </c>
      <c r="C2391" s="39">
        <v>63.245642740725799</v>
      </c>
    </row>
    <row r="2392" spans="1:3" x14ac:dyDescent="0.25">
      <c r="A2392" s="39" t="s">
        <v>2375</v>
      </c>
      <c r="B2392" s="39">
        <v>17</v>
      </c>
      <c r="C2392" s="39">
        <v>63.245652740725802</v>
      </c>
    </row>
    <row r="2393" spans="1:3" x14ac:dyDescent="0.25">
      <c r="A2393" s="39" t="s">
        <v>2376</v>
      </c>
      <c r="B2393" s="39">
        <v>17</v>
      </c>
      <c r="C2393" s="39">
        <v>63.789152409773301</v>
      </c>
    </row>
    <row r="2394" spans="1:3" x14ac:dyDescent="0.25">
      <c r="A2394" s="39" t="s">
        <v>2377</v>
      </c>
      <c r="B2394" s="39">
        <v>17</v>
      </c>
      <c r="C2394" s="39">
        <v>63.789162409773297</v>
      </c>
    </row>
    <row r="2395" spans="1:3" x14ac:dyDescent="0.25">
      <c r="A2395" s="39" t="s">
        <v>2378</v>
      </c>
      <c r="B2395" s="39">
        <v>17</v>
      </c>
      <c r="C2395" s="39">
        <v>63.7891724097733</v>
      </c>
    </row>
    <row r="2396" spans="1:3" x14ac:dyDescent="0.25">
      <c r="A2396" s="39" t="s">
        <v>2379</v>
      </c>
      <c r="B2396" s="39">
        <v>17</v>
      </c>
      <c r="C2396" s="39">
        <v>63.7891724097733</v>
      </c>
    </row>
    <row r="2397" spans="1:3" x14ac:dyDescent="0.25">
      <c r="A2397" s="39" t="s">
        <v>2380</v>
      </c>
      <c r="B2397" s="39">
        <v>17</v>
      </c>
      <c r="C2397" s="39">
        <v>63.789182409773296</v>
      </c>
    </row>
    <row r="2398" spans="1:3" x14ac:dyDescent="0.25">
      <c r="A2398" s="39" t="s">
        <v>2381</v>
      </c>
      <c r="B2398" s="39">
        <v>17</v>
      </c>
      <c r="C2398" s="39">
        <v>63.7891924097733</v>
      </c>
    </row>
    <row r="2399" spans="1:3" x14ac:dyDescent="0.25">
      <c r="A2399" s="39" t="s">
        <v>2382</v>
      </c>
      <c r="B2399" s="39">
        <v>17</v>
      </c>
      <c r="C2399" s="39">
        <v>63.7891924097733</v>
      </c>
    </row>
    <row r="2400" spans="1:3" x14ac:dyDescent="0.25">
      <c r="A2400" s="39" t="s">
        <v>2383</v>
      </c>
      <c r="B2400" s="39">
        <v>17</v>
      </c>
      <c r="C2400" s="39">
        <v>63.789202409773303</v>
      </c>
    </row>
    <row r="2401" spans="1:3" x14ac:dyDescent="0.25">
      <c r="A2401" s="39" t="s">
        <v>2384</v>
      </c>
      <c r="B2401" s="39">
        <v>17</v>
      </c>
      <c r="C2401" s="39">
        <v>63.789212409773299</v>
      </c>
    </row>
    <row r="2402" spans="1:3" x14ac:dyDescent="0.25">
      <c r="A2402" s="39" t="s">
        <v>2385</v>
      </c>
      <c r="B2402" s="39">
        <v>17</v>
      </c>
      <c r="C2402" s="39">
        <v>63.789212409773299</v>
      </c>
    </row>
    <row r="2403" spans="1:3" x14ac:dyDescent="0.25">
      <c r="A2403" s="39" t="s">
        <v>2386</v>
      </c>
      <c r="B2403" s="39">
        <v>17</v>
      </c>
      <c r="C2403" s="39">
        <v>63.789222409773302</v>
      </c>
    </row>
    <row r="2404" spans="1:3" x14ac:dyDescent="0.25">
      <c r="A2404" s="39" t="s">
        <v>2387</v>
      </c>
      <c r="B2404" s="39">
        <v>18</v>
      </c>
      <c r="C2404" s="39">
        <v>0</v>
      </c>
    </row>
    <row r="2405" spans="1:3" x14ac:dyDescent="0.25">
      <c r="A2405" s="39" t="s">
        <v>2388</v>
      </c>
      <c r="B2405" s="39">
        <v>18</v>
      </c>
      <c r="C2405" s="39">
        <v>1.0000000000000101E-5</v>
      </c>
    </row>
    <row r="2406" spans="1:3" x14ac:dyDescent="0.25">
      <c r="A2406" s="39" t="s">
        <v>2389</v>
      </c>
      <c r="B2406" s="39">
        <v>18</v>
      </c>
      <c r="C2406" s="39">
        <v>2.00000000000003E-5</v>
      </c>
    </row>
    <row r="2407" spans="1:3" x14ac:dyDescent="0.25">
      <c r="A2407" s="39" t="s">
        <v>2390</v>
      </c>
      <c r="B2407" s="39">
        <v>18</v>
      </c>
      <c r="C2407" s="39">
        <v>2.00000000000003E-5</v>
      </c>
    </row>
    <row r="2408" spans="1:3" x14ac:dyDescent="0.25">
      <c r="A2408" s="39" t="s">
        <v>2391</v>
      </c>
      <c r="B2408" s="39">
        <v>18</v>
      </c>
      <c r="C2408" s="39">
        <v>2.00000000000003E-5</v>
      </c>
    </row>
    <row r="2409" spans="1:3" x14ac:dyDescent="0.25">
      <c r="A2409" s="39" t="s">
        <v>2392</v>
      </c>
      <c r="B2409" s="39">
        <v>18</v>
      </c>
      <c r="C2409" s="39">
        <v>2.00000000000003E-5</v>
      </c>
    </row>
    <row r="2410" spans="1:3" x14ac:dyDescent="0.25">
      <c r="A2410" s="39" t="s">
        <v>2393</v>
      </c>
      <c r="B2410" s="39">
        <v>18</v>
      </c>
      <c r="C2410" s="39">
        <v>2.00000000000003E-5</v>
      </c>
    </row>
    <row r="2411" spans="1:3" x14ac:dyDescent="0.25">
      <c r="A2411" s="39" t="s">
        <v>2394</v>
      </c>
      <c r="B2411" s="39">
        <v>18</v>
      </c>
      <c r="C2411" s="39">
        <v>2.00000000000003E-5</v>
      </c>
    </row>
    <row r="2412" spans="1:3" x14ac:dyDescent="0.25">
      <c r="A2412" s="39" t="s">
        <v>2395</v>
      </c>
      <c r="B2412" s="39">
        <v>18</v>
      </c>
      <c r="C2412" s="39">
        <v>2.00000000000003E-5</v>
      </c>
    </row>
    <row r="2413" spans="1:3" x14ac:dyDescent="0.25">
      <c r="A2413" s="39" t="s">
        <v>2396</v>
      </c>
      <c r="B2413" s="39">
        <v>18</v>
      </c>
      <c r="C2413" s="39">
        <v>2.00000000000003E-5</v>
      </c>
    </row>
    <row r="2414" spans="1:3" x14ac:dyDescent="0.25">
      <c r="A2414" s="39" t="s">
        <v>2397</v>
      </c>
      <c r="B2414" s="39">
        <v>18</v>
      </c>
      <c r="C2414" s="39">
        <v>2.00000000000003E-5</v>
      </c>
    </row>
    <row r="2415" spans="1:3" x14ac:dyDescent="0.25">
      <c r="A2415" s="39" t="s">
        <v>2398</v>
      </c>
      <c r="B2415" s="39">
        <v>18</v>
      </c>
      <c r="C2415" s="39">
        <v>2.00000000000003E-5</v>
      </c>
    </row>
    <row r="2416" spans="1:3" x14ac:dyDescent="0.25">
      <c r="A2416" s="39" t="s">
        <v>2399</v>
      </c>
      <c r="B2416" s="39">
        <v>18</v>
      </c>
      <c r="C2416" s="39">
        <v>2.00000000000003E-5</v>
      </c>
    </row>
    <row r="2417" spans="1:4" x14ac:dyDescent="0.25">
      <c r="A2417" s="39" t="s">
        <v>2400</v>
      </c>
      <c r="B2417" s="39">
        <v>18</v>
      </c>
      <c r="C2417" s="39">
        <v>3.0000000000000401E-5</v>
      </c>
    </row>
    <row r="2418" spans="1:4" x14ac:dyDescent="0.25">
      <c r="A2418" s="39" t="s">
        <v>2401</v>
      </c>
      <c r="B2418" s="39">
        <v>18</v>
      </c>
      <c r="C2418" s="39">
        <v>4.0000000000000498E-5</v>
      </c>
    </row>
    <row r="2419" spans="1:4" x14ac:dyDescent="0.25">
      <c r="A2419" s="39" t="s">
        <v>2402</v>
      </c>
      <c r="B2419" s="39">
        <v>18</v>
      </c>
      <c r="C2419" s="39">
        <v>5.00000000000007E-5</v>
      </c>
    </row>
    <row r="2420" spans="1:4" x14ac:dyDescent="0.25">
      <c r="A2420" s="39" t="s">
        <v>2403</v>
      </c>
      <c r="B2420" s="39">
        <v>18</v>
      </c>
      <c r="C2420" s="39">
        <v>6.0000000000000801E-5</v>
      </c>
    </row>
    <row r="2421" spans="1:4" x14ac:dyDescent="0.25">
      <c r="A2421" s="39" t="s">
        <v>2404</v>
      </c>
      <c r="B2421" s="39">
        <v>18</v>
      </c>
      <c r="C2421" s="39">
        <v>7.0000000000000902E-5</v>
      </c>
    </row>
    <row r="2422" spans="1:4" x14ac:dyDescent="0.25">
      <c r="A2422" s="39" t="s">
        <v>2405</v>
      </c>
      <c r="B2422" s="39">
        <v>18</v>
      </c>
      <c r="C2422" s="39">
        <v>1.08719779892605</v>
      </c>
    </row>
    <row r="2423" spans="1:4" x14ac:dyDescent="0.25">
      <c r="A2423" s="39" t="s">
        <v>2406</v>
      </c>
      <c r="B2423" s="39">
        <v>18</v>
      </c>
      <c r="C2423" s="39">
        <v>1.08720779892605</v>
      </c>
    </row>
    <row r="2424" spans="1:4" x14ac:dyDescent="0.25">
      <c r="A2424" s="39" t="s">
        <v>2407</v>
      </c>
      <c r="B2424" s="39">
        <v>18</v>
      </c>
      <c r="C2424" s="39">
        <v>1.0872177989260501</v>
      </c>
    </row>
    <row r="2425" spans="1:4" x14ac:dyDescent="0.25">
      <c r="A2425" s="39" t="s">
        <v>2408</v>
      </c>
      <c r="B2425" s="39">
        <v>18</v>
      </c>
      <c r="C2425" s="39">
        <v>1.0872277989260499</v>
      </c>
    </row>
    <row r="2426" spans="1:4" x14ac:dyDescent="0.25">
      <c r="A2426" s="39" t="s">
        <v>2409</v>
      </c>
      <c r="B2426" s="39">
        <v>18</v>
      </c>
      <c r="C2426" s="39">
        <v>1.08723779892605</v>
      </c>
    </row>
    <row r="2427" spans="1:4" x14ac:dyDescent="0.25">
      <c r="A2427" s="39" t="s">
        <v>2410</v>
      </c>
      <c r="B2427" s="39">
        <v>18</v>
      </c>
      <c r="C2427" s="39">
        <v>1.0872477989260501</v>
      </c>
    </row>
    <row r="2428" spans="1:4" x14ac:dyDescent="0.25">
      <c r="A2428" s="39" t="s">
        <v>2411</v>
      </c>
      <c r="B2428" s="39">
        <v>18</v>
      </c>
      <c r="C2428" s="39">
        <v>1.0872577989260499</v>
      </c>
    </row>
    <row r="2429" spans="1:4" x14ac:dyDescent="0.25">
      <c r="A2429" s="39" t="s">
        <v>2412</v>
      </c>
      <c r="B2429" s="39">
        <v>18</v>
      </c>
      <c r="C2429" s="39">
        <v>1.08726779892605</v>
      </c>
    </row>
    <row r="2430" spans="1:4" x14ac:dyDescent="0.25">
      <c r="A2430" s="39" t="s">
        <v>2413</v>
      </c>
      <c r="B2430" s="39">
        <v>18</v>
      </c>
      <c r="C2430" s="39">
        <v>3.8073847205118598</v>
      </c>
    </row>
    <row r="2431" spans="1:4" x14ac:dyDescent="0.25">
      <c r="A2431" s="39" t="s">
        <v>2414</v>
      </c>
      <c r="B2431" s="39">
        <v>18</v>
      </c>
      <c r="C2431" s="39">
        <v>3.8073947205118599</v>
      </c>
    </row>
    <row r="2432" spans="1:4" x14ac:dyDescent="0.25">
      <c r="B2432" s="39">
        <v>18</v>
      </c>
      <c r="C2432" s="39">
        <v>7</v>
      </c>
      <c r="D2432" s="40" t="s">
        <v>5091</v>
      </c>
    </row>
    <row r="2433" spans="1:3" x14ac:dyDescent="0.25">
      <c r="A2433" s="39" t="s">
        <v>2415</v>
      </c>
      <c r="B2433" s="39">
        <v>18</v>
      </c>
      <c r="C2433" s="39">
        <v>7.0728543250198204</v>
      </c>
    </row>
    <row r="2434" spans="1:3" x14ac:dyDescent="0.25">
      <c r="A2434" s="39" t="s">
        <v>2416</v>
      </c>
      <c r="B2434" s="39">
        <v>18</v>
      </c>
      <c r="C2434" s="39">
        <v>7.07286432501982</v>
      </c>
    </row>
    <row r="2435" spans="1:3" x14ac:dyDescent="0.25">
      <c r="A2435" s="39" t="s">
        <v>2417</v>
      </c>
      <c r="B2435" s="39">
        <v>18</v>
      </c>
      <c r="C2435" s="39">
        <v>7.0728743250198196</v>
      </c>
    </row>
    <row r="2436" spans="1:3" x14ac:dyDescent="0.25">
      <c r="A2436" s="39" t="s">
        <v>2418</v>
      </c>
      <c r="B2436" s="39">
        <v>18</v>
      </c>
      <c r="C2436" s="39">
        <v>7.0728843250198201</v>
      </c>
    </row>
    <row r="2437" spans="1:3" x14ac:dyDescent="0.25">
      <c r="A2437" s="39" t="s">
        <v>2419</v>
      </c>
      <c r="B2437" s="39">
        <v>18</v>
      </c>
      <c r="C2437" s="39">
        <v>7.0728943250198197</v>
      </c>
    </row>
    <row r="2438" spans="1:3" x14ac:dyDescent="0.25">
      <c r="A2438" s="39" t="s">
        <v>2420</v>
      </c>
      <c r="B2438" s="39">
        <v>18</v>
      </c>
      <c r="C2438" s="39">
        <v>7.0729563885271203</v>
      </c>
    </row>
    <row r="2439" spans="1:3" x14ac:dyDescent="0.25">
      <c r="A2439" s="39" t="s">
        <v>2421</v>
      </c>
      <c r="B2439" s="39">
        <v>18</v>
      </c>
      <c r="C2439" s="39">
        <v>8.1600326233895402</v>
      </c>
    </row>
    <row r="2440" spans="1:3" x14ac:dyDescent="0.25">
      <c r="A2440" s="39" t="s">
        <v>2422</v>
      </c>
      <c r="B2440" s="39">
        <v>18</v>
      </c>
      <c r="C2440" s="39">
        <v>8.1600426233895504</v>
      </c>
    </row>
    <row r="2441" spans="1:3" x14ac:dyDescent="0.25">
      <c r="A2441" s="39" t="s">
        <v>2423</v>
      </c>
      <c r="B2441" s="39">
        <v>18</v>
      </c>
      <c r="C2441" s="39">
        <v>13.616371627063801</v>
      </c>
    </row>
    <row r="2442" spans="1:3" x14ac:dyDescent="0.25">
      <c r="A2442" s="39" t="s">
        <v>2424</v>
      </c>
      <c r="B2442" s="39">
        <v>18</v>
      </c>
      <c r="C2442" s="39">
        <v>13.616381627063801</v>
      </c>
    </row>
    <row r="2443" spans="1:3" x14ac:dyDescent="0.25">
      <c r="A2443" s="39" t="s">
        <v>2425</v>
      </c>
      <c r="B2443" s="39">
        <v>18</v>
      </c>
      <c r="C2443" s="39">
        <v>14.159962860566299</v>
      </c>
    </row>
    <row r="2444" spans="1:3" x14ac:dyDescent="0.25">
      <c r="A2444" s="39" t="s">
        <v>2426</v>
      </c>
      <c r="B2444" s="39">
        <v>18</v>
      </c>
      <c r="C2444" s="39">
        <v>14.7034893466549</v>
      </c>
    </row>
    <row r="2445" spans="1:3" x14ac:dyDescent="0.25">
      <c r="A2445" s="39" t="s">
        <v>2427</v>
      </c>
      <c r="B2445" s="39">
        <v>18</v>
      </c>
      <c r="C2445" s="39">
        <v>14.7034893466549</v>
      </c>
    </row>
    <row r="2446" spans="1:3" x14ac:dyDescent="0.25">
      <c r="A2446" s="39" t="s">
        <v>2428</v>
      </c>
      <c r="B2446" s="39">
        <v>18</v>
      </c>
      <c r="C2446" s="39">
        <v>14.7034893466549</v>
      </c>
    </row>
    <row r="2447" spans="1:3" x14ac:dyDescent="0.25">
      <c r="A2447" s="39" t="s">
        <v>2429</v>
      </c>
      <c r="B2447" s="39">
        <v>18</v>
      </c>
      <c r="C2447" s="39">
        <v>15.790673001613699</v>
      </c>
    </row>
    <row r="2448" spans="1:3" x14ac:dyDescent="0.25">
      <c r="A2448" s="39" t="s">
        <v>2430</v>
      </c>
      <c r="B2448" s="39">
        <v>18</v>
      </c>
      <c r="C2448" s="39">
        <v>15.790683001613701</v>
      </c>
    </row>
    <row r="2449" spans="1:3" x14ac:dyDescent="0.25">
      <c r="A2449" s="39" t="s">
        <v>2431</v>
      </c>
      <c r="B2449" s="39">
        <v>18</v>
      </c>
      <c r="C2449" s="39">
        <v>15.7906930016137</v>
      </c>
    </row>
    <row r="2450" spans="1:3" x14ac:dyDescent="0.25">
      <c r="A2450" s="39" t="s">
        <v>2432</v>
      </c>
      <c r="B2450" s="39">
        <v>18</v>
      </c>
      <c r="C2450" s="39">
        <v>16.370359253641698</v>
      </c>
    </row>
    <row r="2451" spans="1:3" x14ac:dyDescent="0.25">
      <c r="A2451" s="39" t="s">
        <v>2433</v>
      </c>
      <c r="B2451" s="39">
        <v>18</v>
      </c>
      <c r="C2451" s="39">
        <v>24.004285381171002</v>
      </c>
    </row>
    <row r="2452" spans="1:3" x14ac:dyDescent="0.25">
      <c r="A2452" s="39" t="s">
        <v>2434</v>
      </c>
      <c r="B2452" s="39">
        <v>18</v>
      </c>
      <c r="C2452" s="39">
        <v>24.727777605905999</v>
      </c>
    </row>
    <row r="2453" spans="1:3" x14ac:dyDescent="0.25">
      <c r="A2453" s="39" t="s">
        <v>2435</v>
      </c>
      <c r="B2453" s="39">
        <v>18</v>
      </c>
      <c r="C2453" s="39">
        <v>26.178961408829899</v>
      </c>
    </row>
    <row r="2454" spans="1:3" x14ac:dyDescent="0.25">
      <c r="A2454" s="39" t="s">
        <v>2436</v>
      </c>
      <c r="B2454" s="39">
        <v>18</v>
      </c>
      <c r="C2454" s="39">
        <v>26.178971408829899</v>
      </c>
    </row>
    <row r="2455" spans="1:3" x14ac:dyDescent="0.25">
      <c r="A2455" s="39" t="s">
        <v>2437</v>
      </c>
      <c r="B2455" s="39">
        <v>18</v>
      </c>
      <c r="C2455" s="39">
        <v>27.449257323996601</v>
      </c>
    </row>
    <row r="2456" spans="1:3" x14ac:dyDescent="0.25">
      <c r="A2456" s="39" t="s">
        <v>2438</v>
      </c>
      <c r="B2456" s="39">
        <v>18</v>
      </c>
      <c r="C2456" s="39">
        <v>29.9930812802079</v>
      </c>
    </row>
    <row r="2457" spans="1:3" x14ac:dyDescent="0.25">
      <c r="A2457" s="39" t="s">
        <v>2439</v>
      </c>
      <c r="B2457" s="39">
        <v>18</v>
      </c>
      <c r="C2457" s="39">
        <v>29.993091280207899</v>
      </c>
    </row>
    <row r="2458" spans="1:3" x14ac:dyDescent="0.25">
      <c r="A2458" s="39" t="s">
        <v>2440</v>
      </c>
      <c r="B2458" s="39">
        <v>18</v>
      </c>
      <c r="C2458" s="39">
        <v>30.536591029340201</v>
      </c>
    </row>
    <row r="2459" spans="1:3" x14ac:dyDescent="0.25">
      <c r="A2459" s="39" t="s">
        <v>2441</v>
      </c>
      <c r="B2459" s="39">
        <v>18</v>
      </c>
      <c r="C2459" s="39">
        <v>30.536601029340201</v>
      </c>
    </row>
    <row r="2460" spans="1:3" x14ac:dyDescent="0.25">
      <c r="A2460" s="39" t="s">
        <v>2442</v>
      </c>
      <c r="B2460" s="39">
        <v>18</v>
      </c>
      <c r="C2460" s="39">
        <v>30.5366110293402</v>
      </c>
    </row>
    <row r="2461" spans="1:3" x14ac:dyDescent="0.25">
      <c r="A2461" s="39" t="s">
        <v>2443</v>
      </c>
      <c r="B2461" s="39">
        <v>18</v>
      </c>
      <c r="C2461" s="39">
        <v>31.623827340494401</v>
      </c>
    </row>
    <row r="2462" spans="1:3" x14ac:dyDescent="0.25">
      <c r="A2462" s="39" t="s">
        <v>2444</v>
      </c>
      <c r="B2462" s="39">
        <v>18</v>
      </c>
      <c r="C2462" s="39">
        <v>32.167321521557</v>
      </c>
    </row>
    <row r="2463" spans="1:3" x14ac:dyDescent="0.25">
      <c r="A2463" s="39" t="s">
        <v>2445</v>
      </c>
      <c r="B2463" s="39">
        <v>18</v>
      </c>
      <c r="C2463" s="39">
        <v>32.710838010480799</v>
      </c>
    </row>
    <row r="2464" spans="1:3" x14ac:dyDescent="0.25">
      <c r="A2464" s="39" t="s">
        <v>2446</v>
      </c>
      <c r="B2464" s="39">
        <v>18</v>
      </c>
      <c r="C2464" s="39">
        <v>33.254171547756798</v>
      </c>
    </row>
    <row r="2465" spans="1:3" x14ac:dyDescent="0.25">
      <c r="A2465" s="39" t="s">
        <v>2447</v>
      </c>
      <c r="B2465" s="39">
        <v>18</v>
      </c>
      <c r="C2465" s="39">
        <v>33.254171547756798</v>
      </c>
    </row>
    <row r="2466" spans="1:3" x14ac:dyDescent="0.25">
      <c r="A2466" s="39" t="s">
        <v>2448</v>
      </c>
      <c r="B2466" s="39">
        <v>18</v>
      </c>
      <c r="C2466" s="39">
        <v>35.429598212242702</v>
      </c>
    </row>
    <row r="2467" spans="1:3" x14ac:dyDescent="0.25">
      <c r="A2467" s="39" t="s">
        <v>2449</v>
      </c>
      <c r="B2467" s="39">
        <v>18</v>
      </c>
      <c r="C2467" s="39">
        <v>35.429608212242599</v>
      </c>
    </row>
    <row r="2468" spans="1:3" x14ac:dyDescent="0.25">
      <c r="A2468" s="39" t="s">
        <v>2450</v>
      </c>
      <c r="B2468" s="39">
        <v>18</v>
      </c>
      <c r="C2468" s="39">
        <v>36.516120173406598</v>
      </c>
    </row>
    <row r="2469" spans="1:3" x14ac:dyDescent="0.25">
      <c r="A2469" s="39" t="s">
        <v>2451</v>
      </c>
      <c r="B2469" s="39">
        <v>18</v>
      </c>
      <c r="C2469" s="39">
        <v>43.631017792051303</v>
      </c>
    </row>
    <row r="2470" spans="1:3" x14ac:dyDescent="0.25">
      <c r="A2470" s="39" t="s">
        <v>2452</v>
      </c>
      <c r="B2470" s="39">
        <v>18</v>
      </c>
      <c r="C2470" s="39">
        <v>44.174521027136102</v>
      </c>
    </row>
    <row r="2471" spans="1:3" x14ac:dyDescent="0.25">
      <c r="A2471" s="39" t="s">
        <v>2453</v>
      </c>
      <c r="B2471" s="39">
        <v>18</v>
      </c>
      <c r="C2471" s="39">
        <v>44.174587518101397</v>
      </c>
    </row>
    <row r="2472" spans="1:3" x14ac:dyDescent="0.25">
      <c r="A2472" s="39" t="s">
        <v>2454</v>
      </c>
      <c r="B2472" s="39">
        <v>18</v>
      </c>
      <c r="C2472" s="39">
        <v>45.261710760193402</v>
      </c>
    </row>
    <row r="2473" spans="1:3" x14ac:dyDescent="0.25">
      <c r="A2473" s="39" t="s">
        <v>2455</v>
      </c>
      <c r="B2473" s="39">
        <v>18</v>
      </c>
      <c r="C2473" s="39">
        <v>45.805188400983702</v>
      </c>
    </row>
    <row r="2474" spans="1:3" x14ac:dyDescent="0.25">
      <c r="A2474" s="39" t="s">
        <v>2456</v>
      </c>
      <c r="B2474" s="39">
        <v>18</v>
      </c>
      <c r="C2474" s="39">
        <v>45.805198400983699</v>
      </c>
    </row>
    <row r="2475" spans="1:3" x14ac:dyDescent="0.25">
      <c r="A2475" s="39" t="s">
        <v>2457</v>
      </c>
      <c r="B2475" s="39">
        <v>18</v>
      </c>
      <c r="C2475" s="39">
        <v>46.892326219156097</v>
      </c>
    </row>
    <row r="2476" spans="1:3" x14ac:dyDescent="0.25">
      <c r="A2476" s="39" t="s">
        <v>2458</v>
      </c>
      <c r="B2476" s="39">
        <v>18</v>
      </c>
      <c r="C2476" s="39">
        <v>46.892336219156</v>
      </c>
    </row>
    <row r="2477" spans="1:3" x14ac:dyDescent="0.25">
      <c r="A2477" s="39" t="s">
        <v>2459</v>
      </c>
      <c r="B2477" s="39">
        <v>18</v>
      </c>
      <c r="C2477" s="39">
        <v>46.892346219156103</v>
      </c>
    </row>
    <row r="2478" spans="1:3" x14ac:dyDescent="0.25">
      <c r="A2478" s="39" t="s">
        <v>2460</v>
      </c>
      <c r="B2478" s="39">
        <v>18</v>
      </c>
      <c r="C2478" s="39">
        <v>46.892356219155999</v>
      </c>
    </row>
    <row r="2479" spans="1:3" x14ac:dyDescent="0.25">
      <c r="A2479" s="39" t="s">
        <v>2461</v>
      </c>
      <c r="B2479" s="39">
        <v>18</v>
      </c>
      <c r="C2479" s="39">
        <v>47.4358559004189</v>
      </c>
    </row>
    <row r="2480" spans="1:3" x14ac:dyDescent="0.25">
      <c r="A2480" s="39" t="s">
        <v>2462</v>
      </c>
      <c r="B2480" s="39">
        <v>18</v>
      </c>
      <c r="C2480" s="39">
        <v>47.435865900418897</v>
      </c>
    </row>
    <row r="2481" spans="1:3" x14ac:dyDescent="0.25">
      <c r="A2481" s="39" t="s">
        <v>2463</v>
      </c>
      <c r="B2481" s="39">
        <v>18</v>
      </c>
      <c r="C2481" s="39">
        <v>47.979365577820303</v>
      </c>
    </row>
    <row r="2482" spans="1:3" x14ac:dyDescent="0.25">
      <c r="A2482" s="39" t="s">
        <v>2464</v>
      </c>
      <c r="B2482" s="39">
        <v>18</v>
      </c>
      <c r="C2482" s="39">
        <v>47.979375577820299</v>
      </c>
    </row>
    <row r="2483" spans="1:3" x14ac:dyDescent="0.25">
      <c r="A2483" s="39" t="s">
        <v>2465</v>
      </c>
      <c r="B2483" s="39">
        <v>18</v>
      </c>
      <c r="C2483" s="39">
        <v>47.979385577820302</v>
      </c>
    </row>
    <row r="2484" spans="1:3" x14ac:dyDescent="0.25">
      <c r="A2484" s="39" t="s">
        <v>2466</v>
      </c>
      <c r="B2484" s="39">
        <v>18</v>
      </c>
      <c r="C2484" s="39">
        <v>47.979395577820299</v>
      </c>
    </row>
    <row r="2485" spans="1:3" x14ac:dyDescent="0.25">
      <c r="A2485" s="39" t="s">
        <v>2467</v>
      </c>
      <c r="B2485" s="39">
        <v>18</v>
      </c>
      <c r="C2485" s="39">
        <v>48.522895243701299</v>
      </c>
    </row>
    <row r="2486" spans="1:3" x14ac:dyDescent="0.25">
      <c r="A2486" s="39" t="s">
        <v>2468</v>
      </c>
      <c r="B2486" s="39">
        <v>18</v>
      </c>
      <c r="C2486" s="39">
        <v>48.522895243701299</v>
      </c>
    </row>
    <row r="2487" spans="1:3" x14ac:dyDescent="0.25">
      <c r="A2487" s="39" t="s">
        <v>2469</v>
      </c>
      <c r="B2487" s="39">
        <v>18</v>
      </c>
      <c r="C2487" s="39">
        <v>48.522905243701302</v>
      </c>
    </row>
    <row r="2488" spans="1:3" x14ac:dyDescent="0.25">
      <c r="A2488" s="39" t="s">
        <v>2470</v>
      </c>
      <c r="B2488" s="39">
        <v>18</v>
      </c>
      <c r="C2488" s="39">
        <v>49.0664052089367</v>
      </c>
    </row>
    <row r="2489" spans="1:3" x14ac:dyDescent="0.25">
      <c r="A2489" s="39" t="s">
        <v>2471</v>
      </c>
      <c r="B2489" s="39">
        <v>18</v>
      </c>
      <c r="C2489" s="39">
        <v>49.066415208936697</v>
      </c>
    </row>
    <row r="2490" spans="1:3" x14ac:dyDescent="0.25">
      <c r="A2490" s="39" t="s">
        <v>2472</v>
      </c>
      <c r="B2490" s="39">
        <v>18</v>
      </c>
      <c r="C2490" s="39">
        <v>49.0664252089367</v>
      </c>
    </row>
    <row r="2491" spans="1:3" x14ac:dyDescent="0.25">
      <c r="A2491" s="39" t="s">
        <v>2473</v>
      </c>
      <c r="B2491" s="39">
        <v>19</v>
      </c>
      <c r="C2491" s="39">
        <v>0</v>
      </c>
    </row>
    <row r="2492" spans="1:3" x14ac:dyDescent="0.25">
      <c r="A2492" s="39" t="s">
        <v>2474</v>
      </c>
      <c r="B2492" s="39">
        <v>19</v>
      </c>
      <c r="C2492" s="39">
        <v>0</v>
      </c>
    </row>
    <row r="2493" spans="1:3" x14ac:dyDescent="0.25">
      <c r="A2493" s="39" t="s">
        <v>2475</v>
      </c>
      <c r="B2493" s="39">
        <v>19</v>
      </c>
      <c r="C2493" s="39">
        <v>0</v>
      </c>
    </row>
    <row r="2494" spans="1:3" x14ac:dyDescent="0.25">
      <c r="A2494" s="39" t="s">
        <v>2476</v>
      </c>
      <c r="B2494" s="39">
        <v>19</v>
      </c>
      <c r="C2494" s="39">
        <v>0</v>
      </c>
    </row>
    <row r="2495" spans="1:3" x14ac:dyDescent="0.25">
      <c r="A2495" s="39" t="s">
        <v>2477</v>
      </c>
      <c r="B2495" s="39">
        <v>19</v>
      </c>
      <c r="C2495" s="39">
        <v>0</v>
      </c>
    </row>
    <row r="2496" spans="1:3" x14ac:dyDescent="0.25">
      <c r="A2496" s="39" t="s">
        <v>2478</v>
      </c>
      <c r="B2496" s="39">
        <v>19</v>
      </c>
      <c r="C2496" s="39">
        <v>0</v>
      </c>
    </row>
    <row r="2497" spans="1:3" x14ac:dyDescent="0.25">
      <c r="A2497" s="39" t="s">
        <v>2479</v>
      </c>
      <c r="B2497" s="39">
        <v>19</v>
      </c>
      <c r="C2497" s="39">
        <v>1.0000000000000101E-5</v>
      </c>
    </row>
    <row r="2498" spans="1:3" x14ac:dyDescent="0.25">
      <c r="A2498" s="39" t="s">
        <v>2480</v>
      </c>
      <c r="B2498" s="39">
        <v>19</v>
      </c>
      <c r="C2498" s="39">
        <v>1.0000000000000101E-5</v>
      </c>
    </row>
    <row r="2499" spans="1:3" x14ac:dyDescent="0.25">
      <c r="A2499" s="39" t="s">
        <v>2481</v>
      </c>
      <c r="B2499" s="39">
        <v>19</v>
      </c>
      <c r="C2499" s="39">
        <v>1.0000000000000101E-5</v>
      </c>
    </row>
    <row r="2500" spans="1:3" x14ac:dyDescent="0.25">
      <c r="A2500" s="39" t="s">
        <v>2482</v>
      </c>
      <c r="B2500" s="39">
        <v>19</v>
      </c>
      <c r="C2500" s="39">
        <v>1.0000000000000101E-5</v>
      </c>
    </row>
    <row r="2501" spans="1:3" x14ac:dyDescent="0.25">
      <c r="A2501" s="39" t="s">
        <v>2483</v>
      </c>
      <c r="B2501" s="39">
        <v>19</v>
      </c>
      <c r="C2501" s="39">
        <v>1.0871144742093299</v>
      </c>
    </row>
    <row r="2502" spans="1:3" x14ac:dyDescent="0.25">
      <c r="A2502" s="39" t="s">
        <v>2484</v>
      </c>
      <c r="B2502" s="39">
        <v>19</v>
      </c>
      <c r="C2502" s="39">
        <v>4.3534387694240397</v>
      </c>
    </row>
    <row r="2503" spans="1:3" x14ac:dyDescent="0.25">
      <c r="A2503" s="39" t="s">
        <v>2485</v>
      </c>
      <c r="B2503" s="39">
        <v>19</v>
      </c>
      <c r="C2503" s="39">
        <v>4.8967578189909204</v>
      </c>
    </row>
    <row r="2504" spans="1:3" x14ac:dyDescent="0.25">
      <c r="A2504" s="39" t="s">
        <v>2486</v>
      </c>
      <c r="B2504" s="39">
        <v>19</v>
      </c>
      <c r="C2504" s="39">
        <v>4.8967678189909201</v>
      </c>
    </row>
    <row r="2505" spans="1:3" x14ac:dyDescent="0.25">
      <c r="A2505" s="39" t="s">
        <v>2487</v>
      </c>
      <c r="B2505" s="39">
        <v>19</v>
      </c>
      <c r="C2505" s="39">
        <v>4.8967778189909197</v>
      </c>
    </row>
    <row r="2506" spans="1:3" x14ac:dyDescent="0.25">
      <c r="A2506" s="39" t="s">
        <v>2488</v>
      </c>
      <c r="B2506" s="39">
        <v>19</v>
      </c>
      <c r="C2506" s="39">
        <v>6.5277908917265499</v>
      </c>
    </row>
    <row r="2507" spans="1:3" x14ac:dyDescent="0.25">
      <c r="A2507" s="39" t="s">
        <v>2489</v>
      </c>
      <c r="B2507" s="39">
        <v>19</v>
      </c>
      <c r="C2507" s="39">
        <v>6.5278008917265504</v>
      </c>
    </row>
    <row r="2508" spans="1:3" x14ac:dyDescent="0.25">
      <c r="A2508" s="39" t="s">
        <v>2490</v>
      </c>
      <c r="B2508" s="39">
        <v>19</v>
      </c>
      <c r="C2508" s="39">
        <v>6.8721185557821904</v>
      </c>
    </row>
    <row r="2509" spans="1:3" x14ac:dyDescent="0.25">
      <c r="A2509" s="39" t="s">
        <v>2491</v>
      </c>
      <c r="B2509" s="39">
        <v>19</v>
      </c>
      <c r="C2509" s="39">
        <v>11.5780422528274</v>
      </c>
    </row>
    <row r="2510" spans="1:3" x14ac:dyDescent="0.25">
      <c r="A2510" s="39" t="s">
        <v>2492</v>
      </c>
      <c r="B2510" s="39">
        <v>19</v>
      </c>
      <c r="C2510" s="39">
        <v>11.578052252827399</v>
      </c>
    </row>
    <row r="2511" spans="1:3" x14ac:dyDescent="0.25">
      <c r="A2511" s="39" t="s">
        <v>2493</v>
      </c>
      <c r="B2511" s="39">
        <v>19</v>
      </c>
      <c r="C2511" s="39">
        <v>11.578062252827401</v>
      </c>
    </row>
    <row r="2512" spans="1:3" x14ac:dyDescent="0.25">
      <c r="A2512" s="39" t="s">
        <v>2494</v>
      </c>
      <c r="B2512" s="39">
        <v>19</v>
      </c>
      <c r="C2512" s="39">
        <v>11.5780722528274</v>
      </c>
    </row>
    <row r="2513" spans="1:3" x14ac:dyDescent="0.25">
      <c r="A2513" s="39" t="s">
        <v>2495</v>
      </c>
      <c r="B2513" s="39">
        <v>19</v>
      </c>
      <c r="C2513" s="39">
        <v>11.5780822528274</v>
      </c>
    </row>
    <row r="2514" spans="1:3" x14ac:dyDescent="0.25">
      <c r="A2514" s="39" t="s">
        <v>2496</v>
      </c>
      <c r="B2514" s="39">
        <v>19</v>
      </c>
      <c r="C2514" s="39">
        <v>11.5780922528274</v>
      </c>
    </row>
    <row r="2515" spans="1:3" x14ac:dyDescent="0.25">
      <c r="A2515" s="39" t="s">
        <v>2497</v>
      </c>
      <c r="B2515" s="39">
        <v>19</v>
      </c>
      <c r="C2515" s="39">
        <v>11.578102252827399</v>
      </c>
    </row>
    <row r="2516" spans="1:3" x14ac:dyDescent="0.25">
      <c r="A2516" s="39" t="s">
        <v>2498</v>
      </c>
      <c r="B2516" s="39">
        <v>19</v>
      </c>
      <c r="C2516" s="39">
        <v>11.578112252827401</v>
      </c>
    </row>
    <row r="2517" spans="1:3" x14ac:dyDescent="0.25">
      <c r="A2517" s="39" t="s">
        <v>2499</v>
      </c>
      <c r="B2517" s="39">
        <v>19</v>
      </c>
      <c r="C2517" s="39">
        <v>11.5781222528274</v>
      </c>
    </row>
    <row r="2518" spans="1:3" x14ac:dyDescent="0.25">
      <c r="A2518" s="39" t="s">
        <v>2500</v>
      </c>
      <c r="B2518" s="39">
        <v>19</v>
      </c>
      <c r="C2518" s="39">
        <v>11.5781322528274</v>
      </c>
    </row>
    <row r="2519" spans="1:3" x14ac:dyDescent="0.25">
      <c r="A2519" s="39" t="s">
        <v>2501</v>
      </c>
      <c r="B2519" s="39">
        <v>19</v>
      </c>
      <c r="C2519" s="39">
        <v>11.5781422528274</v>
      </c>
    </row>
    <row r="2520" spans="1:3" x14ac:dyDescent="0.25">
      <c r="A2520" s="39" t="s">
        <v>2502</v>
      </c>
      <c r="B2520" s="39">
        <v>19</v>
      </c>
      <c r="C2520" s="39">
        <v>11.578152252827399</v>
      </c>
    </row>
    <row r="2521" spans="1:3" x14ac:dyDescent="0.25">
      <c r="A2521" s="39" t="s">
        <v>2503</v>
      </c>
      <c r="B2521" s="39">
        <v>19</v>
      </c>
      <c r="C2521" s="39">
        <v>11.578162252827401</v>
      </c>
    </row>
    <row r="2522" spans="1:3" x14ac:dyDescent="0.25">
      <c r="A2522" s="39" t="s">
        <v>2504</v>
      </c>
      <c r="B2522" s="39">
        <v>19</v>
      </c>
      <c r="C2522" s="39">
        <v>11.5781722528274</v>
      </c>
    </row>
    <row r="2523" spans="1:3" x14ac:dyDescent="0.25">
      <c r="A2523" s="39" t="s">
        <v>2505</v>
      </c>
      <c r="B2523" s="39">
        <v>19</v>
      </c>
      <c r="C2523" s="39">
        <v>11.5781822528274</v>
      </c>
    </row>
    <row r="2524" spans="1:3" x14ac:dyDescent="0.25">
      <c r="A2524" s="39" t="s">
        <v>2506</v>
      </c>
      <c r="B2524" s="39">
        <v>19</v>
      </c>
      <c r="C2524" s="39">
        <v>11.578192252827399</v>
      </c>
    </row>
    <row r="2525" spans="1:3" x14ac:dyDescent="0.25">
      <c r="A2525" s="39" t="s">
        <v>2507</v>
      </c>
      <c r="B2525" s="39">
        <v>19</v>
      </c>
      <c r="C2525" s="39">
        <v>11.578202252827399</v>
      </c>
    </row>
    <row r="2526" spans="1:3" x14ac:dyDescent="0.25">
      <c r="A2526" s="39" t="s">
        <v>2508</v>
      </c>
      <c r="B2526" s="39">
        <v>19</v>
      </c>
      <c r="C2526" s="39">
        <v>12.1217019302217</v>
      </c>
    </row>
    <row r="2527" spans="1:3" x14ac:dyDescent="0.25">
      <c r="A2527" s="39" t="s">
        <v>2509</v>
      </c>
      <c r="B2527" s="39">
        <v>19</v>
      </c>
      <c r="C2527" s="39">
        <v>12.1217119302217</v>
      </c>
    </row>
    <row r="2528" spans="1:3" x14ac:dyDescent="0.25">
      <c r="A2528" s="39" t="s">
        <v>2510</v>
      </c>
      <c r="B2528" s="39">
        <v>19</v>
      </c>
      <c r="C2528" s="39">
        <v>15.387448235473499</v>
      </c>
    </row>
    <row r="2529" spans="1:3" x14ac:dyDescent="0.25">
      <c r="A2529" s="39" t="s">
        <v>2511</v>
      </c>
      <c r="B2529" s="39">
        <v>19</v>
      </c>
      <c r="C2529" s="39">
        <v>16.474242214309001</v>
      </c>
    </row>
    <row r="2530" spans="1:3" x14ac:dyDescent="0.25">
      <c r="A2530" s="39" t="s">
        <v>2512</v>
      </c>
      <c r="B2530" s="39">
        <v>19</v>
      </c>
      <c r="C2530" s="39">
        <v>18.650335978134802</v>
      </c>
    </row>
    <row r="2531" spans="1:3" x14ac:dyDescent="0.25">
      <c r="A2531" s="39" t="s">
        <v>2513</v>
      </c>
      <c r="B2531" s="39">
        <v>19</v>
      </c>
      <c r="C2531" s="39">
        <v>21.828501078400802</v>
      </c>
    </row>
    <row r="2532" spans="1:3" x14ac:dyDescent="0.25">
      <c r="A2532" s="39" t="s">
        <v>2514</v>
      </c>
      <c r="B2532" s="39">
        <v>19</v>
      </c>
      <c r="C2532" s="39">
        <v>22.460430195637699</v>
      </c>
    </row>
    <row r="2533" spans="1:3" x14ac:dyDescent="0.25">
      <c r="A2533" s="39" t="s">
        <v>2515</v>
      </c>
      <c r="B2533" s="39">
        <v>19</v>
      </c>
      <c r="C2533" s="39">
        <v>25.726161412008199</v>
      </c>
    </row>
    <row r="2534" spans="1:3" x14ac:dyDescent="0.25">
      <c r="A2534" s="39" t="s">
        <v>2516</v>
      </c>
      <c r="B2534" s="39">
        <v>19</v>
      </c>
      <c r="C2534" s="39">
        <v>25.726161412008199</v>
      </c>
    </row>
    <row r="2535" spans="1:3" x14ac:dyDescent="0.25">
      <c r="A2535" s="39" t="s">
        <v>2517</v>
      </c>
      <c r="B2535" s="39">
        <v>19</v>
      </c>
      <c r="C2535" s="39">
        <v>32.840611913009802</v>
      </c>
    </row>
    <row r="2536" spans="1:3" x14ac:dyDescent="0.25">
      <c r="A2536" s="39" t="s">
        <v>2518</v>
      </c>
      <c r="B2536" s="39">
        <v>19</v>
      </c>
      <c r="C2536" s="39">
        <v>33.383861692263899</v>
      </c>
    </row>
    <row r="2537" spans="1:3" x14ac:dyDescent="0.25">
      <c r="A2537" s="39" t="s">
        <v>2519</v>
      </c>
      <c r="B2537" s="39">
        <v>19</v>
      </c>
      <c r="C2537" s="39">
        <v>33.383871692263902</v>
      </c>
    </row>
    <row r="2538" spans="1:3" x14ac:dyDescent="0.25">
      <c r="A2538" s="39" t="s">
        <v>2520</v>
      </c>
      <c r="B2538" s="39">
        <v>19</v>
      </c>
      <c r="C2538" s="39">
        <v>33.383881692263898</v>
      </c>
    </row>
    <row r="2539" spans="1:3" x14ac:dyDescent="0.25">
      <c r="A2539" s="39" t="s">
        <v>2521</v>
      </c>
      <c r="B2539" s="39">
        <v>19</v>
      </c>
      <c r="C2539" s="39">
        <v>33.927381653180397</v>
      </c>
    </row>
    <row r="2540" spans="1:3" x14ac:dyDescent="0.25">
      <c r="A2540" s="39" t="s">
        <v>2522</v>
      </c>
      <c r="B2540" s="39">
        <v>19</v>
      </c>
      <c r="C2540" s="39">
        <v>34.470881822330803</v>
      </c>
    </row>
    <row r="2541" spans="1:3" x14ac:dyDescent="0.25">
      <c r="A2541" s="39" t="s">
        <v>2523</v>
      </c>
      <c r="B2541" s="39">
        <v>19</v>
      </c>
      <c r="C2541" s="39">
        <v>34.470891822330799</v>
      </c>
    </row>
    <row r="2542" spans="1:3" x14ac:dyDescent="0.25">
      <c r="A2542" s="39" t="s">
        <v>2524</v>
      </c>
      <c r="B2542" s="39">
        <v>19</v>
      </c>
      <c r="C2542" s="39">
        <v>37.736350497384599</v>
      </c>
    </row>
    <row r="2543" spans="1:3" x14ac:dyDescent="0.25">
      <c r="A2543" s="39" t="s">
        <v>2525</v>
      </c>
      <c r="B2543" s="39">
        <v>19</v>
      </c>
      <c r="C2543" s="39">
        <v>41.548121398203499</v>
      </c>
    </row>
    <row r="2544" spans="1:3" x14ac:dyDescent="0.25">
      <c r="A2544" s="39" t="s">
        <v>2526</v>
      </c>
      <c r="B2544" s="39">
        <v>19</v>
      </c>
      <c r="C2544" s="39">
        <v>41.548131398203601</v>
      </c>
    </row>
    <row r="2545" spans="1:3" x14ac:dyDescent="0.25">
      <c r="A2545" s="39" t="s">
        <v>2527</v>
      </c>
      <c r="B2545" s="39">
        <v>19</v>
      </c>
      <c r="C2545" s="39">
        <v>42.635755091923201</v>
      </c>
    </row>
    <row r="2546" spans="1:3" x14ac:dyDescent="0.25">
      <c r="A2546" s="39" t="s">
        <v>2528</v>
      </c>
      <c r="B2546" s="39">
        <v>19</v>
      </c>
      <c r="C2546" s="39">
        <v>43.179641544467401</v>
      </c>
    </row>
    <row r="2547" spans="1:3" x14ac:dyDescent="0.25">
      <c r="A2547" s="39" t="s">
        <v>2529</v>
      </c>
      <c r="B2547" s="39">
        <v>19</v>
      </c>
      <c r="C2547" s="39">
        <v>43.723157701000702</v>
      </c>
    </row>
    <row r="2548" spans="1:3" x14ac:dyDescent="0.25">
      <c r="A2548" s="39" t="s">
        <v>2530</v>
      </c>
      <c r="B2548" s="39">
        <v>19</v>
      </c>
      <c r="C2548" s="39">
        <v>43.723167701000698</v>
      </c>
    </row>
    <row r="2549" spans="1:3" x14ac:dyDescent="0.25">
      <c r="A2549" s="39" t="s">
        <v>2531</v>
      </c>
      <c r="B2549" s="39">
        <v>19</v>
      </c>
      <c r="C2549" s="39">
        <v>43.723177701000701</v>
      </c>
    </row>
    <row r="2550" spans="1:3" x14ac:dyDescent="0.25">
      <c r="A2550" s="39" t="s">
        <v>2532</v>
      </c>
      <c r="B2550" s="39">
        <v>19</v>
      </c>
      <c r="C2550" s="39">
        <v>44.266677388560801</v>
      </c>
    </row>
    <row r="2551" spans="1:3" x14ac:dyDescent="0.25">
      <c r="A2551" s="39" t="s">
        <v>2533</v>
      </c>
      <c r="B2551" s="39">
        <v>19</v>
      </c>
      <c r="C2551" s="39">
        <v>44.266687388560797</v>
      </c>
    </row>
    <row r="2552" spans="1:3" x14ac:dyDescent="0.25">
      <c r="A2552" s="39" t="s">
        <v>2534</v>
      </c>
      <c r="B2552" s="39">
        <v>19</v>
      </c>
      <c r="C2552" s="39">
        <v>45.355205474700803</v>
      </c>
    </row>
    <row r="2553" spans="1:3" x14ac:dyDescent="0.25">
      <c r="A2553" s="39" t="s">
        <v>2535</v>
      </c>
      <c r="B2553" s="39">
        <v>19</v>
      </c>
      <c r="C2553" s="39">
        <v>48.622560984032198</v>
      </c>
    </row>
    <row r="2554" spans="1:3" x14ac:dyDescent="0.25">
      <c r="A2554" s="39" t="s">
        <v>2536</v>
      </c>
      <c r="B2554" s="39">
        <v>19</v>
      </c>
      <c r="C2554" s="39">
        <v>48.622560984032198</v>
      </c>
    </row>
    <row r="2555" spans="1:3" x14ac:dyDescent="0.25">
      <c r="A2555" s="39" t="s">
        <v>2537</v>
      </c>
      <c r="B2555" s="39">
        <v>19</v>
      </c>
      <c r="C2555" s="39">
        <v>48.622560984032198</v>
      </c>
    </row>
    <row r="2556" spans="1:3" x14ac:dyDescent="0.25">
      <c r="A2556" s="39" t="s">
        <v>2538</v>
      </c>
      <c r="B2556" s="39">
        <v>19</v>
      </c>
      <c r="C2556" s="39">
        <v>48.622560984032198</v>
      </c>
    </row>
    <row r="2557" spans="1:3" x14ac:dyDescent="0.25">
      <c r="A2557" s="39" t="s">
        <v>2539</v>
      </c>
      <c r="B2557" s="39">
        <v>19</v>
      </c>
      <c r="C2557" s="39">
        <v>48.622560984032198</v>
      </c>
    </row>
    <row r="2558" spans="1:3" x14ac:dyDescent="0.25">
      <c r="A2558" s="39" t="s">
        <v>2540</v>
      </c>
      <c r="B2558" s="39">
        <v>19</v>
      </c>
      <c r="C2558" s="39">
        <v>48.622570984032201</v>
      </c>
    </row>
    <row r="2559" spans="1:3" x14ac:dyDescent="0.25">
      <c r="A2559" s="39" t="s">
        <v>2541</v>
      </c>
      <c r="B2559" s="39">
        <v>19</v>
      </c>
      <c r="C2559" s="39">
        <v>48.622580984032197</v>
      </c>
    </row>
    <row r="2560" spans="1:3" x14ac:dyDescent="0.25">
      <c r="A2560" s="39" t="s">
        <v>2542</v>
      </c>
      <c r="B2560" s="39">
        <v>19</v>
      </c>
      <c r="C2560" s="39">
        <v>50.253411434289497</v>
      </c>
    </row>
    <row r="2561" spans="1:3" x14ac:dyDescent="0.25">
      <c r="A2561" s="39" t="s">
        <v>2543</v>
      </c>
      <c r="B2561" s="39">
        <v>19</v>
      </c>
      <c r="C2561" s="39">
        <v>50.253521395451202</v>
      </c>
    </row>
    <row r="2562" spans="1:3" x14ac:dyDescent="0.25">
      <c r="A2562" s="39" t="s">
        <v>2544</v>
      </c>
      <c r="B2562" s="39">
        <v>19</v>
      </c>
      <c r="C2562" s="39">
        <v>55.1605934288458</v>
      </c>
    </row>
    <row r="2563" spans="1:3" x14ac:dyDescent="0.25">
      <c r="A2563" s="39" t="s">
        <v>2545</v>
      </c>
      <c r="B2563" s="39">
        <v>19</v>
      </c>
      <c r="C2563" s="39">
        <v>55.160603428845803</v>
      </c>
    </row>
    <row r="2564" spans="1:3" x14ac:dyDescent="0.25">
      <c r="A2564" s="39" t="s">
        <v>2546</v>
      </c>
      <c r="B2564" s="39">
        <v>19</v>
      </c>
      <c r="C2564" s="39">
        <v>55.160603428845803</v>
      </c>
    </row>
    <row r="2565" spans="1:3" x14ac:dyDescent="0.25">
      <c r="A2565" s="39" t="s">
        <v>2547</v>
      </c>
      <c r="B2565" s="39">
        <v>19</v>
      </c>
      <c r="C2565" s="39">
        <v>55.160613428845799</v>
      </c>
    </row>
    <row r="2566" spans="1:3" x14ac:dyDescent="0.25">
      <c r="A2566" s="39" t="s">
        <v>2548</v>
      </c>
      <c r="B2566" s="39">
        <v>19</v>
      </c>
      <c r="C2566" s="39">
        <v>55.160623428845803</v>
      </c>
    </row>
    <row r="2567" spans="1:3" x14ac:dyDescent="0.25">
      <c r="A2567" s="39" t="s">
        <v>2549</v>
      </c>
      <c r="B2567" s="39">
        <v>19</v>
      </c>
      <c r="C2567" s="39">
        <v>55.704139618868197</v>
      </c>
    </row>
    <row r="2568" spans="1:3" x14ac:dyDescent="0.25">
      <c r="A2568" s="39" t="s">
        <v>2550</v>
      </c>
      <c r="B2568" s="39">
        <v>19</v>
      </c>
      <c r="C2568" s="39">
        <v>56.247655810079401</v>
      </c>
    </row>
    <row r="2569" spans="1:3" x14ac:dyDescent="0.25">
      <c r="A2569" s="39" t="s">
        <v>2551</v>
      </c>
      <c r="B2569" s="39">
        <v>19</v>
      </c>
      <c r="C2569" s="39">
        <v>56.247665810079397</v>
      </c>
    </row>
    <row r="2570" spans="1:3" x14ac:dyDescent="0.25">
      <c r="A2570" s="39" t="s">
        <v>2552</v>
      </c>
      <c r="B2570" s="39">
        <v>19</v>
      </c>
      <c r="C2570" s="39">
        <v>56.2476758100794</v>
      </c>
    </row>
    <row r="2571" spans="1:3" x14ac:dyDescent="0.25">
      <c r="A2571" s="39" t="s">
        <v>2553</v>
      </c>
      <c r="B2571" s="39">
        <v>19</v>
      </c>
      <c r="C2571" s="39">
        <v>56.247685810079403</v>
      </c>
    </row>
    <row r="2572" spans="1:3" x14ac:dyDescent="0.25">
      <c r="A2572" s="39" t="s">
        <v>2554</v>
      </c>
      <c r="B2572" s="39">
        <v>19</v>
      </c>
      <c r="C2572" s="39">
        <v>56.247685810079403</v>
      </c>
    </row>
    <row r="2573" spans="1:3" x14ac:dyDescent="0.25">
      <c r="A2573" s="39" t="s">
        <v>2555</v>
      </c>
      <c r="B2573" s="39">
        <v>19</v>
      </c>
      <c r="C2573" s="39">
        <v>56.247685810079403</v>
      </c>
    </row>
    <row r="2574" spans="1:3" x14ac:dyDescent="0.25">
      <c r="A2574" s="39" t="s">
        <v>2556</v>
      </c>
      <c r="B2574" s="39">
        <v>19</v>
      </c>
      <c r="C2574" s="39">
        <v>56.247685810079403</v>
      </c>
    </row>
    <row r="2575" spans="1:3" x14ac:dyDescent="0.25">
      <c r="A2575" s="39" t="s">
        <v>2557</v>
      </c>
      <c r="B2575" s="39">
        <v>19</v>
      </c>
      <c r="C2575" s="39">
        <v>56.247695810079399</v>
      </c>
    </row>
    <row r="2576" spans="1:3" x14ac:dyDescent="0.25">
      <c r="A2576" s="39" t="s">
        <v>2558</v>
      </c>
      <c r="B2576" s="39">
        <v>19</v>
      </c>
      <c r="C2576" s="39">
        <v>56.247705810079403</v>
      </c>
    </row>
    <row r="2577" spans="1:3" x14ac:dyDescent="0.25">
      <c r="A2577" s="39" t="s">
        <v>2559</v>
      </c>
      <c r="B2577" s="39">
        <v>19</v>
      </c>
      <c r="C2577" s="39">
        <v>56.247715810079399</v>
      </c>
    </row>
    <row r="2578" spans="1:3" x14ac:dyDescent="0.25">
      <c r="A2578" s="39" t="s">
        <v>2560</v>
      </c>
      <c r="B2578" s="39">
        <v>19</v>
      </c>
      <c r="C2578" s="39">
        <v>56.247725810079402</v>
      </c>
    </row>
    <row r="2579" spans="1:3" x14ac:dyDescent="0.25">
      <c r="A2579" s="39" t="s">
        <v>2561</v>
      </c>
      <c r="B2579" s="39">
        <v>20</v>
      </c>
      <c r="C2579" s="39">
        <v>0</v>
      </c>
    </row>
    <row r="2580" spans="1:3" x14ac:dyDescent="0.25">
      <c r="A2580" s="39" t="s">
        <v>2562</v>
      </c>
      <c r="B2580" s="39">
        <v>20</v>
      </c>
      <c r="C2580" s="39">
        <v>9.9999999999999995E-8</v>
      </c>
    </row>
    <row r="2581" spans="1:3" x14ac:dyDescent="0.25">
      <c r="A2581" s="39" t="s">
        <v>2563</v>
      </c>
      <c r="B2581" s="39">
        <v>20</v>
      </c>
      <c r="C2581" s="39">
        <v>1.9999999999999999E-7</v>
      </c>
    </row>
    <row r="2582" spans="1:3" x14ac:dyDescent="0.25">
      <c r="A2582" s="39" t="s">
        <v>2564</v>
      </c>
      <c r="B2582" s="39">
        <v>20</v>
      </c>
      <c r="C2582" s="39">
        <v>2.9999999999999999E-7</v>
      </c>
    </row>
    <row r="2583" spans="1:3" x14ac:dyDescent="0.25">
      <c r="A2583" s="39" t="s">
        <v>2565</v>
      </c>
      <c r="B2583" s="39">
        <v>20</v>
      </c>
      <c r="C2583" s="39">
        <v>3.9999999999999998E-7</v>
      </c>
    </row>
    <row r="2584" spans="1:3" x14ac:dyDescent="0.25">
      <c r="A2584" s="39" t="s">
        <v>2566</v>
      </c>
      <c r="B2584" s="39">
        <v>20</v>
      </c>
      <c r="C2584" s="39">
        <v>4.9999999999999998E-7</v>
      </c>
    </row>
    <row r="2585" spans="1:3" x14ac:dyDescent="0.25">
      <c r="A2585" s="39" t="s">
        <v>2567</v>
      </c>
      <c r="B2585" s="39">
        <v>20</v>
      </c>
      <c r="C2585" s="39">
        <v>5.9999999999999997E-7</v>
      </c>
    </row>
    <row r="2586" spans="1:3" x14ac:dyDescent="0.25">
      <c r="A2586" s="39" t="s">
        <v>2568</v>
      </c>
      <c r="B2586" s="39">
        <v>20</v>
      </c>
      <c r="C2586" s="39">
        <v>6.9999999999999997E-7</v>
      </c>
    </row>
    <row r="2587" spans="1:3" x14ac:dyDescent="0.25">
      <c r="A2587" s="39" t="s">
        <v>2569</v>
      </c>
      <c r="B2587" s="39">
        <v>20</v>
      </c>
      <c r="C2587" s="39">
        <v>6.9999999999999997E-7</v>
      </c>
    </row>
    <row r="2588" spans="1:3" x14ac:dyDescent="0.25">
      <c r="A2588" s="39" t="s">
        <v>2570</v>
      </c>
      <c r="B2588" s="39">
        <v>20</v>
      </c>
      <c r="C2588" s="39">
        <v>6.9999999999999997E-7</v>
      </c>
    </row>
    <row r="2589" spans="1:3" x14ac:dyDescent="0.25">
      <c r="A2589" s="39" t="s">
        <v>2571</v>
      </c>
      <c r="B2589" s="39">
        <v>20</v>
      </c>
      <c r="C2589" s="39">
        <v>7.9999999999999996E-7</v>
      </c>
    </row>
    <row r="2590" spans="1:3" x14ac:dyDescent="0.25">
      <c r="A2590" s="39" t="s">
        <v>2572</v>
      </c>
      <c r="B2590" s="39">
        <v>20</v>
      </c>
      <c r="C2590" s="39">
        <v>8.9999999999999996E-7</v>
      </c>
    </row>
    <row r="2591" spans="1:3" x14ac:dyDescent="0.25">
      <c r="A2591" s="39" t="s">
        <v>2573</v>
      </c>
      <c r="B2591" s="39">
        <v>20</v>
      </c>
      <c r="C2591" s="39">
        <v>0.54350056590818197</v>
      </c>
    </row>
    <row r="2592" spans="1:3" x14ac:dyDescent="0.25">
      <c r="A2592" s="39" t="s">
        <v>2574</v>
      </c>
      <c r="B2592" s="39">
        <v>20</v>
      </c>
      <c r="C2592" s="39">
        <v>0.54350066590818202</v>
      </c>
    </row>
    <row r="2593" spans="1:3" x14ac:dyDescent="0.25">
      <c r="A2593" s="39" t="s">
        <v>2575</v>
      </c>
      <c r="B2593" s="39">
        <v>20</v>
      </c>
      <c r="C2593" s="39">
        <v>0.54350076590818197</v>
      </c>
    </row>
    <row r="2594" spans="1:3" x14ac:dyDescent="0.25">
      <c r="A2594" s="39" t="s">
        <v>2576</v>
      </c>
      <c r="B2594" s="39">
        <v>20</v>
      </c>
      <c r="C2594" s="39">
        <v>0.54350086590818203</v>
      </c>
    </row>
    <row r="2595" spans="1:3" x14ac:dyDescent="0.25">
      <c r="A2595" s="39" t="s">
        <v>2577</v>
      </c>
      <c r="B2595" s="39">
        <v>20</v>
      </c>
      <c r="C2595" s="39">
        <v>0.54350086590818203</v>
      </c>
    </row>
    <row r="2596" spans="1:3" x14ac:dyDescent="0.25">
      <c r="A2596" s="39" t="s">
        <v>2578</v>
      </c>
      <c r="B2596" s="39">
        <v>20</v>
      </c>
      <c r="C2596" s="39">
        <v>0.54350086590818203</v>
      </c>
    </row>
    <row r="2597" spans="1:3" x14ac:dyDescent="0.25">
      <c r="A2597" s="39" t="s">
        <v>2579</v>
      </c>
      <c r="B2597" s="39">
        <v>20</v>
      </c>
      <c r="C2597" s="39">
        <v>0.54350086590818203</v>
      </c>
    </row>
    <row r="2598" spans="1:3" x14ac:dyDescent="0.25">
      <c r="A2598" s="39" t="s">
        <v>2580</v>
      </c>
      <c r="B2598" s="39">
        <v>20</v>
      </c>
      <c r="C2598" s="39">
        <v>1.6306286698750001</v>
      </c>
    </row>
    <row r="2599" spans="1:3" x14ac:dyDescent="0.25">
      <c r="A2599" s="39" t="s">
        <v>2581</v>
      </c>
      <c r="B2599" s="39">
        <v>20</v>
      </c>
      <c r="C2599" s="39">
        <v>1.6306287698749999</v>
      </c>
    </row>
    <row r="2600" spans="1:3" x14ac:dyDescent="0.25">
      <c r="A2600" s="39" t="s">
        <v>2582</v>
      </c>
      <c r="B2600" s="39">
        <v>20</v>
      </c>
      <c r="C2600" s="39">
        <v>1.630628869875</v>
      </c>
    </row>
    <row r="2601" spans="1:3" x14ac:dyDescent="0.25">
      <c r="A2601" s="39" t="s">
        <v>2583</v>
      </c>
      <c r="B2601" s="39">
        <v>20</v>
      </c>
      <c r="C2601" s="39">
        <v>2.7177566258481098</v>
      </c>
    </row>
    <row r="2602" spans="1:3" x14ac:dyDescent="0.25">
      <c r="A2602" s="39" t="s">
        <v>2584</v>
      </c>
      <c r="B2602" s="39">
        <v>20</v>
      </c>
      <c r="C2602" s="39">
        <v>2.7177567258481101</v>
      </c>
    </row>
    <row r="2603" spans="1:3" x14ac:dyDescent="0.25">
      <c r="A2603" s="39" t="s">
        <v>2585</v>
      </c>
      <c r="B2603" s="39">
        <v>20</v>
      </c>
      <c r="C2603" s="39">
        <v>3.26125639665602</v>
      </c>
    </row>
    <row r="2604" spans="1:3" x14ac:dyDescent="0.25">
      <c r="A2604" s="39" t="s">
        <v>2586</v>
      </c>
      <c r="B2604" s="39">
        <v>20</v>
      </c>
      <c r="C2604" s="39">
        <v>3.2612564966560198</v>
      </c>
    </row>
    <row r="2605" spans="1:3" x14ac:dyDescent="0.25">
      <c r="A2605" s="39" t="s">
        <v>2587</v>
      </c>
      <c r="B2605" s="39">
        <v>20</v>
      </c>
      <c r="C2605" s="39">
        <v>3.2612565966560201</v>
      </c>
    </row>
    <row r="2606" spans="1:3" x14ac:dyDescent="0.25">
      <c r="A2606" s="39" t="s">
        <v>2588</v>
      </c>
      <c r="B2606" s="39">
        <v>20</v>
      </c>
      <c r="C2606" s="39">
        <v>8.1682543116615296</v>
      </c>
    </row>
    <row r="2607" spans="1:3" x14ac:dyDescent="0.25">
      <c r="A2607" s="39" t="s">
        <v>2589</v>
      </c>
      <c r="B2607" s="39">
        <v>20</v>
      </c>
      <c r="C2607" s="39">
        <v>8.1682544116615308</v>
      </c>
    </row>
    <row r="2608" spans="1:3" x14ac:dyDescent="0.25">
      <c r="A2608" s="39" t="s">
        <v>2590</v>
      </c>
      <c r="B2608" s="39">
        <v>20</v>
      </c>
      <c r="C2608" s="39">
        <v>8.1682545116615302</v>
      </c>
    </row>
    <row r="2609" spans="1:3" x14ac:dyDescent="0.25">
      <c r="A2609" s="39" t="s">
        <v>2591</v>
      </c>
      <c r="B2609" s="39">
        <v>20</v>
      </c>
      <c r="C2609" s="39">
        <v>9.7992675257682702</v>
      </c>
    </row>
    <row r="2610" spans="1:3" x14ac:dyDescent="0.25">
      <c r="A2610" s="39" t="s">
        <v>2592</v>
      </c>
      <c r="B2610" s="39">
        <v>20</v>
      </c>
      <c r="C2610" s="39">
        <v>9.7992676257682696</v>
      </c>
    </row>
    <row r="2611" spans="1:3" x14ac:dyDescent="0.25">
      <c r="A2611" s="39" t="s">
        <v>2593</v>
      </c>
      <c r="B2611" s="39">
        <v>20</v>
      </c>
      <c r="C2611" s="39">
        <v>9.7992677257682708</v>
      </c>
    </row>
    <row r="2612" spans="1:3" x14ac:dyDescent="0.25">
      <c r="A2612" s="39" t="s">
        <v>2594</v>
      </c>
      <c r="B2612" s="39">
        <v>20</v>
      </c>
      <c r="C2612" s="39">
        <v>9.7992678257682702</v>
      </c>
    </row>
    <row r="2613" spans="1:3" x14ac:dyDescent="0.25">
      <c r="A2613" s="39" t="s">
        <v>2595</v>
      </c>
      <c r="B2613" s="39">
        <v>20</v>
      </c>
      <c r="C2613" s="39">
        <v>9.7992679257682695</v>
      </c>
    </row>
    <row r="2614" spans="1:3" x14ac:dyDescent="0.25">
      <c r="A2614" s="39" t="s">
        <v>2596</v>
      </c>
      <c r="B2614" s="39">
        <v>20</v>
      </c>
      <c r="C2614" s="39">
        <v>9.7992680257682707</v>
      </c>
    </row>
    <row r="2615" spans="1:3" x14ac:dyDescent="0.25">
      <c r="A2615" s="39" t="s">
        <v>2597</v>
      </c>
      <c r="B2615" s="39">
        <v>20</v>
      </c>
      <c r="C2615" s="39">
        <v>9.7992681257682701</v>
      </c>
    </row>
    <row r="2616" spans="1:3" x14ac:dyDescent="0.25">
      <c r="A2616" s="39" t="s">
        <v>2598</v>
      </c>
      <c r="B2616" s="39">
        <v>20</v>
      </c>
      <c r="C2616" s="39">
        <v>9.7992682257682695</v>
      </c>
    </row>
    <row r="2617" spans="1:3" x14ac:dyDescent="0.25">
      <c r="A2617" s="39" t="s">
        <v>2599</v>
      </c>
      <c r="B2617" s="39">
        <v>20</v>
      </c>
      <c r="C2617" s="39">
        <v>9.7992682257682695</v>
      </c>
    </row>
    <row r="2618" spans="1:3" x14ac:dyDescent="0.25">
      <c r="A2618" s="39" t="s">
        <v>2600</v>
      </c>
      <c r="B2618" s="39">
        <v>20</v>
      </c>
      <c r="C2618" s="39">
        <v>9.7992682257682695</v>
      </c>
    </row>
    <row r="2619" spans="1:3" x14ac:dyDescent="0.25">
      <c r="A2619" s="39" t="s">
        <v>2601</v>
      </c>
      <c r="B2619" s="39">
        <v>20</v>
      </c>
      <c r="C2619" s="39">
        <v>9.7992682257682695</v>
      </c>
    </row>
    <row r="2620" spans="1:3" x14ac:dyDescent="0.25">
      <c r="A2620" s="39" t="s">
        <v>2602</v>
      </c>
      <c r="B2620" s="39">
        <v>20</v>
      </c>
      <c r="C2620" s="39">
        <v>9.7992682257682695</v>
      </c>
    </row>
    <row r="2621" spans="1:3" x14ac:dyDescent="0.25">
      <c r="A2621" s="39" t="s">
        <v>2603</v>
      </c>
      <c r="B2621" s="39">
        <v>20</v>
      </c>
      <c r="C2621" s="39">
        <v>9.7992682257682695</v>
      </c>
    </row>
    <row r="2622" spans="1:3" x14ac:dyDescent="0.25">
      <c r="A2622" s="39" t="s">
        <v>2604</v>
      </c>
      <c r="B2622" s="39">
        <v>20</v>
      </c>
      <c r="C2622" s="39">
        <v>9.7992682257682695</v>
      </c>
    </row>
    <row r="2623" spans="1:3" x14ac:dyDescent="0.25">
      <c r="A2623" s="39" t="s">
        <v>2605</v>
      </c>
      <c r="B2623" s="39">
        <v>20</v>
      </c>
      <c r="C2623" s="39">
        <v>9.7992682257682695</v>
      </c>
    </row>
    <row r="2624" spans="1:3" x14ac:dyDescent="0.25">
      <c r="A2624" s="39" t="s">
        <v>2606</v>
      </c>
      <c r="B2624" s="39">
        <v>20</v>
      </c>
      <c r="C2624" s="39">
        <v>12.519339721997801</v>
      </c>
    </row>
    <row r="2625" spans="1:3" x14ac:dyDescent="0.25">
      <c r="A2625" s="39" t="s">
        <v>2607</v>
      </c>
      <c r="B2625" s="39">
        <v>20</v>
      </c>
      <c r="C2625" s="39">
        <v>12.5193398219978</v>
      </c>
    </row>
    <row r="2626" spans="1:3" x14ac:dyDescent="0.25">
      <c r="A2626" s="39" t="s">
        <v>2608</v>
      </c>
      <c r="B2626" s="39">
        <v>20</v>
      </c>
      <c r="C2626" s="39">
        <v>12.5193398219978</v>
      </c>
    </row>
    <row r="2627" spans="1:3" x14ac:dyDescent="0.25">
      <c r="A2627" s="39" t="s">
        <v>2609</v>
      </c>
      <c r="B2627" s="39">
        <v>20</v>
      </c>
      <c r="C2627" s="39">
        <v>12.5193398219978</v>
      </c>
    </row>
    <row r="2628" spans="1:3" x14ac:dyDescent="0.25">
      <c r="A2628" s="39" t="s">
        <v>2610</v>
      </c>
      <c r="B2628" s="39">
        <v>20</v>
      </c>
      <c r="C2628" s="39">
        <v>12.5193398219978</v>
      </c>
    </row>
    <row r="2629" spans="1:3" x14ac:dyDescent="0.25">
      <c r="A2629" s="39" t="s">
        <v>2611</v>
      </c>
      <c r="B2629" s="39">
        <v>20</v>
      </c>
      <c r="C2629" s="39">
        <v>12.5193398219978</v>
      </c>
    </row>
    <row r="2630" spans="1:3" x14ac:dyDescent="0.25">
      <c r="A2630" s="39" t="s">
        <v>2612</v>
      </c>
      <c r="B2630" s="39">
        <v>20</v>
      </c>
      <c r="C2630" s="39">
        <v>12.519339921997799</v>
      </c>
    </row>
    <row r="2631" spans="1:3" x14ac:dyDescent="0.25">
      <c r="A2631" s="39" t="s">
        <v>2613</v>
      </c>
      <c r="B2631" s="39">
        <v>20</v>
      </c>
      <c r="C2631" s="39">
        <v>12.519339921997799</v>
      </c>
    </row>
    <row r="2632" spans="1:3" x14ac:dyDescent="0.25">
      <c r="A2632" s="39" t="s">
        <v>2614</v>
      </c>
      <c r="B2632" s="39">
        <v>20</v>
      </c>
      <c r="C2632" s="39">
        <v>12.519340021997801</v>
      </c>
    </row>
    <row r="2633" spans="1:3" x14ac:dyDescent="0.25">
      <c r="A2633" s="39" t="s">
        <v>2615</v>
      </c>
      <c r="B2633" s="39">
        <v>20</v>
      </c>
      <c r="C2633" s="39">
        <v>12.5193401219978</v>
      </c>
    </row>
    <row r="2634" spans="1:3" x14ac:dyDescent="0.25">
      <c r="A2634" s="39" t="s">
        <v>2616</v>
      </c>
      <c r="B2634" s="39">
        <v>20</v>
      </c>
      <c r="C2634" s="39">
        <v>12.519340221997799</v>
      </c>
    </row>
    <row r="2635" spans="1:3" x14ac:dyDescent="0.25">
      <c r="A2635" s="39" t="s">
        <v>2617</v>
      </c>
      <c r="B2635" s="39">
        <v>20</v>
      </c>
      <c r="C2635" s="39">
        <v>12.519340321997801</v>
      </c>
    </row>
    <row r="2636" spans="1:3" x14ac:dyDescent="0.25">
      <c r="A2636" s="39" t="s">
        <v>2618</v>
      </c>
      <c r="B2636" s="39">
        <v>20</v>
      </c>
      <c r="C2636" s="39">
        <v>16.331055160215101</v>
      </c>
    </row>
    <row r="2637" spans="1:3" x14ac:dyDescent="0.25">
      <c r="A2637" s="39" t="s">
        <v>2619</v>
      </c>
      <c r="B2637" s="39">
        <v>20</v>
      </c>
      <c r="C2637" s="39">
        <v>16.331055260215098</v>
      </c>
    </row>
    <row r="2638" spans="1:3" x14ac:dyDescent="0.25">
      <c r="A2638" s="39" t="s">
        <v>2620</v>
      </c>
      <c r="B2638" s="39">
        <v>20</v>
      </c>
      <c r="C2638" s="39">
        <v>16.3310553602151</v>
      </c>
    </row>
    <row r="2639" spans="1:3" x14ac:dyDescent="0.25">
      <c r="A2639" s="39" t="s">
        <v>2621</v>
      </c>
      <c r="B2639" s="39">
        <v>20</v>
      </c>
      <c r="C2639" s="39">
        <v>17.418073065830701</v>
      </c>
    </row>
    <row r="2640" spans="1:3" x14ac:dyDescent="0.25">
      <c r="A2640" s="39" t="s">
        <v>2622</v>
      </c>
      <c r="B2640" s="39">
        <v>20</v>
      </c>
      <c r="C2640" s="39">
        <v>17.418073065830701</v>
      </c>
    </row>
    <row r="2641" spans="1:3" x14ac:dyDescent="0.25">
      <c r="A2641" s="39" t="s">
        <v>2623</v>
      </c>
      <c r="B2641" s="39">
        <v>20</v>
      </c>
      <c r="C2641" s="39">
        <v>19.594119449358502</v>
      </c>
    </row>
    <row r="2642" spans="1:3" x14ac:dyDescent="0.25">
      <c r="A2642" s="39" t="s">
        <v>2624</v>
      </c>
      <c r="B2642" s="39">
        <v>20</v>
      </c>
      <c r="C2642" s="39">
        <v>20.681668664351399</v>
      </c>
    </row>
    <row r="2643" spans="1:3" x14ac:dyDescent="0.25">
      <c r="A2643" s="39" t="s">
        <v>2625</v>
      </c>
      <c r="B2643" s="39">
        <v>20</v>
      </c>
      <c r="C2643" s="39">
        <v>20.6816687643514</v>
      </c>
    </row>
    <row r="2644" spans="1:3" x14ac:dyDescent="0.25">
      <c r="A2644" s="39" t="s">
        <v>2626</v>
      </c>
      <c r="B2644" s="39">
        <v>20</v>
      </c>
      <c r="C2644" s="39">
        <v>21.768796594755401</v>
      </c>
    </row>
    <row r="2645" spans="1:3" x14ac:dyDescent="0.25">
      <c r="A2645" s="39" t="s">
        <v>2627</v>
      </c>
      <c r="B2645" s="39">
        <v>20</v>
      </c>
      <c r="C2645" s="39">
        <v>21.768796694755402</v>
      </c>
    </row>
    <row r="2646" spans="1:3" x14ac:dyDescent="0.25">
      <c r="A2646" s="39" t="s">
        <v>2628</v>
      </c>
      <c r="B2646" s="39">
        <v>20</v>
      </c>
      <c r="C2646" s="39">
        <v>22.312274272082899</v>
      </c>
    </row>
    <row r="2647" spans="1:3" x14ac:dyDescent="0.25">
      <c r="A2647" s="39" t="s">
        <v>2629</v>
      </c>
      <c r="B2647" s="39">
        <v>20</v>
      </c>
      <c r="C2647" s="39">
        <v>23.4001649735761</v>
      </c>
    </row>
    <row r="2648" spans="1:3" x14ac:dyDescent="0.25">
      <c r="A2648" s="39" t="s">
        <v>2630</v>
      </c>
      <c r="B2648" s="39">
        <v>20</v>
      </c>
      <c r="C2648" s="39">
        <v>26.120467741143699</v>
      </c>
    </row>
    <row r="2649" spans="1:3" x14ac:dyDescent="0.25">
      <c r="A2649" s="39" t="s">
        <v>2631</v>
      </c>
      <c r="B2649" s="39">
        <v>20</v>
      </c>
      <c r="C2649" s="39">
        <v>36.031706225765902</v>
      </c>
    </row>
    <row r="2650" spans="1:3" x14ac:dyDescent="0.25">
      <c r="A2650" s="39" t="s">
        <v>2632</v>
      </c>
      <c r="B2650" s="39">
        <v>20</v>
      </c>
      <c r="C2650" s="39">
        <v>36.031706325765903</v>
      </c>
    </row>
    <row r="2651" spans="1:3" x14ac:dyDescent="0.25">
      <c r="A2651" s="39" t="s">
        <v>2633</v>
      </c>
      <c r="B2651" s="39">
        <v>20</v>
      </c>
      <c r="C2651" s="39">
        <v>36.031706425765897</v>
      </c>
    </row>
    <row r="2652" spans="1:3" x14ac:dyDescent="0.25">
      <c r="A2652" s="39" t="s">
        <v>2634</v>
      </c>
      <c r="B2652" s="39">
        <v>20</v>
      </c>
      <c r="C2652" s="39">
        <v>37.663468421467897</v>
      </c>
    </row>
    <row r="2653" spans="1:3" x14ac:dyDescent="0.25">
      <c r="A2653" s="39" t="s">
        <v>2635</v>
      </c>
      <c r="B2653" s="39">
        <v>20</v>
      </c>
      <c r="C2653" s="39">
        <v>39.839615472481299</v>
      </c>
    </row>
    <row r="2654" spans="1:3" x14ac:dyDescent="0.25">
      <c r="A2654" s="39" t="s">
        <v>2636</v>
      </c>
      <c r="B2654" s="39">
        <v>20</v>
      </c>
      <c r="C2654" s="39">
        <v>39.8396155724813</v>
      </c>
    </row>
    <row r="2655" spans="1:3" x14ac:dyDescent="0.25">
      <c r="A2655" s="39" t="s">
        <v>2637</v>
      </c>
      <c r="B2655" s="39">
        <v>20</v>
      </c>
      <c r="C2655" s="39">
        <v>39.839615672481301</v>
      </c>
    </row>
    <row r="2656" spans="1:3" x14ac:dyDescent="0.25">
      <c r="A2656" s="39" t="s">
        <v>2638</v>
      </c>
      <c r="B2656" s="39">
        <v>20</v>
      </c>
      <c r="C2656" s="39">
        <v>39.839615772481302</v>
      </c>
    </row>
    <row r="2657" spans="1:3" x14ac:dyDescent="0.25">
      <c r="A2657" s="39" t="s">
        <v>2639</v>
      </c>
      <c r="B2657" s="39">
        <v>20</v>
      </c>
      <c r="C2657" s="39">
        <v>40.978296186942899</v>
      </c>
    </row>
    <row r="2658" spans="1:3" x14ac:dyDescent="0.25">
      <c r="A2658" s="39" t="s">
        <v>2640</v>
      </c>
      <c r="B2658" s="39">
        <v>20</v>
      </c>
      <c r="C2658" s="39">
        <v>51.407260521498799</v>
      </c>
    </row>
    <row r="2659" spans="1:3" x14ac:dyDescent="0.25">
      <c r="A2659" s="39" t="s">
        <v>2641</v>
      </c>
      <c r="B2659" s="39">
        <v>20</v>
      </c>
      <c r="C2659" s="39">
        <v>51.4072606214988</v>
      </c>
    </row>
    <row r="2660" spans="1:3" x14ac:dyDescent="0.25">
      <c r="A2660" s="39" t="s">
        <v>2642</v>
      </c>
      <c r="B2660" s="39">
        <v>20</v>
      </c>
      <c r="C2660" s="39">
        <v>51.407260721498801</v>
      </c>
    </row>
    <row r="2661" spans="1:3" x14ac:dyDescent="0.25">
      <c r="A2661" s="39" t="s">
        <v>2643</v>
      </c>
      <c r="B2661" s="39">
        <v>20</v>
      </c>
      <c r="C2661" s="39">
        <v>51.407260821498802</v>
      </c>
    </row>
    <row r="2662" spans="1:3" x14ac:dyDescent="0.25">
      <c r="A2662" s="39" t="s">
        <v>2644</v>
      </c>
      <c r="B2662" s="39">
        <v>20</v>
      </c>
      <c r="C2662" s="39">
        <v>51.407260821498802</v>
      </c>
    </row>
    <row r="2663" spans="1:3" x14ac:dyDescent="0.25">
      <c r="A2663" s="39" t="s">
        <v>2645</v>
      </c>
      <c r="B2663" s="39">
        <v>20</v>
      </c>
      <c r="C2663" s="39">
        <v>51.407260821498802</v>
      </c>
    </row>
    <row r="2664" spans="1:3" x14ac:dyDescent="0.25">
      <c r="A2664" s="39" t="s">
        <v>2646</v>
      </c>
      <c r="B2664" s="39">
        <v>20</v>
      </c>
      <c r="C2664" s="39">
        <v>51.407260921498803</v>
      </c>
    </row>
    <row r="2665" spans="1:3" x14ac:dyDescent="0.25">
      <c r="A2665" s="39" t="s">
        <v>2647</v>
      </c>
      <c r="B2665" s="39">
        <v>20</v>
      </c>
      <c r="C2665" s="39">
        <v>51.407261021498798</v>
      </c>
    </row>
    <row r="2666" spans="1:3" x14ac:dyDescent="0.25">
      <c r="A2666" s="39" t="s">
        <v>2648</v>
      </c>
      <c r="B2666" s="39">
        <v>20</v>
      </c>
      <c r="C2666" s="39">
        <v>51.407261121498799</v>
      </c>
    </row>
    <row r="2667" spans="1:3" x14ac:dyDescent="0.25">
      <c r="A2667" s="39" t="s">
        <v>2649</v>
      </c>
      <c r="B2667" s="39">
        <v>20</v>
      </c>
      <c r="C2667" s="39">
        <v>51.4072612214988</v>
      </c>
    </row>
    <row r="2668" spans="1:3" x14ac:dyDescent="0.25">
      <c r="A2668" s="39" t="s">
        <v>2650</v>
      </c>
      <c r="B2668" s="39">
        <v>20</v>
      </c>
      <c r="C2668" s="39">
        <v>51.946840627845198</v>
      </c>
    </row>
    <row r="2669" spans="1:3" x14ac:dyDescent="0.25">
      <c r="A2669" s="39" t="s">
        <v>2651</v>
      </c>
      <c r="B2669" s="39">
        <v>21</v>
      </c>
      <c r="C2669" s="39">
        <v>0</v>
      </c>
    </row>
    <row r="2670" spans="1:3" x14ac:dyDescent="0.25">
      <c r="A2670" s="39" t="s">
        <v>2652</v>
      </c>
      <c r="B2670" s="39">
        <v>21</v>
      </c>
      <c r="C2670" s="39">
        <v>9.9999999999999995E-8</v>
      </c>
    </row>
    <row r="2671" spans="1:3" x14ac:dyDescent="0.25">
      <c r="A2671" s="39" t="s">
        <v>2653</v>
      </c>
      <c r="B2671" s="39">
        <v>21</v>
      </c>
      <c r="C2671" s="39">
        <v>1.9999999999999999E-7</v>
      </c>
    </row>
    <row r="2672" spans="1:3" x14ac:dyDescent="0.25">
      <c r="A2672" s="39" t="s">
        <v>2654</v>
      </c>
      <c r="B2672" s="39">
        <v>21</v>
      </c>
      <c r="C2672" s="39">
        <v>2.9999999999999999E-7</v>
      </c>
    </row>
    <row r="2673" spans="1:3" x14ac:dyDescent="0.25">
      <c r="A2673" s="39" t="s">
        <v>2655</v>
      </c>
      <c r="B2673" s="39">
        <v>21</v>
      </c>
      <c r="C2673" s="39">
        <v>3.9999999999999998E-7</v>
      </c>
    </row>
    <row r="2674" spans="1:3" x14ac:dyDescent="0.25">
      <c r="A2674" s="39" t="s">
        <v>2656</v>
      </c>
      <c r="B2674" s="39">
        <v>21</v>
      </c>
      <c r="C2674" s="39">
        <v>4.9999999999999998E-7</v>
      </c>
    </row>
    <row r="2675" spans="1:3" x14ac:dyDescent="0.25">
      <c r="A2675" s="39" t="s">
        <v>2657</v>
      </c>
      <c r="B2675" s="39">
        <v>21</v>
      </c>
      <c r="C2675" s="39">
        <v>5.9999999999999997E-7</v>
      </c>
    </row>
    <row r="2676" spans="1:3" x14ac:dyDescent="0.25">
      <c r="A2676" s="39" t="s">
        <v>2658</v>
      </c>
      <c r="B2676" s="39">
        <v>21</v>
      </c>
      <c r="C2676" s="39">
        <v>5.9999999999999997E-7</v>
      </c>
    </row>
    <row r="2677" spans="1:3" x14ac:dyDescent="0.25">
      <c r="A2677" s="39" t="s">
        <v>2659</v>
      </c>
      <c r="B2677" s="39">
        <v>21</v>
      </c>
      <c r="C2677" s="39">
        <v>5.9999999999999997E-7</v>
      </c>
    </row>
    <row r="2678" spans="1:3" x14ac:dyDescent="0.25">
      <c r="A2678" s="39" t="s">
        <v>2660</v>
      </c>
      <c r="B2678" s="39">
        <v>21</v>
      </c>
      <c r="C2678" s="39">
        <v>5.9999999999999997E-7</v>
      </c>
    </row>
    <row r="2679" spans="1:3" x14ac:dyDescent="0.25">
      <c r="A2679" s="39" t="s">
        <v>2661</v>
      </c>
      <c r="B2679" s="39">
        <v>21</v>
      </c>
      <c r="C2679" s="39">
        <v>5.9999999999999997E-7</v>
      </c>
    </row>
    <row r="2680" spans="1:3" x14ac:dyDescent="0.25">
      <c r="A2680" s="39" t="s">
        <v>2662</v>
      </c>
      <c r="B2680" s="39">
        <v>21</v>
      </c>
      <c r="C2680" s="39">
        <v>5.9999999999999997E-7</v>
      </c>
    </row>
    <row r="2681" spans="1:3" x14ac:dyDescent="0.25">
      <c r="A2681" s="39" t="s">
        <v>2663</v>
      </c>
      <c r="B2681" s="39">
        <v>21</v>
      </c>
      <c r="C2681" s="39">
        <v>6.9999999999999997E-7</v>
      </c>
    </row>
    <row r="2682" spans="1:3" x14ac:dyDescent="0.25">
      <c r="A2682" s="39" t="s">
        <v>2664</v>
      </c>
      <c r="B2682" s="39">
        <v>21</v>
      </c>
      <c r="C2682" s="39">
        <v>7.9999999999999996E-7</v>
      </c>
    </row>
    <row r="2683" spans="1:3" x14ac:dyDescent="0.25">
      <c r="A2683" s="39" t="s">
        <v>2665</v>
      </c>
      <c r="B2683" s="39">
        <v>21</v>
      </c>
      <c r="C2683" s="39">
        <v>8.9999999999999996E-7</v>
      </c>
    </row>
    <row r="2684" spans="1:3" x14ac:dyDescent="0.25">
      <c r="A2684" s="39" t="s">
        <v>2666</v>
      </c>
      <c r="B2684" s="39">
        <v>21</v>
      </c>
      <c r="C2684" s="39">
        <v>0.54350057082172298</v>
      </c>
    </row>
    <row r="2685" spans="1:3" x14ac:dyDescent="0.25">
      <c r="A2685" s="39" t="s">
        <v>2667</v>
      </c>
      <c r="B2685" s="39">
        <v>21</v>
      </c>
      <c r="C2685" s="39">
        <v>0.54350057082172298</v>
      </c>
    </row>
    <row r="2686" spans="1:3" x14ac:dyDescent="0.25">
      <c r="A2686" s="39" t="s">
        <v>2668</v>
      </c>
      <c r="B2686" s="39">
        <v>21</v>
      </c>
      <c r="C2686" s="39">
        <v>0.54350057082172298</v>
      </c>
    </row>
    <row r="2687" spans="1:3" x14ac:dyDescent="0.25">
      <c r="A2687" s="39" t="s">
        <v>2669</v>
      </c>
      <c r="B2687" s="39">
        <v>21</v>
      </c>
      <c r="C2687" s="39">
        <v>0.54350057082172298</v>
      </c>
    </row>
    <row r="2688" spans="1:3" x14ac:dyDescent="0.25">
      <c r="A2688" s="39" t="s">
        <v>2670</v>
      </c>
      <c r="B2688" s="39">
        <v>21</v>
      </c>
      <c r="C2688" s="39">
        <v>0.54350057082172298</v>
      </c>
    </row>
    <row r="2689" spans="1:3" x14ac:dyDescent="0.25">
      <c r="A2689" s="39" t="s">
        <v>2671</v>
      </c>
      <c r="B2689" s="39">
        <v>21</v>
      </c>
      <c r="C2689" s="39">
        <v>0.54350067082172304</v>
      </c>
    </row>
    <row r="2690" spans="1:3" x14ac:dyDescent="0.25">
      <c r="A2690" s="39" t="s">
        <v>2672</v>
      </c>
      <c r="B2690" s="39">
        <v>21</v>
      </c>
      <c r="C2690" s="39">
        <v>1.08700034162871</v>
      </c>
    </row>
    <row r="2691" spans="1:3" x14ac:dyDescent="0.25">
      <c r="A2691" s="39" t="s">
        <v>2673</v>
      </c>
      <c r="B2691" s="39">
        <v>21</v>
      </c>
      <c r="C2691" s="39">
        <v>1.08700044162871</v>
      </c>
    </row>
    <row r="2692" spans="1:3" x14ac:dyDescent="0.25">
      <c r="A2692" s="39" t="s">
        <v>2674</v>
      </c>
      <c r="B2692" s="39">
        <v>21</v>
      </c>
      <c r="C2692" s="39">
        <v>1.0870005416287101</v>
      </c>
    </row>
    <row r="2693" spans="1:3" x14ac:dyDescent="0.25">
      <c r="A2693" s="39" t="s">
        <v>2675</v>
      </c>
      <c r="B2693" s="39">
        <v>21</v>
      </c>
      <c r="C2693" s="39">
        <v>1.0870006416287099</v>
      </c>
    </row>
    <row r="2694" spans="1:3" x14ac:dyDescent="0.25">
      <c r="A2694" s="39" t="s">
        <v>2676</v>
      </c>
      <c r="B2694" s="39">
        <v>21</v>
      </c>
      <c r="C2694" s="39">
        <v>5.6740261728585697</v>
      </c>
    </row>
    <row r="2695" spans="1:3" x14ac:dyDescent="0.25">
      <c r="A2695" s="39" t="s">
        <v>2677</v>
      </c>
      <c r="B2695" s="39">
        <v>21</v>
      </c>
      <c r="C2695" s="39">
        <v>6.2545864488964504</v>
      </c>
    </row>
    <row r="2696" spans="1:3" x14ac:dyDescent="0.25">
      <c r="A2696" s="39" t="s">
        <v>2678</v>
      </c>
      <c r="B2696" s="39">
        <v>21</v>
      </c>
      <c r="C2696" s="39">
        <v>6.2545865488964498</v>
      </c>
    </row>
    <row r="2697" spans="1:3" x14ac:dyDescent="0.25">
      <c r="A2697" s="39" t="s">
        <v>2679</v>
      </c>
      <c r="B2697" s="39">
        <v>21</v>
      </c>
      <c r="C2697" s="39">
        <v>6.2545865488964498</v>
      </c>
    </row>
    <row r="2698" spans="1:3" x14ac:dyDescent="0.25">
      <c r="A2698" s="39" t="s">
        <v>2680</v>
      </c>
      <c r="B2698" s="39">
        <v>21</v>
      </c>
      <c r="C2698" s="39">
        <v>6.79808624145201</v>
      </c>
    </row>
    <row r="2699" spans="1:3" x14ac:dyDescent="0.25">
      <c r="A2699" s="39" t="s">
        <v>2681</v>
      </c>
      <c r="B2699" s="39">
        <v>21</v>
      </c>
      <c r="C2699" s="39">
        <v>6.7980863414520103</v>
      </c>
    </row>
    <row r="2700" spans="1:3" x14ac:dyDescent="0.25">
      <c r="A2700" s="39" t="s">
        <v>2682</v>
      </c>
      <c r="B2700" s="39">
        <v>21</v>
      </c>
      <c r="C2700" s="39">
        <v>6.7980864414520097</v>
      </c>
    </row>
    <row r="2701" spans="1:3" x14ac:dyDescent="0.25">
      <c r="A2701" s="39" t="s">
        <v>2683</v>
      </c>
      <c r="B2701" s="39">
        <v>21</v>
      </c>
      <c r="C2701" s="39">
        <v>7.3415861301394099</v>
      </c>
    </row>
    <row r="2702" spans="1:3" x14ac:dyDescent="0.25">
      <c r="A2702" s="39" t="s">
        <v>2684</v>
      </c>
      <c r="B2702" s="39">
        <v>21</v>
      </c>
      <c r="C2702" s="39">
        <v>7.3415862301394101</v>
      </c>
    </row>
    <row r="2703" spans="1:3" x14ac:dyDescent="0.25">
      <c r="A2703" s="39" t="s">
        <v>2685</v>
      </c>
      <c r="B2703" s="39">
        <v>21</v>
      </c>
      <c r="C2703" s="39">
        <v>7.8851175775472999</v>
      </c>
    </row>
    <row r="2704" spans="1:3" x14ac:dyDescent="0.25">
      <c r="A2704" s="39" t="s">
        <v>2686</v>
      </c>
      <c r="B2704" s="39">
        <v>21</v>
      </c>
      <c r="C2704" s="39">
        <v>10.06076949235</v>
      </c>
    </row>
    <row r="2705" spans="1:3" x14ac:dyDescent="0.25">
      <c r="A2705" s="39" t="s">
        <v>2687</v>
      </c>
      <c r="B2705" s="39">
        <v>21</v>
      </c>
      <c r="C2705" s="39">
        <v>10.060769592350001</v>
      </c>
    </row>
    <row r="2706" spans="1:3" x14ac:dyDescent="0.25">
      <c r="A2706" s="39" t="s">
        <v>2688</v>
      </c>
      <c r="B2706" s="39">
        <v>21</v>
      </c>
      <c r="C2706" s="39">
        <v>11.691782763123699</v>
      </c>
    </row>
    <row r="2707" spans="1:3" x14ac:dyDescent="0.25">
      <c r="A2707" s="39" t="s">
        <v>2689</v>
      </c>
      <c r="B2707" s="39">
        <v>21</v>
      </c>
      <c r="C2707" s="39">
        <v>11.691782763123699</v>
      </c>
    </row>
    <row r="2708" spans="1:3" x14ac:dyDescent="0.25">
      <c r="A2708" s="39" t="s">
        <v>2690</v>
      </c>
      <c r="B2708" s="39">
        <v>21</v>
      </c>
      <c r="C2708" s="39">
        <v>11.6917828631237</v>
      </c>
    </row>
    <row r="2709" spans="1:3" x14ac:dyDescent="0.25">
      <c r="A2709" s="39" t="s">
        <v>2691</v>
      </c>
      <c r="B2709" s="39">
        <v>21</v>
      </c>
      <c r="C2709" s="39">
        <v>12.4154253433065</v>
      </c>
    </row>
    <row r="2710" spans="1:3" x14ac:dyDescent="0.25">
      <c r="A2710" s="39" t="s">
        <v>2692</v>
      </c>
      <c r="B2710" s="39">
        <v>21</v>
      </c>
      <c r="C2710" s="39">
        <v>13.8666988788029</v>
      </c>
    </row>
    <row r="2711" spans="1:3" x14ac:dyDescent="0.25">
      <c r="A2711" s="39" t="s">
        <v>2693</v>
      </c>
      <c r="B2711" s="39">
        <v>21</v>
      </c>
      <c r="C2711" s="39">
        <v>17.5459706040231</v>
      </c>
    </row>
    <row r="2712" spans="1:3" x14ac:dyDescent="0.25">
      <c r="A2712" s="39" t="s">
        <v>2694</v>
      </c>
      <c r="B2712" s="39">
        <v>21</v>
      </c>
      <c r="C2712" s="39">
        <v>18.766448727346798</v>
      </c>
    </row>
    <row r="2713" spans="1:3" x14ac:dyDescent="0.25">
      <c r="A2713" s="39" t="s">
        <v>2695</v>
      </c>
      <c r="B2713" s="39">
        <v>21</v>
      </c>
      <c r="C2713" s="39">
        <v>18.7664488273468</v>
      </c>
    </row>
    <row r="2714" spans="1:3" x14ac:dyDescent="0.25">
      <c r="A2714" s="39" t="s">
        <v>2696</v>
      </c>
      <c r="B2714" s="39">
        <v>21</v>
      </c>
      <c r="C2714" s="39">
        <v>22.578164407329201</v>
      </c>
    </row>
    <row r="2715" spans="1:3" x14ac:dyDescent="0.25">
      <c r="A2715" s="39" t="s">
        <v>2697</v>
      </c>
      <c r="B2715" s="39">
        <v>21</v>
      </c>
      <c r="C2715" s="39">
        <v>22.578164507329198</v>
      </c>
    </row>
    <row r="2716" spans="1:3" x14ac:dyDescent="0.25">
      <c r="A2716" s="39" t="s">
        <v>2698</v>
      </c>
      <c r="B2716" s="39">
        <v>21</v>
      </c>
      <c r="C2716" s="39">
        <v>23.1216810117451</v>
      </c>
    </row>
    <row r="2717" spans="1:3" x14ac:dyDescent="0.25">
      <c r="A2717" s="39" t="s">
        <v>2699</v>
      </c>
      <c r="B2717" s="39">
        <v>21</v>
      </c>
      <c r="C2717" s="39">
        <v>23.665213742710399</v>
      </c>
    </row>
    <row r="2718" spans="1:3" x14ac:dyDescent="0.25">
      <c r="A2718" s="39" t="s">
        <v>2700</v>
      </c>
      <c r="B2718" s="39">
        <v>21</v>
      </c>
      <c r="C2718" s="39">
        <v>24.2086752559016</v>
      </c>
    </row>
    <row r="2719" spans="1:3" x14ac:dyDescent="0.25">
      <c r="A2719" s="39" t="s">
        <v>2701</v>
      </c>
      <c r="B2719" s="39">
        <v>21</v>
      </c>
      <c r="C2719" s="39">
        <v>25.295980126497302</v>
      </c>
    </row>
    <row r="2720" spans="1:3" x14ac:dyDescent="0.25">
      <c r="A2720" s="39" t="s">
        <v>2702</v>
      </c>
      <c r="B2720" s="39">
        <v>21</v>
      </c>
      <c r="C2720" s="39">
        <v>25.839633642728</v>
      </c>
    </row>
    <row r="2721" spans="1:3" x14ac:dyDescent="0.25">
      <c r="A2721" s="39" t="s">
        <v>2703</v>
      </c>
      <c r="B2721" s="39">
        <v>21</v>
      </c>
      <c r="C2721" s="39">
        <v>30.199397831481601</v>
      </c>
    </row>
    <row r="2722" spans="1:3" x14ac:dyDescent="0.25">
      <c r="A2722" s="39" t="s">
        <v>2704</v>
      </c>
      <c r="B2722" s="39">
        <v>21</v>
      </c>
      <c r="C2722" s="39">
        <v>30.199397931481599</v>
      </c>
    </row>
    <row r="2723" spans="1:3" x14ac:dyDescent="0.25">
      <c r="A2723" s="39" t="s">
        <v>2705</v>
      </c>
      <c r="B2723" s="39">
        <v>21</v>
      </c>
      <c r="C2723" s="39">
        <v>31.830951631560701</v>
      </c>
    </row>
    <row r="2724" spans="1:3" x14ac:dyDescent="0.25">
      <c r="A2724" s="39" t="s">
        <v>2706</v>
      </c>
      <c r="B2724" s="39">
        <v>21</v>
      </c>
      <c r="C2724" s="39">
        <v>31.830951731560699</v>
      </c>
    </row>
    <row r="2725" spans="1:3" x14ac:dyDescent="0.25">
      <c r="A2725" s="39" t="s">
        <v>2707</v>
      </c>
      <c r="B2725" s="39">
        <v>21</v>
      </c>
      <c r="C2725" s="39">
        <v>34.638510708631401</v>
      </c>
    </row>
    <row r="2726" spans="1:3" x14ac:dyDescent="0.25">
      <c r="A2726" s="39" t="s">
        <v>2708</v>
      </c>
      <c r="B2726" s="39">
        <v>21</v>
      </c>
      <c r="C2726" s="39">
        <v>36.740422711553698</v>
      </c>
    </row>
    <row r="2727" spans="1:3" x14ac:dyDescent="0.25">
      <c r="A2727" s="39" t="s">
        <v>2709</v>
      </c>
      <c r="B2727" s="39">
        <v>21</v>
      </c>
      <c r="C2727" s="39">
        <v>36.740422811553699</v>
      </c>
    </row>
    <row r="2728" spans="1:3" x14ac:dyDescent="0.25">
      <c r="A2728" s="39" t="s">
        <v>2710</v>
      </c>
      <c r="B2728" s="39">
        <v>21</v>
      </c>
      <c r="C2728" s="39">
        <v>36.740422811553699</v>
      </c>
    </row>
    <row r="2729" spans="1:3" x14ac:dyDescent="0.25">
      <c r="A2729" s="39" t="s">
        <v>2711</v>
      </c>
      <c r="B2729" s="39">
        <v>21</v>
      </c>
      <c r="C2729" s="39">
        <v>36.7404229115538</v>
      </c>
    </row>
    <row r="2730" spans="1:3" x14ac:dyDescent="0.25">
      <c r="A2730" s="39" t="s">
        <v>2712</v>
      </c>
      <c r="B2730" s="39">
        <v>21</v>
      </c>
      <c r="C2730" s="39">
        <v>37.283576036508101</v>
      </c>
    </row>
    <row r="2731" spans="1:3" x14ac:dyDescent="0.25">
      <c r="A2731" s="39" t="s">
        <v>2713</v>
      </c>
      <c r="B2731" s="39">
        <v>21</v>
      </c>
      <c r="C2731" s="39">
        <v>42.741938997256398</v>
      </c>
    </row>
    <row r="2732" spans="1:3" x14ac:dyDescent="0.25">
      <c r="A2732" s="39" t="s">
        <v>2714</v>
      </c>
      <c r="B2732" s="39">
        <v>21</v>
      </c>
      <c r="C2732" s="39">
        <v>46.008278976242103</v>
      </c>
    </row>
    <row r="2733" spans="1:3" x14ac:dyDescent="0.25">
      <c r="A2733" s="39" t="s">
        <v>2715</v>
      </c>
      <c r="B2733" s="39">
        <v>21</v>
      </c>
      <c r="C2733" s="39">
        <v>46.008279076242097</v>
      </c>
    </row>
    <row r="2734" spans="1:3" x14ac:dyDescent="0.25">
      <c r="A2734" s="39" t="s">
        <v>2716</v>
      </c>
      <c r="B2734" s="39">
        <v>21</v>
      </c>
      <c r="C2734" s="39">
        <v>46.008279176242098</v>
      </c>
    </row>
    <row r="2735" spans="1:3" x14ac:dyDescent="0.25">
      <c r="A2735" s="39" t="s">
        <v>2717</v>
      </c>
      <c r="B2735" s="39">
        <v>21</v>
      </c>
      <c r="C2735" s="39">
        <v>47.639707761425797</v>
      </c>
    </row>
    <row r="2736" spans="1:3" x14ac:dyDescent="0.25">
      <c r="A2736" s="39" t="s">
        <v>2718</v>
      </c>
      <c r="B2736" s="39">
        <v>21</v>
      </c>
      <c r="C2736" s="39">
        <v>47.732988328381801</v>
      </c>
    </row>
    <row r="2737" spans="1:3" x14ac:dyDescent="0.25">
      <c r="A2737" s="39" t="s">
        <v>2719</v>
      </c>
      <c r="B2737" s="39">
        <v>21</v>
      </c>
      <c r="C2737" s="39">
        <v>48.829321407162404</v>
      </c>
    </row>
    <row r="2738" spans="1:3" x14ac:dyDescent="0.25">
      <c r="A2738" s="39" t="s">
        <v>2720</v>
      </c>
      <c r="B2738" s="39">
        <v>21</v>
      </c>
      <c r="C2738" s="39">
        <v>49.373076729334599</v>
      </c>
    </row>
    <row r="2739" spans="1:3" x14ac:dyDescent="0.25">
      <c r="A2739" s="39" t="s">
        <v>2721</v>
      </c>
      <c r="B2739" s="39">
        <v>21</v>
      </c>
      <c r="C2739" s="39">
        <v>49.916700903840699</v>
      </c>
    </row>
    <row r="2740" spans="1:3" x14ac:dyDescent="0.25">
      <c r="A2740" s="39" t="s">
        <v>2722</v>
      </c>
      <c r="B2740" s="39">
        <v>21</v>
      </c>
      <c r="C2740" s="39">
        <v>51.0039172069649</v>
      </c>
    </row>
    <row r="2741" spans="1:3" x14ac:dyDescent="0.25">
      <c r="A2741" s="39" t="s">
        <v>2723</v>
      </c>
      <c r="B2741" s="39">
        <v>21</v>
      </c>
      <c r="C2741" s="39">
        <v>51.003917306964901</v>
      </c>
    </row>
    <row r="2742" spans="1:3" x14ac:dyDescent="0.25">
      <c r="A2742" s="39" t="s">
        <v>2724</v>
      </c>
      <c r="B2742" s="39">
        <v>21</v>
      </c>
      <c r="C2742" s="39">
        <v>51.003917406964902</v>
      </c>
    </row>
    <row r="2743" spans="1:3" x14ac:dyDescent="0.25">
      <c r="A2743" s="39" t="s">
        <v>2725</v>
      </c>
      <c r="B2743" s="39">
        <v>21</v>
      </c>
      <c r="C2743" s="39">
        <v>51.003917506964903</v>
      </c>
    </row>
    <row r="2744" spans="1:3" x14ac:dyDescent="0.25">
      <c r="A2744" s="39" t="s">
        <v>2726</v>
      </c>
      <c r="B2744" s="39">
        <v>21</v>
      </c>
      <c r="C2744" s="39">
        <v>51.003917606964897</v>
      </c>
    </row>
    <row r="2745" spans="1:3" x14ac:dyDescent="0.25">
      <c r="A2745" s="39" t="s">
        <v>2727</v>
      </c>
      <c r="B2745" s="39">
        <v>21</v>
      </c>
      <c r="C2745" s="39">
        <v>52.091045424127998</v>
      </c>
    </row>
    <row r="2746" spans="1:3" x14ac:dyDescent="0.25">
      <c r="A2746" s="39" t="s">
        <v>2728</v>
      </c>
      <c r="B2746" s="39">
        <v>21</v>
      </c>
      <c r="C2746" s="39">
        <v>52.091045524127999</v>
      </c>
    </row>
    <row r="2747" spans="1:3" x14ac:dyDescent="0.25">
      <c r="A2747" s="39" t="s">
        <v>2729</v>
      </c>
      <c r="B2747" s="39">
        <v>21</v>
      </c>
      <c r="C2747" s="39">
        <v>52.634545494757802</v>
      </c>
    </row>
    <row r="2748" spans="1:3" x14ac:dyDescent="0.25">
      <c r="A2748" s="39" t="s">
        <v>2730</v>
      </c>
      <c r="B2748" s="39">
        <v>21</v>
      </c>
      <c r="C2748" s="39">
        <v>52.634545594757697</v>
      </c>
    </row>
    <row r="2749" spans="1:3" x14ac:dyDescent="0.25">
      <c r="A2749" s="39" t="s">
        <v>2731</v>
      </c>
      <c r="B2749" s="39">
        <v>21</v>
      </c>
      <c r="C2749" s="39">
        <v>52.634545694757698</v>
      </c>
    </row>
    <row r="2750" spans="1:3" x14ac:dyDescent="0.25">
      <c r="A2750" s="39" t="s">
        <v>2732</v>
      </c>
      <c r="B2750" s="39">
        <v>21</v>
      </c>
      <c r="C2750" s="39">
        <v>52.634545694757698</v>
      </c>
    </row>
    <row r="2751" spans="1:3" x14ac:dyDescent="0.25">
      <c r="A2751" s="39" t="s">
        <v>2733</v>
      </c>
      <c r="B2751" s="39">
        <v>21</v>
      </c>
      <c r="C2751" s="39">
        <v>52.634545694757698</v>
      </c>
    </row>
    <row r="2752" spans="1:3" x14ac:dyDescent="0.25">
      <c r="A2752" s="39" t="s">
        <v>2734</v>
      </c>
      <c r="B2752" s="39">
        <v>21</v>
      </c>
      <c r="C2752" s="39">
        <v>52.634545694757698</v>
      </c>
    </row>
    <row r="2753" spans="1:3" x14ac:dyDescent="0.25">
      <c r="A2753" s="39" t="s">
        <v>2735</v>
      </c>
      <c r="B2753" s="39">
        <v>22</v>
      </c>
      <c r="C2753" s="39">
        <v>0</v>
      </c>
    </row>
    <row r="2754" spans="1:3" x14ac:dyDescent="0.25">
      <c r="A2754" s="39" t="s">
        <v>2736</v>
      </c>
      <c r="B2754" s="39">
        <v>22</v>
      </c>
      <c r="C2754" s="39">
        <v>9.9999999999999995E-8</v>
      </c>
    </row>
    <row r="2755" spans="1:3" x14ac:dyDescent="0.25">
      <c r="A2755" s="39" t="s">
        <v>2737</v>
      </c>
      <c r="B2755" s="39">
        <v>22</v>
      </c>
      <c r="C2755" s="39">
        <v>1.9999999999999999E-7</v>
      </c>
    </row>
    <row r="2756" spans="1:3" x14ac:dyDescent="0.25">
      <c r="A2756" s="39" t="s">
        <v>2738</v>
      </c>
      <c r="B2756" s="39">
        <v>22</v>
      </c>
      <c r="C2756" s="39">
        <v>2.9999999999999999E-7</v>
      </c>
    </row>
    <row r="2757" spans="1:3" x14ac:dyDescent="0.25">
      <c r="A2757" s="39" t="s">
        <v>2739</v>
      </c>
      <c r="B2757" s="39">
        <v>22</v>
      </c>
      <c r="C2757" s="39">
        <v>3.9999999999999998E-7</v>
      </c>
    </row>
    <row r="2758" spans="1:3" x14ac:dyDescent="0.25">
      <c r="A2758" s="39" t="s">
        <v>2740</v>
      </c>
      <c r="B2758" s="39">
        <v>22</v>
      </c>
      <c r="C2758" s="39">
        <v>0.54350006590521605</v>
      </c>
    </row>
    <row r="2759" spans="1:3" x14ac:dyDescent="0.25">
      <c r="A2759" s="39" t="s">
        <v>2741</v>
      </c>
      <c r="B2759" s="39">
        <v>22</v>
      </c>
      <c r="C2759" s="39">
        <v>0.54350016590521599</v>
      </c>
    </row>
    <row r="2760" spans="1:3" x14ac:dyDescent="0.25">
      <c r="A2760" s="39" t="s">
        <v>2742</v>
      </c>
      <c r="B2760" s="39">
        <v>22</v>
      </c>
      <c r="C2760" s="39">
        <v>0.54350026590521605</v>
      </c>
    </row>
    <row r="2761" spans="1:3" x14ac:dyDescent="0.25">
      <c r="A2761" s="39" t="s">
        <v>2743</v>
      </c>
      <c r="B2761" s="39">
        <v>22</v>
      </c>
      <c r="C2761" s="39">
        <v>0.543500365905216</v>
      </c>
    </row>
    <row r="2762" spans="1:3" x14ac:dyDescent="0.25">
      <c r="A2762" s="39" t="s">
        <v>2744</v>
      </c>
      <c r="B2762" s="39">
        <v>22</v>
      </c>
      <c r="C2762" s="39">
        <v>0.54350046590521595</v>
      </c>
    </row>
    <row r="2763" spans="1:3" x14ac:dyDescent="0.25">
      <c r="A2763" s="39" t="s">
        <v>2745</v>
      </c>
      <c r="B2763" s="39">
        <v>22</v>
      </c>
      <c r="C2763" s="39">
        <v>0.543500565905216</v>
      </c>
    </row>
    <row r="2764" spans="1:3" x14ac:dyDescent="0.25">
      <c r="A2764" s="39" t="s">
        <v>2746</v>
      </c>
      <c r="B2764" s="39">
        <v>22</v>
      </c>
      <c r="C2764" s="39">
        <v>0.54350066590521595</v>
      </c>
    </row>
    <row r="2765" spans="1:3" x14ac:dyDescent="0.25">
      <c r="A2765" s="39" t="s">
        <v>2747</v>
      </c>
      <c r="B2765" s="39">
        <v>22</v>
      </c>
      <c r="C2765" s="39">
        <v>0.54350076590521601</v>
      </c>
    </row>
    <row r="2766" spans="1:3" x14ac:dyDescent="0.25">
      <c r="A2766" s="39" t="s">
        <v>2748</v>
      </c>
      <c r="B2766" s="39">
        <v>22</v>
      </c>
      <c r="C2766" s="39">
        <v>1.08700043180406</v>
      </c>
    </row>
    <row r="2767" spans="1:3" x14ac:dyDescent="0.25">
      <c r="A2767" s="39" t="s">
        <v>2749</v>
      </c>
      <c r="B2767" s="39">
        <v>22</v>
      </c>
      <c r="C2767" s="39">
        <v>1.0870005318040601</v>
      </c>
    </row>
    <row r="2768" spans="1:3" x14ac:dyDescent="0.25">
      <c r="A2768" s="39" t="s">
        <v>2750</v>
      </c>
      <c r="B2768" s="39">
        <v>22</v>
      </c>
      <c r="C2768" s="39">
        <v>1.0870005318040601</v>
      </c>
    </row>
    <row r="2769" spans="1:3" x14ac:dyDescent="0.25">
      <c r="A2769" s="39" t="s">
        <v>2751</v>
      </c>
      <c r="B2769" s="39">
        <v>22</v>
      </c>
      <c r="C2769" s="39">
        <v>1.0870005318040601</v>
      </c>
    </row>
    <row r="2770" spans="1:3" x14ac:dyDescent="0.25">
      <c r="A2770" s="39" t="s">
        <v>2752</v>
      </c>
      <c r="B2770" s="39">
        <v>22</v>
      </c>
      <c r="C2770" s="39">
        <v>1.0870005318040601</v>
      </c>
    </row>
    <row r="2771" spans="1:3" x14ac:dyDescent="0.25">
      <c r="A2771" s="39" t="s">
        <v>2753</v>
      </c>
      <c r="B2771" s="39">
        <v>22</v>
      </c>
      <c r="C2771" s="39">
        <v>1.0870005318040601</v>
      </c>
    </row>
    <row r="2772" spans="1:3" x14ac:dyDescent="0.25">
      <c r="A2772" s="39" t="s">
        <v>2754</v>
      </c>
      <c r="B2772" s="39">
        <v>22</v>
      </c>
      <c r="C2772" s="39">
        <v>1.0870005318040601</v>
      </c>
    </row>
    <row r="2773" spans="1:3" x14ac:dyDescent="0.25">
      <c r="A2773" s="39" t="s">
        <v>2755</v>
      </c>
      <c r="B2773" s="39">
        <v>22</v>
      </c>
      <c r="C2773" s="39">
        <v>1.0870005318040601</v>
      </c>
    </row>
    <row r="2774" spans="1:3" x14ac:dyDescent="0.25">
      <c r="A2774" s="39" t="s">
        <v>2756</v>
      </c>
      <c r="B2774" s="39">
        <v>22</v>
      </c>
      <c r="C2774" s="39">
        <v>1.0870005318040601</v>
      </c>
    </row>
    <row r="2775" spans="1:3" x14ac:dyDescent="0.25">
      <c r="A2775" s="39" t="s">
        <v>2757</v>
      </c>
      <c r="B2775" s="39">
        <v>22</v>
      </c>
      <c r="C2775" s="39">
        <v>1.0870005318040601</v>
      </c>
    </row>
    <row r="2776" spans="1:3" x14ac:dyDescent="0.25">
      <c r="A2776" s="39" t="s">
        <v>2758</v>
      </c>
      <c r="B2776" s="39">
        <v>22</v>
      </c>
      <c r="C2776" s="39">
        <v>1.0870006318040599</v>
      </c>
    </row>
    <row r="2777" spans="1:3" x14ac:dyDescent="0.25">
      <c r="A2777" s="39" t="s">
        <v>2759</v>
      </c>
      <c r="B2777" s="39">
        <v>22</v>
      </c>
      <c r="C2777" s="39">
        <v>1.4079154048119</v>
      </c>
    </row>
    <row r="2778" spans="1:3" x14ac:dyDescent="0.25">
      <c r="A2778" s="39" t="s">
        <v>2760</v>
      </c>
      <c r="B2778" s="39">
        <v>22</v>
      </c>
      <c r="C2778" s="39">
        <v>4.3469135556834004</v>
      </c>
    </row>
    <row r="2779" spans="1:3" x14ac:dyDescent="0.25">
      <c r="A2779" s="39" t="s">
        <v>2761</v>
      </c>
      <c r="B2779" s="39">
        <v>22</v>
      </c>
      <c r="C2779" s="39">
        <v>10.9087705921885</v>
      </c>
    </row>
    <row r="2780" spans="1:3" x14ac:dyDescent="0.25">
      <c r="A2780" s="39" t="s">
        <v>2762</v>
      </c>
      <c r="B2780" s="39">
        <v>22</v>
      </c>
      <c r="C2780" s="39">
        <v>10.908770692188501</v>
      </c>
    </row>
    <row r="2781" spans="1:3" x14ac:dyDescent="0.25">
      <c r="A2781" s="39" t="s">
        <v>2763</v>
      </c>
      <c r="B2781" s="39">
        <v>22</v>
      </c>
      <c r="C2781" s="39">
        <v>14.720520635746199</v>
      </c>
    </row>
    <row r="2782" spans="1:3" x14ac:dyDescent="0.25">
      <c r="A2782" s="39" t="s">
        <v>2764</v>
      </c>
      <c r="B2782" s="39">
        <v>22</v>
      </c>
      <c r="C2782" s="39">
        <v>14.7205207357462</v>
      </c>
    </row>
    <row r="2783" spans="1:3" x14ac:dyDescent="0.25">
      <c r="A2783" s="39" t="s">
        <v>2765</v>
      </c>
      <c r="B2783" s="39">
        <v>22</v>
      </c>
      <c r="C2783" s="39">
        <v>20.727483231171501</v>
      </c>
    </row>
    <row r="2784" spans="1:3" x14ac:dyDescent="0.25">
      <c r="A2784" s="39" t="s">
        <v>2766</v>
      </c>
      <c r="B2784" s="39">
        <v>22</v>
      </c>
      <c r="C2784" s="39">
        <v>20.727483331171399</v>
      </c>
    </row>
    <row r="2785" spans="1:3" x14ac:dyDescent="0.25">
      <c r="A2785" s="39" t="s">
        <v>2767</v>
      </c>
      <c r="B2785" s="39">
        <v>22</v>
      </c>
      <c r="C2785" s="39">
        <v>25.634481926513399</v>
      </c>
    </row>
    <row r="2786" spans="1:3" x14ac:dyDescent="0.25">
      <c r="A2786" s="39" t="s">
        <v>2768</v>
      </c>
      <c r="B2786" s="39">
        <v>22</v>
      </c>
      <c r="C2786" s="39">
        <v>25.6344820265134</v>
      </c>
    </row>
    <row r="2787" spans="1:3" x14ac:dyDescent="0.25">
      <c r="A2787" s="39" t="s">
        <v>2769</v>
      </c>
      <c r="B2787" s="39">
        <v>22</v>
      </c>
      <c r="C2787" s="39">
        <v>29.0527779147153</v>
      </c>
    </row>
    <row r="2788" spans="1:3" x14ac:dyDescent="0.25">
      <c r="A2788" s="39" t="s">
        <v>2770</v>
      </c>
      <c r="B2788" s="39">
        <v>22</v>
      </c>
      <c r="C2788" s="39">
        <v>37.688389361476403</v>
      </c>
    </row>
    <row r="2789" spans="1:3" x14ac:dyDescent="0.25">
      <c r="A2789" s="39" t="s">
        <v>2771</v>
      </c>
      <c r="B2789" s="39">
        <v>22</v>
      </c>
      <c r="C2789" s="39">
        <v>37.688389461476397</v>
      </c>
    </row>
    <row r="2790" spans="1:3" x14ac:dyDescent="0.25">
      <c r="A2790" s="39" t="s">
        <v>2772</v>
      </c>
      <c r="B2790" s="39">
        <v>22</v>
      </c>
      <c r="C2790" s="39">
        <v>37.688389561476399</v>
      </c>
    </row>
    <row r="2791" spans="1:3" x14ac:dyDescent="0.25">
      <c r="A2791" s="39" t="s">
        <v>2773</v>
      </c>
      <c r="B2791" s="39">
        <v>22</v>
      </c>
      <c r="C2791" s="39">
        <v>37.6883896614764</v>
      </c>
    </row>
    <row r="2792" spans="1:3" x14ac:dyDescent="0.25">
      <c r="A2792" s="39" t="s">
        <v>2774</v>
      </c>
      <c r="B2792" s="39">
        <v>22</v>
      </c>
      <c r="C2792" s="39">
        <v>37.688389761476401</v>
      </c>
    </row>
    <row r="2793" spans="1:3" x14ac:dyDescent="0.25">
      <c r="A2793" s="39" t="s">
        <v>2775</v>
      </c>
      <c r="B2793" s="39">
        <v>22</v>
      </c>
      <c r="C2793" s="39">
        <v>37.688389861476402</v>
      </c>
    </row>
    <row r="2794" spans="1:3" x14ac:dyDescent="0.25">
      <c r="A2794" s="39" t="s">
        <v>2776</v>
      </c>
      <c r="B2794" s="39">
        <v>22</v>
      </c>
      <c r="C2794" s="39">
        <v>38.775517804442202</v>
      </c>
    </row>
    <row r="2795" spans="1:3" x14ac:dyDescent="0.25">
      <c r="A2795" s="39" t="s">
        <v>2777</v>
      </c>
      <c r="B2795" s="39">
        <v>22</v>
      </c>
      <c r="C2795" s="39">
        <v>38.775517904442196</v>
      </c>
    </row>
    <row r="2796" spans="1:3" x14ac:dyDescent="0.25">
      <c r="A2796" s="39" t="s">
        <v>2778</v>
      </c>
      <c r="B2796" s="39">
        <v>22</v>
      </c>
      <c r="C2796" s="39">
        <v>43.682492230820102</v>
      </c>
    </row>
    <row r="2797" spans="1:3" x14ac:dyDescent="0.25">
      <c r="A2797" s="39" t="s">
        <v>2779</v>
      </c>
      <c r="B2797" s="39">
        <v>22</v>
      </c>
      <c r="C2797" s="39">
        <v>43.682492330820097</v>
      </c>
    </row>
    <row r="2798" spans="1:3" x14ac:dyDescent="0.25">
      <c r="A2798" s="39" t="s">
        <v>2780</v>
      </c>
      <c r="B2798" s="39">
        <v>22</v>
      </c>
      <c r="C2798" s="39">
        <v>45.857800408378097</v>
      </c>
    </row>
    <row r="2799" spans="1:3" x14ac:dyDescent="0.25">
      <c r="A2799" s="39" t="s">
        <v>2781</v>
      </c>
      <c r="B2799" s="39">
        <v>22</v>
      </c>
      <c r="C2799" s="39">
        <v>45.857800508378098</v>
      </c>
    </row>
    <row r="2800" spans="1:3" x14ac:dyDescent="0.25">
      <c r="A2800" s="39" t="s">
        <v>2782</v>
      </c>
      <c r="B2800" s="39">
        <v>22</v>
      </c>
      <c r="C2800" s="39">
        <v>46.944928474071702</v>
      </c>
    </row>
    <row r="2801" spans="1:3" x14ac:dyDescent="0.25">
      <c r="A2801" s="39" t="s">
        <v>2783</v>
      </c>
      <c r="B2801" s="39">
        <v>22</v>
      </c>
      <c r="C2801" s="39">
        <v>46.944928574071703</v>
      </c>
    </row>
    <row r="2802" spans="1:3" x14ac:dyDescent="0.25">
      <c r="A2802" s="39" t="s">
        <v>2784</v>
      </c>
      <c r="B2802" s="39">
        <v>22</v>
      </c>
      <c r="C2802" s="39">
        <v>49.120580498926103</v>
      </c>
    </row>
    <row r="2803" spans="1:3" x14ac:dyDescent="0.25">
      <c r="A2803" s="39" t="s">
        <v>2785</v>
      </c>
      <c r="B2803" s="39">
        <v>22</v>
      </c>
      <c r="C2803" s="39">
        <v>49.663947339374502</v>
      </c>
    </row>
    <row r="2804" spans="1:3" x14ac:dyDescent="0.25">
      <c r="A2804" s="39" t="s">
        <v>2786</v>
      </c>
      <c r="B2804" s="39">
        <v>22</v>
      </c>
      <c r="C2804" s="39">
        <v>50.753904365573</v>
      </c>
    </row>
    <row r="2805" spans="1:3" x14ac:dyDescent="0.25">
      <c r="A2805" s="39" t="s">
        <v>2787</v>
      </c>
      <c r="B2805" s="39">
        <v>22</v>
      </c>
      <c r="C2805" s="39">
        <v>51.843914847128701</v>
      </c>
    </row>
    <row r="2806" spans="1:3" x14ac:dyDescent="0.25">
      <c r="A2806" s="39" t="s">
        <v>2788</v>
      </c>
      <c r="B2806" s="39">
        <v>22</v>
      </c>
      <c r="C2806" s="39">
        <v>51.843914947128702</v>
      </c>
    </row>
    <row r="2807" spans="1:3" x14ac:dyDescent="0.25">
      <c r="A2807" s="39" t="s">
        <v>2789</v>
      </c>
      <c r="B2807" s="39">
        <v>22</v>
      </c>
      <c r="C2807" s="39">
        <v>51.843914947128702</v>
      </c>
    </row>
    <row r="2808" spans="1:3" x14ac:dyDescent="0.25">
      <c r="A2808" s="39" t="s">
        <v>2790</v>
      </c>
      <c r="B2808" s="39">
        <v>22</v>
      </c>
      <c r="C2808" s="39">
        <v>54.019368486915901</v>
      </c>
    </row>
    <row r="2809" spans="1:3" x14ac:dyDescent="0.25">
      <c r="A2809" s="39" t="s">
        <v>2791</v>
      </c>
      <c r="B2809" s="39">
        <v>22</v>
      </c>
      <c r="C2809" s="39">
        <v>54.019368486915901</v>
      </c>
    </row>
    <row r="2810" spans="1:3" x14ac:dyDescent="0.25">
      <c r="A2810" s="39" t="s">
        <v>2792</v>
      </c>
      <c r="B2810" s="39">
        <v>22</v>
      </c>
      <c r="C2810" s="39">
        <v>54.562592660105402</v>
      </c>
    </row>
    <row r="2811" spans="1:3" x14ac:dyDescent="0.25">
      <c r="A2811" s="39" t="s">
        <v>2793</v>
      </c>
      <c r="B2811" s="39">
        <v>22</v>
      </c>
      <c r="C2811" s="39">
        <v>55.6500608785501</v>
      </c>
    </row>
    <row r="2812" spans="1:3" x14ac:dyDescent="0.25">
      <c r="A2812" s="39" t="s">
        <v>2794</v>
      </c>
      <c r="B2812" s="39">
        <v>22</v>
      </c>
      <c r="C2812" s="39">
        <v>56.193788886064297</v>
      </c>
    </row>
    <row r="2813" spans="1:3" x14ac:dyDescent="0.25">
      <c r="A2813" s="39" t="s">
        <v>2795</v>
      </c>
      <c r="B2813" s="39">
        <v>22</v>
      </c>
      <c r="C2813" s="39">
        <v>56.193788886064297</v>
      </c>
    </row>
    <row r="2814" spans="1:3" x14ac:dyDescent="0.25">
      <c r="A2814" s="39" t="s">
        <v>2796</v>
      </c>
      <c r="B2814" s="39">
        <v>22</v>
      </c>
      <c r="C2814" s="39">
        <v>56.193788886064297</v>
      </c>
    </row>
    <row r="2815" spans="1:3" x14ac:dyDescent="0.25">
      <c r="A2815" s="39" t="s">
        <v>2797</v>
      </c>
      <c r="B2815" s="39">
        <v>22</v>
      </c>
      <c r="C2815" s="39">
        <v>56.193788986064298</v>
      </c>
    </row>
    <row r="2816" spans="1:3" x14ac:dyDescent="0.25">
      <c r="A2816" s="39" t="s">
        <v>2798</v>
      </c>
      <c r="B2816" s="39">
        <v>22</v>
      </c>
      <c r="C2816" s="39">
        <v>56.193789086064299</v>
      </c>
    </row>
    <row r="2817" spans="1:3" x14ac:dyDescent="0.25">
      <c r="A2817" s="39" t="s">
        <v>2799</v>
      </c>
      <c r="B2817" s="39">
        <v>22</v>
      </c>
      <c r="C2817" s="39">
        <v>56.193789186064301</v>
      </c>
    </row>
    <row r="2818" spans="1:3" x14ac:dyDescent="0.25">
      <c r="A2818" s="39" t="s">
        <v>2800</v>
      </c>
      <c r="B2818" s="39">
        <v>22</v>
      </c>
      <c r="C2818" s="39">
        <v>58.369078342503101</v>
      </c>
    </row>
    <row r="2819" spans="1:3" x14ac:dyDescent="0.25">
      <c r="A2819" s="39" t="s">
        <v>2801</v>
      </c>
      <c r="B2819" s="39">
        <v>22</v>
      </c>
      <c r="C2819" s="39">
        <v>58.369078342503101</v>
      </c>
    </row>
    <row r="2820" spans="1:3" x14ac:dyDescent="0.25">
      <c r="A2820" s="39" t="s">
        <v>2802</v>
      </c>
      <c r="B2820" s="39">
        <v>22</v>
      </c>
      <c r="C2820" s="39">
        <v>58.369078342503101</v>
      </c>
    </row>
    <row r="2821" spans="1:3" x14ac:dyDescent="0.25">
      <c r="A2821" s="39" t="s">
        <v>2803</v>
      </c>
      <c r="B2821" s="39">
        <v>22</v>
      </c>
      <c r="C2821" s="39">
        <v>58.369078342503101</v>
      </c>
    </row>
    <row r="2822" spans="1:3" x14ac:dyDescent="0.25">
      <c r="A2822" s="39" t="s">
        <v>2804</v>
      </c>
      <c r="B2822" s="39">
        <v>22</v>
      </c>
      <c r="C2822" s="39">
        <v>60.544367543629498</v>
      </c>
    </row>
    <row r="2823" spans="1:3" x14ac:dyDescent="0.25">
      <c r="A2823" s="39" t="s">
        <v>2805</v>
      </c>
      <c r="B2823" s="39">
        <v>22</v>
      </c>
      <c r="C2823" s="39">
        <v>60.544367643629499</v>
      </c>
    </row>
    <row r="2824" spans="1:3" x14ac:dyDescent="0.25">
      <c r="A2824" s="39" t="s">
        <v>2806</v>
      </c>
      <c r="B2824" s="39">
        <v>22</v>
      </c>
      <c r="C2824" s="39">
        <v>61.087867320626103</v>
      </c>
    </row>
    <row r="2825" spans="1:3" x14ac:dyDescent="0.25">
      <c r="A2825" s="39" t="s">
        <v>2807</v>
      </c>
      <c r="B2825" s="39">
        <v>22</v>
      </c>
      <c r="C2825" s="39">
        <v>61.087867420626097</v>
      </c>
    </row>
    <row r="2826" spans="1:3" x14ac:dyDescent="0.25">
      <c r="A2826" s="39" t="s">
        <v>2808</v>
      </c>
      <c r="B2826" s="39">
        <v>22</v>
      </c>
      <c r="C2826" s="39">
        <v>61.087867520626098</v>
      </c>
    </row>
    <row r="2827" spans="1:3" x14ac:dyDescent="0.25">
      <c r="A2827" s="39" t="s">
        <v>2809</v>
      </c>
      <c r="B2827" s="39">
        <v>22</v>
      </c>
      <c r="C2827" s="39">
        <v>61.087867620626099</v>
      </c>
    </row>
    <row r="2828" spans="1:3" x14ac:dyDescent="0.25">
      <c r="A2828" s="39" t="s">
        <v>2810</v>
      </c>
      <c r="B2828" s="39">
        <v>22</v>
      </c>
      <c r="C2828" s="39">
        <v>61.0878677206261</v>
      </c>
    </row>
    <row r="2829" spans="1:3" x14ac:dyDescent="0.25">
      <c r="A2829" s="39" t="s">
        <v>2811</v>
      </c>
      <c r="B2829" s="39">
        <v>22</v>
      </c>
      <c r="C2829" s="39">
        <v>61.0878677206261</v>
      </c>
    </row>
    <row r="2830" spans="1:3" x14ac:dyDescent="0.25">
      <c r="A2830" s="39" t="s">
        <v>2812</v>
      </c>
      <c r="B2830" s="39">
        <v>22</v>
      </c>
      <c r="C2830" s="39">
        <v>61.0878677206261</v>
      </c>
    </row>
    <row r="2831" spans="1:3" x14ac:dyDescent="0.25">
      <c r="A2831" s="39" t="s">
        <v>2813</v>
      </c>
      <c r="B2831" s="39">
        <v>22</v>
      </c>
      <c r="C2831" s="39">
        <v>61.0878677206261</v>
      </c>
    </row>
    <row r="2832" spans="1:3" x14ac:dyDescent="0.25">
      <c r="A2832" s="39" t="s">
        <v>2814</v>
      </c>
      <c r="B2832" s="39">
        <v>22</v>
      </c>
      <c r="C2832" s="39">
        <v>61.0878677206261</v>
      </c>
    </row>
    <row r="2833" spans="1:3" x14ac:dyDescent="0.25">
      <c r="A2833" s="39" t="s">
        <v>2815</v>
      </c>
      <c r="B2833" s="39">
        <v>22</v>
      </c>
      <c r="C2833" s="39">
        <v>61.0878677206261</v>
      </c>
    </row>
    <row r="2834" spans="1:3" x14ac:dyDescent="0.25">
      <c r="A2834" s="39" t="s">
        <v>2816</v>
      </c>
      <c r="B2834" s="39">
        <v>22</v>
      </c>
      <c r="C2834" s="39">
        <v>61.0878677206261</v>
      </c>
    </row>
    <row r="2835" spans="1:3" x14ac:dyDescent="0.25">
      <c r="A2835" s="39" t="s">
        <v>2817</v>
      </c>
      <c r="B2835" s="39">
        <v>22</v>
      </c>
      <c r="C2835" s="39">
        <v>61.6313673865194</v>
      </c>
    </row>
    <row r="2836" spans="1:3" x14ac:dyDescent="0.25">
      <c r="A2836" s="39" t="s">
        <v>2818</v>
      </c>
      <c r="B2836" s="39">
        <v>22</v>
      </c>
      <c r="C2836" s="39">
        <v>61.631367486519402</v>
      </c>
    </row>
    <row r="2837" spans="1:3" x14ac:dyDescent="0.25">
      <c r="A2837" s="39" t="s">
        <v>2819</v>
      </c>
      <c r="B2837" s="39">
        <v>22</v>
      </c>
      <c r="C2837" s="39">
        <v>61.631367586519403</v>
      </c>
    </row>
    <row r="2838" spans="1:3" x14ac:dyDescent="0.25">
      <c r="A2838" s="39" t="s">
        <v>2820</v>
      </c>
      <c r="B2838" s="39">
        <v>22</v>
      </c>
      <c r="C2838" s="39">
        <v>61.631367686519397</v>
      </c>
    </row>
    <row r="2839" spans="1:3" x14ac:dyDescent="0.25">
      <c r="A2839" s="39" t="s">
        <v>2821</v>
      </c>
      <c r="B2839" s="39">
        <v>22</v>
      </c>
      <c r="C2839" s="39">
        <v>62.174883877227302</v>
      </c>
    </row>
    <row r="2840" spans="1:3" x14ac:dyDescent="0.25">
      <c r="A2840" s="39" t="s">
        <v>2822</v>
      </c>
      <c r="B2840" s="39">
        <v>22</v>
      </c>
      <c r="C2840" s="39">
        <v>62.718399078487401</v>
      </c>
    </row>
    <row r="2841" spans="1:3" x14ac:dyDescent="0.25">
      <c r="A2841" s="39" t="s">
        <v>2823</v>
      </c>
      <c r="B2841" s="39">
        <v>22</v>
      </c>
      <c r="C2841" s="39">
        <v>62.718399078487401</v>
      </c>
    </row>
    <row r="2842" spans="1:3" x14ac:dyDescent="0.25">
      <c r="A2842" s="39" t="s">
        <v>2824</v>
      </c>
      <c r="B2842" s="39">
        <v>22</v>
      </c>
      <c r="C2842" s="39">
        <v>62.718399078487401</v>
      </c>
    </row>
    <row r="2843" spans="1:3" x14ac:dyDescent="0.25">
      <c r="A2843" s="39" t="s">
        <v>2825</v>
      </c>
      <c r="B2843" s="39">
        <v>22</v>
      </c>
      <c r="C2843" s="39">
        <v>62.718399078487401</v>
      </c>
    </row>
    <row r="2844" spans="1:3" x14ac:dyDescent="0.25">
      <c r="A2844" s="39" t="s">
        <v>2826</v>
      </c>
      <c r="B2844" s="39">
        <v>22</v>
      </c>
      <c r="C2844" s="39">
        <v>62.718399078487401</v>
      </c>
    </row>
    <row r="2845" spans="1:3" x14ac:dyDescent="0.25">
      <c r="A2845" s="39" t="s">
        <v>2827</v>
      </c>
      <c r="B2845" s="39">
        <v>22</v>
      </c>
      <c r="C2845" s="39">
        <v>62.718399078487401</v>
      </c>
    </row>
    <row r="2846" spans="1:3" x14ac:dyDescent="0.25">
      <c r="A2846" s="39" t="s">
        <v>2828</v>
      </c>
      <c r="B2846" s="39">
        <v>22</v>
      </c>
      <c r="C2846" s="39">
        <v>62.718399078487401</v>
      </c>
    </row>
    <row r="2847" spans="1:3" x14ac:dyDescent="0.25">
      <c r="A2847" s="39" t="s">
        <v>2829</v>
      </c>
      <c r="B2847" s="39">
        <v>22</v>
      </c>
      <c r="C2847" s="39">
        <v>62.718399078487401</v>
      </c>
    </row>
    <row r="2848" spans="1:3" x14ac:dyDescent="0.25">
      <c r="A2848" s="39" t="s">
        <v>2830</v>
      </c>
      <c r="B2848" s="39">
        <v>22</v>
      </c>
      <c r="C2848" s="39">
        <v>62.718399078487401</v>
      </c>
    </row>
    <row r="2849" spans="1:3" x14ac:dyDescent="0.25">
      <c r="A2849" s="39" t="s">
        <v>2831</v>
      </c>
      <c r="B2849" s="39">
        <v>22</v>
      </c>
      <c r="C2849" s="39">
        <v>62.718399178487402</v>
      </c>
    </row>
    <row r="2850" spans="1:3" x14ac:dyDescent="0.25">
      <c r="A2850" s="39" t="s">
        <v>2832</v>
      </c>
      <c r="B2850" s="39">
        <v>22</v>
      </c>
      <c r="C2850" s="39">
        <v>62.718399178487402</v>
      </c>
    </row>
    <row r="2851" spans="1:3" x14ac:dyDescent="0.25">
      <c r="A2851" s="39" t="s">
        <v>2833</v>
      </c>
      <c r="B2851" s="39">
        <v>22</v>
      </c>
      <c r="C2851" s="39">
        <v>62.718399178487402</v>
      </c>
    </row>
    <row r="2852" spans="1:3" x14ac:dyDescent="0.25">
      <c r="A2852" s="39" t="s">
        <v>2834</v>
      </c>
      <c r="B2852" s="39">
        <v>22</v>
      </c>
      <c r="C2852" s="39">
        <v>62.718399178487402</v>
      </c>
    </row>
    <row r="2853" spans="1:3" x14ac:dyDescent="0.25">
      <c r="A2853" s="39" t="s">
        <v>2835</v>
      </c>
      <c r="B2853" s="39">
        <v>22</v>
      </c>
      <c r="C2853" s="39">
        <v>62.718399178487402</v>
      </c>
    </row>
    <row r="2854" spans="1:3" x14ac:dyDescent="0.25">
      <c r="A2854" s="39" t="s">
        <v>2836</v>
      </c>
      <c r="B2854" s="39">
        <v>22</v>
      </c>
      <c r="C2854" s="39">
        <v>62.718399178487402</v>
      </c>
    </row>
    <row r="2855" spans="1:3" x14ac:dyDescent="0.25">
      <c r="A2855" s="39" t="s">
        <v>2837</v>
      </c>
      <c r="B2855" s="39">
        <v>22</v>
      </c>
      <c r="C2855" s="39">
        <v>62.718399178487402</v>
      </c>
    </row>
    <row r="2856" spans="1:3" x14ac:dyDescent="0.25">
      <c r="A2856" s="39" t="s">
        <v>2838</v>
      </c>
      <c r="B2856" s="39">
        <v>22</v>
      </c>
      <c r="C2856" s="39">
        <v>62.718399178487402</v>
      </c>
    </row>
    <row r="2857" spans="1:3" x14ac:dyDescent="0.25">
      <c r="A2857" s="39" t="s">
        <v>2839</v>
      </c>
      <c r="B2857" s="39">
        <v>22</v>
      </c>
      <c r="C2857" s="39">
        <v>62.718399178487402</v>
      </c>
    </row>
    <row r="2858" spans="1:3" x14ac:dyDescent="0.25">
      <c r="A2858" s="39" t="s">
        <v>2840</v>
      </c>
      <c r="B2858" s="39">
        <v>22</v>
      </c>
      <c r="C2858" s="39">
        <v>62.718399178487402</v>
      </c>
    </row>
    <row r="2859" spans="1:3" x14ac:dyDescent="0.25">
      <c r="A2859" s="39" t="s">
        <v>2841</v>
      </c>
      <c r="B2859" s="39">
        <v>22</v>
      </c>
      <c r="C2859" s="39">
        <v>62.718399178487402</v>
      </c>
    </row>
    <row r="2860" spans="1:3" x14ac:dyDescent="0.25">
      <c r="A2860" s="39" t="s">
        <v>2842</v>
      </c>
      <c r="B2860" s="39">
        <v>23</v>
      </c>
      <c r="C2860" s="39">
        <v>0</v>
      </c>
    </row>
    <row r="2861" spans="1:3" x14ac:dyDescent="0.25">
      <c r="A2861" s="39" t="s">
        <v>2843</v>
      </c>
      <c r="B2861" s="39">
        <v>23</v>
      </c>
      <c r="C2861" s="39">
        <v>0</v>
      </c>
    </row>
    <row r="2862" spans="1:3" x14ac:dyDescent="0.25">
      <c r="A2862" s="39" t="s">
        <v>2844</v>
      </c>
      <c r="B2862" s="39">
        <v>23</v>
      </c>
      <c r="C2862" s="39">
        <v>0</v>
      </c>
    </row>
    <row r="2863" spans="1:3" x14ac:dyDescent="0.25">
      <c r="A2863" s="39" t="s">
        <v>2845</v>
      </c>
      <c r="B2863" s="39">
        <v>23</v>
      </c>
      <c r="C2863" s="39">
        <v>0</v>
      </c>
    </row>
    <row r="2864" spans="1:3" x14ac:dyDescent="0.25">
      <c r="A2864" s="39" t="s">
        <v>2846</v>
      </c>
      <c r="B2864" s="39">
        <v>23</v>
      </c>
      <c r="C2864" s="39">
        <v>1.0000000000000101E-5</v>
      </c>
    </row>
    <row r="2865" spans="1:3" x14ac:dyDescent="0.25">
      <c r="A2865" s="39" t="s">
        <v>2847</v>
      </c>
      <c r="B2865" s="39">
        <v>23</v>
      </c>
      <c r="C2865" s="39">
        <v>2.00000000000003E-5</v>
      </c>
    </row>
    <row r="2866" spans="1:3" x14ac:dyDescent="0.25">
      <c r="A2866" s="39" t="s">
        <v>2848</v>
      </c>
      <c r="B2866" s="39">
        <v>23</v>
      </c>
      <c r="C2866" s="39">
        <v>0.543519665822491</v>
      </c>
    </row>
    <row r="2867" spans="1:3" x14ac:dyDescent="0.25">
      <c r="A2867" s="39" t="s">
        <v>2849</v>
      </c>
      <c r="B2867" s="39">
        <v>23</v>
      </c>
      <c r="C2867" s="39">
        <v>0.54352966582249096</v>
      </c>
    </row>
    <row r="2868" spans="1:3" x14ac:dyDescent="0.25">
      <c r="A2868" s="39" t="s">
        <v>2850</v>
      </c>
      <c r="B2868" s="39">
        <v>23</v>
      </c>
      <c r="C2868" s="39">
        <v>0.54353966582249102</v>
      </c>
    </row>
    <row r="2869" spans="1:3" x14ac:dyDescent="0.25">
      <c r="A2869" s="39" t="s">
        <v>2851</v>
      </c>
      <c r="B2869" s="39">
        <v>23</v>
      </c>
      <c r="C2869" s="39">
        <v>0.54354966582249098</v>
      </c>
    </row>
    <row r="2870" spans="1:3" x14ac:dyDescent="0.25">
      <c r="A2870" s="39" t="s">
        <v>2852</v>
      </c>
      <c r="B2870" s="39">
        <v>23</v>
      </c>
      <c r="C2870" s="39">
        <v>0.54355966582249104</v>
      </c>
    </row>
    <row r="2871" spans="1:3" x14ac:dyDescent="0.25">
      <c r="A2871" s="39" t="s">
        <v>2853</v>
      </c>
      <c r="B2871" s="39">
        <v>23</v>
      </c>
      <c r="C2871" s="39">
        <v>1.6306874897480901</v>
      </c>
    </row>
    <row r="2872" spans="1:3" x14ac:dyDescent="0.25">
      <c r="A2872" s="39" t="s">
        <v>2854</v>
      </c>
      <c r="B2872" s="39">
        <v>23</v>
      </c>
      <c r="C2872" s="39">
        <v>1.6306974897480899</v>
      </c>
    </row>
    <row r="2873" spans="1:3" x14ac:dyDescent="0.25">
      <c r="A2873" s="39" t="s">
        <v>2855</v>
      </c>
      <c r="B2873" s="39">
        <v>23</v>
      </c>
      <c r="C2873" s="39">
        <v>1.63070748974809</v>
      </c>
    </row>
    <row r="2874" spans="1:3" x14ac:dyDescent="0.25">
      <c r="A2874" s="39" t="s">
        <v>2856</v>
      </c>
      <c r="B2874" s="39">
        <v>23</v>
      </c>
      <c r="C2874" s="39">
        <v>3.8078596763739498</v>
      </c>
    </row>
    <row r="2875" spans="1:3" x14ac:dyDescent="0.25">
      <c r="A2875" s="39" t="s">
        <v>2857</v>
      </c>
      <c r="B2875" s="39">
        <v>23</v>
      </c>
      <c r="C2875" s="39">
        <v>5.4406380458508803</v>
      </c>
    </row>
    <row r="2876" spans="1:3" x14ac:dyDescent="0.25">
      <c r="A2876" s="39" t="s">
        <v>2858</v>
      </c>
      <c r="B2876" s="39">
        <v>23</v>
      </c>
      <c r="C2876" s="39">
        <v>5.4406480458508799</v>
      </c>
    </row>
    <row r="2877" spans="1:3" x14ac:dyDescent="0.25">
      <c r="A2877" s="39" t="s">
        <v>2859</v>
      </c>
      <c r="B2877" s="39">
        <v>23</v>
      </c>
      <c r="C2877" s="39">
        <v>5.4406480458508799</v>
      </c>
    </row>
    <row r="2878" spans="1:3" x14ac:dyDescent="0.25">
      <c r="A2878" s="39" t="s">
        <v>2860</v>
      </c>
      <c r="B2878" s="39">
        <v>23</v>
      </c>
      <c r="C2878" s="39">
        <v>12.553450075345101</v>
      </c>
    </row>
    <row r="2879" spans="1:3" x14ac:dyDescent="0.25">
      <c r="A2879" s="39" t="s">
        <v>2861</v>
      </c>
      <c r="B2879" s="39">
        <v>23</v>
      </c>
      <c r="C2879" s="39">
        <v>12.5534600753451</v>
      </c>
    </row>
    <row r="2880" spans="1:3" x14ac:dyDescent="0.25">
      <c r="A2880" s="39" t="s">
        <v>2862</v>
      </c>
      <c r="B2880" s="39">
        <v>23</v>
      </c>
      <c r="C2880" s="39">
        <v>20.779047173647498</v>
      </c>
    </row>
    <row r="2881" spans="1:3" x14ac:dyDescent="0.25">
      <c r="A2881" s="39" t="s">
        <v>2863</v>
      </c>
      <c r="B2881" s="39">
        <v>23</v>
      </c>
      <c r="C2881" s="39">
        <v>20.779057173647502</v>
      </c>
    </row>
    <row r="2882" spans="1:3" x14ac:dyDescent="0.25">
      <c r="A2882" s="39" t="s">
        <v>2864</v>
      </c>
      <c r="B2882" s="39">
        <v>23</v>
      </c>
      <c r="C2882" s="39">
        <v>21.865961259071401</v>
      </c>
    </row>
    <row r="2883" spans="1:3" x14ac:dyDescent="0.25">
      <c r="A2883" s="39" t="s">
        <v>2865</v>
      </c>
      <c r="B2883" s="39">
        <v>23</v>
      </c>
      <c r="C2883" s="39">
        <v>21.865961259071401</v>
      </c>
    </row>
    <row r="2884" spans="1:3" x14ac:dyDescent="0.25">
      <c r="A2884" s="39" t="s">
        <v>2866</v>
      </c>
      <c r="B2884" s="39">
        <v>23</v>
      </c>
      <c r="C2884" s="39">
        <v>21.865961259071401</v>
      </c>
    </row>
    <row r="2885" spans="1:3" x14ac:dyDescent="0.25">
      <c r="A2885" s="39" t="s">
        <v>2867</v>
      </c>
      <c r="B2885" s="39">
        <v>23</v>
      </c>
      <c r="C2885" s="39">
        <v>25.1322286545516</v>
      </c>
    </row>
    <row r="2886" spans="1:3" x14ac:dyDescent="0.25">
      <c r="A2886" s="39" t="s">
        <v>2868</v>
      </c>
      <c r="B2886" s="39">
        <v>23</v>
      </c>
      <c r="C2886" s="39">
        <v>27.3078290950567</v>
      </c>
    </row>
    <row r="2887" spans="1:3" x14ac:dyDescent="0.25">
      <c r="A2887" s="39" t="s">
        <v>2869</v>
      </c>
      <c r="B2887" s="39">
        <v>23</v>
      </c>
      <c r="C2887" s="39">
        <v>27.3078390950567</v>
      </c>
    </row>
    <row r="2888" spans="1:3" x14ac:dyDescent="0.25">
      <c r="A2888" s="39" t="s">
        <v>2870</v>
      </c>
      <c r="B2888" s="39">
        <v>23</v>
      </c>
      <c r="C2888" s="39">
        <v>34.977873130087197</v>
      </c>
    </row>
    <row r="2889" spans="1:3" x14ac:dyDescent="0.25">
      <c r="A2889" s="39" t="s">
        <v>2871</v>
      </c>
      <c r="B2889" s="39">
        <v>23</v>
      </c>
      <c r="C2889" s="39">
        <v>35.521588066202703</v>
      </c>
    </row>
    <row r="2890" spans="1:3" x14ac:dyDescent="0.25">
      <c r="A2890" s="39" t="s">
        <v>2872</v>
      </c>
      <c r="B2890" s="39">
        <v>23</v>
      </c>
      <c r="C2890" s="39">
        <v>35.521598066202699</v>
      </c>
    </row>
    <row r="2891" spans="1:3" x14ac:dyDescent="0.25">
      <c r="A2891" s="39" t="s">
        <v>2873</v>
      </c>
      <c r="B2891" s="39">
        <v>23</v>
      </c>
      <c r="C2891" s="39">
        <v>35.521608066202703</v>
      </c>
    </row>
    <row r="2892" spans="1:3" x14ac:dyDescent="0.25">
      <c r="A2892" s="39" t="s">
        <v>2874</v>
      </c>
      <c r="B2892" s="39">
        <v>23</v>
      </c>
      <c r="C2892" s="39">
        <v>35.521618066202699</v>
      </c>
    </row>
    <row r="2893" spans="1:3" x14ac:dyDescent="0.25">
      <c r="A2893" s="39" t="s">
        <v>2875</v>
      </c>
      <c r="B2893" s="39">
        <v>23</v>
      </c>
      <c r="C2893" s="39">
        <v>35.521628066202702</v>
      </c>
    </row>
    <row r="2894" spans="1:3" x14ac:dyDescent="0.25">
      <c r="A2894" s="39" t="s">
        <v>2876</v>
      </c>
      <c r="B2894" s="39">
        <v>23</v>
      </c>
      <c r="C2894" s="39">
        <v>35.521638066202698</v>
      </c>
    </row>
    <row r="2895" spans="1:3" x14ac:dyDescent="0.25">
      <c r="A2895" s="39" t="s">
        <v>2877</v>
      </c>
      <c r="B2895" s="39">
        <v>23</v>
      </c>
      <c r="C2895" s="39">
        <v>35.521638066202698</v>
      </c>
    </row>
    <row r="2896" spans="1:3" x14ac:dyDescent="0.25">
      <c r="A2896" s="39" t="s">
        <v>2878</v>
      </c>
      <c r="B2896" s="39">
        <v>23</v>
      </c>
      <c r="C2896" s="39">
        <v>36.065137734175998</v>
      </c>
    </row>
    <row r="2897" spans="1:3" x14ac:dyDescent="0.25">
      <c r="A2897" s="39" t="s">
        <v>2879</v>
      </c>
      <c r="B2897" s="39">
        <v>23</v>
      </c>
      <c r="C2897" s="39">
        <v>36.065137734175998</v>
      </c>
    </row>
    <row r="2898" spans="1:3" x14ac:dyDescent="0.25">
      <c r="A2898" s="39" t="s">
        <v>2880</v>
      </c>
      <c r="B2898" s="39">
        <v>23</v>
      </c>
      <c r="C2898" s="39">
        <v>36.065137734175998</v>
      </c>
    </row>
    <row r="2899" spans="1:3" x14ac:dyDescent="0.25">
      <c r="A2899" s="39" t="s">
        <v>2881</v>
      </c>
      <c r="B2899" s="39">
        <v>23</v>
      </c>
      <c r="C2899" s="39">
        <v>36.065137734175998</v>
      </c>
    </row>
    <row r="2900" spans="1:3" x14ac:dyDescent="0.25">
      <c r="A2900" s="39" t="s">
        <v>2882</v>
      </c>
      <c r="B2900" s="39">
        <v>23</v>
      </c>
      <c r="C2900" s="39">
        <v>36.065147734176001</v>
      </c>
    </row>
    <row r="2901" spans="1:3" x14ac:dyDescent="0.25">
      <c r="A2901" s="39" t="s">
        <v>2883</v>
      </c>
      <c r="B2901" s="39">
        <v>23</v>
      </c>
      <c r="C2901" s="39">
        <v>37.696160823815397</v>
      </c>
    </row>
    <row r="2902" spans="1:3" x14ac:dyDescent="0.25">
      <c r="A2902" s="39" t="s">
        <v>2884</v>
      </c>
      <c r="B2902" s="39">
        <v>23</v>
      </c>
      <c r="C2902" s="39">
        <v>37.6961708238154</v>
      </c>
    </row>
    <row r="2903" spans="1:3" x14ac:dyDescent="0.25">
      <c r="A2903" s="39" t="s">
        <v>2885</v>
      </c>
      <c r="B2903" s="39">
        <v>23</v>
      </c>
      <c r="C2903" s="39">
        <v>37.6961708238154</v>
      </c>
    </row>
    <row r="2904" spans="1:3" x14ac:dyDescent="0.25">
      <c r="A2904" s="39" t="s">
        <v>2886</v>
      </c>
      <c r="B2904" s="39">
        <v>23</v>
      </c>
      <c r="C2904" s="39">
        <v>37.6961708238154</v>
      </c>
    </row>
    <row r="2905" spans="1:3" x14ac:dyDescent="0.25">
      <c r="A2905" s="39" t="s">
        <v>2887</v>
      </c>
      <c r="B2905" s="39">
        <v>23</v>
      </c>
      <c r="C2905" s="39">
        <v>37.696475158044699</v>
      </c>
    </row>
    <row r="2906" spans="1:3" x14ac:dyDescent="0.25">
      <c r="A2906" s="39" t="s">
        <v>2888</v>
      </c>
      <c r="B2906" s="39">
        <v>23</v>
      </c>
      <c r="C2906" s="39">
        <v>40.091234626905198</v>
      </c>
    </row>
    <row r="2907" spans="1:3" x14ac:dyDescent="0.25">
      <c r="A2907" s="39" t="s">
        <v>2889</v>
      </c>
      <c r="B2907" s="39">
        <v>23</v>
      </c>
      <c r="C2907" s="39">
        <v>42.486784481410702</v>
      </c>
    </row>
    <row r="2908" spans="1:3" x14ac:dyDescent="0.25">
      <c r="A2908" s="39" t="s">
        <v>2890</v>
      </c>
      <c r="B2908" s="39">
        <v>23</v>
      </c>
      <c r="C2908" s="39">
        <v>43.681724449649998</v>
      </c>
    </row>
    <row r="2909" spans="1:3" x14ac:dyDescent="0.25">
      <c r="A2909" s="39" t="s">
        <v>2891</v>
      </c>
      <c r="B2909" s="39">
        <v>23</v>
      </c>
      <c r="C2909" s="39">
        <v>43.681734449650001</v>
      </c>
    </row>
    <row r="2910" spans="1:3" x14ac:dyDescent="0.25">
      <c r="A2910" s="39" t="s">
        <v>2892</v>
      </c>
      <c r="B2910" s="39">
        <v>23</v>
      </c>
      <c r="C2910" s="39">
        <v>43.681744449649997</v>
      </c>
    </row>
    <row r="2911" spans="1:3" x14ac:dyDescent="0.25">
      <c r="A2911" s="39" t="s">
        <v>2893</v>
      </c>
      <c r="B2911" s="39">
        <v>23</v>
      </c>
      <c r="C2911" s="39">
        <v>44.225061999209302</v>
      </c>
    </row>
    <row r="2912" spans="1:3" x14ac:dyDescent="0.25">
      <c r="A2912" s="39" t="s">
        <v>2894</v>
      </c>
      <c r="B2912" s="39">
        <v>23</v>
      </c>
      <c r="C2912" s="39">
        <v>44.225071999209298</v>
      </c>
    </row>
    <row r="2913" spans="1:3" x14ac:dyDescent="0.25">
      <c r="A2913" s="39" t="s">
        <v>2895</v>
      </c>
      <c r="B2913" s="39">
        <v>23</v>
      </c>
      <c r="C2913" s="39">
        <v>44.768389555298697</v>
      </c>
    </row>
    <row r="2914" spans="1:3" x14ac:dyDescent="0.25">
      <c r="A2914" s="39" t="s">
        <v>2896</v>
      </c>
      <c r="B2914" s="39">
        <v>23</v>
      </c>
      <c r="C2914" s="39">
        <v>44.7683995552987</v>
      </c>
    </row>
    <row r="2915" spans="1:3" x14ac:dyDescent="0.25">
      <c r="A2915" s="39" t="s">
        <v>2897</v>
      </c>
      <c r="B2915" s="39">
        <v>23</v>
      </c>
      <c r="C2915" s="39">
        <v>44.7683995552987</v>
      </c>
    </row>
    <row r="2916" spans="1:3" x14ac:dyDescent="0.25">
      <c r="A2916" s="39" t="s">
        <v>2898</v>
      </c>
      <c r="B2916" s="39">
        <v>23</v>
      </c>
      <c r="C2916" s="39">
        <v>44.768409555298703</v>
      </c>
    </row>
    <row r="2917" spans="1:3" x14ac:dyDescent="0.25">
      <c r="A2917" s="39" t="s">
        <v>2899</v>
      </c>
      <c r="B2917" s="39">
        <v>23</v>
      </c>
      <c r="C2917" s="39">
        <v>44.768419555298699</v>
      </c>
    </row>
    <row r="2918" spans="1:3" x14ac:dyDescent="0.25">
      <c r="A2918" s="39" t="s">
        <v>2900</v>
      </c>
      <c r="B2918" s="39">
        <v>23</v>
      </c>
      <c r="C2918" s="39">
        <v>44.768429555298702</v>
      </c>
    </row>
    <row r="2919" spans="1:3" x14ac:dyDescent="0.25">
      <c r="A2919" s="39" t="s">
        <v>2901</v>
      </c>
      <c r="B2919" s="39">
        <v>23</v>
      </c>
      <c r="C2919" s="39">
        <v>45.311887382708598</v>
      </c>
    </row>
    <row r="2920" spans="1:3" x14ac:dyDescent="0.25">
      <c r="A2920" s="39" t="s">
        <v>2902</v>
      </c>
      <c r="B2920" s="39">
        <v>23</v>
      </c>
      <c r="C2920" s="39">
        <v>45.311897382708601</v>
      </c>
    </row>
    <row r="2921" spans="1:3" x14ac:dyDescent="0.25">
      <c r="A2921" s="39" t="s">
        <v>2903</v>
      </c>
      <c r="B2921" s="39">
        <v>23</v>
      </c>
      <c r="C2921" s="39">
        <v>45.311897382708601</v>
      </c>
    </row>
    <row r="2922" spans="1:3" x14ac:dyDescent="0.25">
      <c r="A2922" s="39" t="s">
        <v>2904</v>
      </c>
      <c r="B2922" s="39">
        <v>23</v>
      </c>
      <c r="C2922" s="39">
        <v>45.311897382708601</v>
      </c>
    </row>
    <row r="2923" spans="1:3" x14ac:dyDescent="0.25">
      <c r="A2923" s="39" t="s">
        <v>2905</v>
      </c>
      <c r="B2923" s="39">
        <v>23</v>
      </c>
      <c r="C2923" s="39">
        <v>47.448460588629601</v>
      </c>
    </row>
    <row r="2924" spans="1:3" x14ac:dyDescent="0.25">
      <c r="A2924" s="39" t="s">
        <v>2906</v>
      </c>
      <c r="B2924" s="39">
        <v>23</v>
      </c>
      <c r="C2924" s="39">
        <v>52.318954859181503</v>
      </c>
    </row>
    <row r="2925" spans="1:3" x14ac:dyDescent="0.25">
      <c r="A2925" s="39" t="s">
        <v>2907</v>
      </c>
      <c r="B2925" s="39">
        <v>23</v>
      </c>
      <c r="C2925" s="39">
        <v>53.4079668059357</v>
      </c>
    </row>
    <row r="2926" spans="1:3" x14ac:dyDescent="0.25">
      <c r="A2926" s="39" t="s">
        <v>2908</v>
      </c>
      <c r="B2926" s="39">
        <v>23</v>
      </c>
      <c r="C2926" s="39">
        <v>53.951758467480502</v>
      </c>
    </row>
    <row r="2927" spans="1:3" x14ac:dyDescent="0.25">
      <c r="A2927" s="39" t="s">
        <v>2909</v>
      </c>
      <c r="B2927" s="39">
        <v>23</v>
      </c>
      <c r="C2927" s="39">
        <v>53.951768467480498</v>
      </c>
    </row>
    <row r="2928" spans="1:3" x14ac:dyDescent="0.25">
      <c r="A2928" s="39" t="s">
        <v>2910</v>
      </c>
      <c r="B2928" s="39">
        <v>23</v>
      </c>
      <c r="C2928" s="39">
        <v>54.495268182461203</v>
      </c>
    </row>
    <row r="2929" spans="1:4" x14ac:dyDescent="0.25">
      <c r="A2929" s="39" t="s">
        <v>2911</v>
      </c>
      <c r="B2929" s="39">
        <v>23</v>
      </c>
      <c r="C2929" s="39">
        <v>54.495278182461199</v>
      </c>
    </row>
    <row r="2930" spans="1:4" x14ac:dyDescent="0.25">
      <c r="A2930" s="39" t="s">
        <v>2912</v>
      </c>
      <c r="B2930" s="39">
        <v>23</v>
      </c>
      <c r="C2930" s="39">
        <v>59.951617469081299</v>
      </c>
    </row>
    <row r="2931" spans="1:4" x14ac:dyDescent="0.25">
      <c r="A2931" s="39" t="s">
        <v>2913</v>
      </c>
      <c r="B2931" s="39">
        <v>23</v>
      </c>
      <c r="C2931" s="39">
        <v>59.951627469081302</v>
      </c>
    </row>
    <row r="2932" spans="1:4" x14ac:dyDescent="0.25">
      <c r="A2932" s="39" t="s">
        <v>2914</v>
      </c>
      <c r="B2932" s="39">
        <v>23</v>
      </c>
      <c r="C2932" s="39">
        <v>59.951637469081298</v>
      </c>
    </row>
    <row r="2933" spans="1:4" x14ac:dyDescent="0.25">
      <c r="A2933" s="39" t="s">
        <v>2915</v>
      </c>
      <c r="B2933" s="39">
        <v>23</v>
      </c>
      <c r="C2933" s="39">
        <v>59.951637469081298</v>
      </c>
    </row>
    <row r="2934" spans="1:4" x14ac:dyDescent="0.25">
      <c r="A2934" s="39" t="s">
        <v>2916</v>
      </c>
      <c r="B2934" s="39">
        <v>23</v>
      </c>
      <c r="C2934" s="39">
        <v>59.951637469081298</v>
      </c>
    </row>
    <row r="2935" spans="1:4" x14ac:dyDescent="0.25">
      <c r="B2935" s="39">
        <v>23</v>
      </c>
      <c r="C2935" s="39">
        <v>60</v>
      </c>
      <c r="D2935" s="40" t="s">
        <v>5090</v>
      </c>
    </row>
    <row r="2936" spans="1:4" x14ac:dyDescent="0.25">
      <c r="A2936" s="39" t="s">
        <v>2917</v>
      </c>
      <c r="B2936" s="39">
        <v>23</v>
      </c>
      <c r="C2936" s="39">
        <v>66.511186971425602</v>
      </c>
    </row>
    <row r="2937" spans="1:4" x14ac:dyDescent="0.25">
      <c r="A2937" s="39" t="s">
        <v>2918</v>
      </c>
      <c r="B2937" s="39">
        <v>23</v>
      </c>
      <c r="C2937" s="39">
        <v>69.231030189961999</v>
      </c>
    </row>
    <row r="2938" spans="1:4" x14ac:dyDescent="0.25">
      <c r="A2938" s="39" t="s">
        <v>2919</v>
      </c>
      <c r="B2938" s="39">
        <v>23</v>
      </c>
      <c r="C2938" s="39">
        <v>70.3181929823362</v>
      </c>
    </row>
    <row r="2939" spans="1:4" x14ac:dyDescent="0.25">
      <c r="A2939" s="39" t="s">
        <v>2920</v>
      </c>
      <c r="B2939" s="39">
        <v>23</v>
      </c>
      <c r="C2939" s="39">
        <v>71.406356411324197</v>
      </c>
    </row>
    <row r="2940" spans="1:4" x14ac:dyDescent="0.25">
      <c r="A2940" s="39" t="s">
        <v>2921</v>
      </c>
      <c r="B2940" s="39">
        <v>23</v>
      </c>
      <c r="C2940" s="39">
        <v>100.353157137081</v>
      </c>
    </row>
    <row r="2941" spans="1:4" x14ac:dyDescent="0.25">
      <c r="A2941" s="39" t="s">
        <v>2922</v>
      </c>
      <c r="B2941" s="39">
        <v>23</v>
      </c>
      <c r="C2941" s="39">
        <v>100.353167137081</v>
      </c>
    </row>
    <row r="2942" spans="1:4" x14ac:dyDescent="0.25">
      <c r="A2942" s="39" t="s">
        <v>2923</v>
      </c>
      <c r="B2942" s="39">
        <v>23</v>
      </c>
      <c r="C2942" s="39">
        <v>100.353177137081</v>
      </c>
    </row>
    <row r="2943" spans="1:4" x14ac:dyDescent="0.25">
      <c r="A2943" s="39" t="s">
        <v>2924</v>
      </c>
      <c r="B2943" s="39">
        <v>23</v>
      </c>
      <c r="C2943" s="39">
        <v>100.353177137081</v>
      </c>
    </row>
    <row r="2944" spans="1:4" x14ac:dyDescent="0.25">
      <c r="A2944" s="39" t="s">
        <v>2925</v>
      </c>
      <c r="B2944" s="39">
        <v>23</v>
      </c>
      <c r="C2944" s="39">
        <v>100.353177137081</v>
      </c>
    </row>
    <row r="2945" spans="1:3" x14ac:dyDescent="0.25">
      <c r="A2945" s="39" t="s">
        <v>2926</v>
      </c>
      <c r="B2945" s="39">
        <v>23</v>
      </c>
      <c r="C2945" s="39">
        <v>100.353177137081</v>
      </c>
    </row>
    <row r="2946" spans="1:3" x14ac:dyDescent="0.25">
      <c r="A2946" s="39" t="s">
        <v>2927</v>
      </c>
      <c r="B2946" s="39">
        <v>24</v>
      </c>
      <c r="C2946" s="39">
        <v>0</v>
      </c>
    </row>
    <row r="2947" spans="1:3" x14ac:dyDescent="0.25">
      <c r="A2947" s="39" t="s">
        <v>2928</v>
      </c>
      <c r="B2947" s="39">
        <v>24</v>
      </c>
      <c r="C2947" s="39">
        <v>0</v>
      </c>
    </row>
    <row r="2948" spans="1:3" x14ac:dyDescent="0.25">
      <c r="A2948" s="39" t="s">
        <v>2929</v>
      </c>
      <c r="B2948" s="39">
        <v>24</v>
      </c>
      <c r="C2948" s="39">
        <v>0</v>
      </c>
    </row>
    <row r="2949" spans="1:3" x14ac:dyDescent="0.25">
      <c r="A2949" s="39" t="s">
        <v>2930</v>
      </c>
      <c r="B2949" s="39">
        <v>24</v>
      </c>
      <c r="C2949" s="39">
        <v>0</v>
      </c>
    </row>
    <row r="2950" spans="1:3" x14ac:dyDescent="0.25">
      <c r="A2950" s="39" t="s">
        <v>2931</v>
      </c>
      <c r="B2950" s="39">
        <v>24</v>
      </c>
      <c r="C2950" s="39">
        <v>0</v>
      </c>
    </row>
    <row r="2951" spans="1:3" x14ac:dyDescent="0.25">
      <c r="A2951" s="39" t="s">
        <v>2932</v>
      </c>
      <c r="B2951" s="39">
        <v>24</v>
      </c>
      <c r="C2951" s="39">
        <v>0</v>
      </c>
    </row>
    <row r="2952" spans="1:3" x14ac:dyDescent="0.25">
      <c r="A2952" s="39" t="s">
        <v>2933</v>
      </c>
      <c r="B2952" s="39">
        <v>24</v>
      </c>
      <c r="C2952" s="39">
        <v>0</v>
      </c>
    </row>
    <row r="2953" spans="1:3" x14ac:dyDescent="0.25">
      <c r="A2953" s="39" t="s">
        <v>2934</v>
      </c>
      <c r="B2953" s="39">
        <v>24</v>
      </c>
      <c r="C2953" s="39">
        <v>0</v>
      </c>
    </row>
    <row r="2954" spans="1:3" x14ac:dyDescent="0.25">
      <c r="A2954" s="39" t="s">
        <v>2935</v>
      </c>
      <c r="B2954" s="39">
        <v>24</v>
      </c>
      <c r="C2954" s="39">
        <v>1.0000000000000101E-5</v>
      </c>
    </row>
    <row r="2955" spans="1:3" x14ac:dyDescent="0.25">
      <c r="A2955" s="39" t="s">
        <v>2936</v>
      </c>
      <c r="B2955" s="39">
        <v>24</v>
      </c>
      <c r="C2955" s="39">
        <v>1.0000000000000101E-5</v>
      </c>
    </row>
    <row r="2956" spans="1:3" x14ac:dyDescent="0.25">
      <c r="A2956" s="39" t="s">
        <v>2937</v>
      </c>
      <c r="B2956" s="39">
        <v>24</v>
      </c>
      <c r="C2956" s="39">
        <v>1.0000000000000101E-5</v>
      </c>
    </row>
    <row r="2957" spans="1:3" x14ac:dyDescent="0.25">
      <c r="A2957" s="39" t="s">
        <v>2938</v>
      </c>
      <c r="B2957" s="39">
        <v>24</v>
      </c>
      <c r="C2957" s="39">
        <v>1.0000000000000101E-5</v>
      </c>
    </row>
    <row r="2958" spans="1:3" x14ac:dyDescent="0.25">
      <c r="A2958" s="39" t="s">
        <v>2939</v>
      </c>
      <c r="B2958" s="39">
        <v>24</v>
      </c>
      <c r="C2958" s="39">
        <v>1.0000000000000101E-5</v>
      </c>
    </row>
    <row r="2959" spans="1:3" x14ac:dyDescent="0.25">
      <c r="A2959" s="39" t="s">
        <v>2940</v>
      </c>
      <c r="B2959" s="39">
        <v>24</v>
      </c>
      <c r="C2959" s="39">
        <v>0.54350868189895296</v>
      </c>
    </row>
    <row r="2960" spans="1:3" x14ac:dyDescent="0.25">
      <c r="A2960" s="39" t="s">
        <v>2941</v>
      </c>
      <c r="B2960" s="39">
        <v>24</v>
      </c>
      <c r="C2960" s="39">
        <v>0.54351868189895303</v>
      </c>
    </row>
    <row r="2961" spans="1:3" x14ac:dyDescent="0.25">
      <c r="A2961" s="39" t="s">
        <v>2942</v>
      </c>
      <c r="B2961" s="39">
        <v>24</v>
      </c>
      <c r="C2961" s="39">
        <v>1.0870183879506701</v>
      </c>
    </row>
    <row r="2962" spans="1:3" x14ac:dyDescent="0.25">
      <c r="A2962" s="39" t="s">
        <v>2943</v>
      </c>
      <c r="B2962" s="39">
        <v>24</v>
      </c>
      <c r="C2962" s="39">
        <v>1.0870283879506699</v>
      </c>
    </row>
    <row r="2963" spans="1:3" x14ac:dyDescent="0.25">
      <c r="A2963" s="39" t="s">
        <v>2944</v>
      </c>
      <c r="B2963" s="39">
        <v>24</v>
      </c>
      <c r="C2963" s="39">
        <v>1.6305280913414499</v>
      </c>
    </row>
    <row r="2964" spans="1:3" x14ac:dyDescent="0.25">
      <c r="A2964" s="39" t="s">
        <v>2945</v>
      </c>
      <c r="B2964" s="39">
        <v>24</v>
      </c>
      <c r="C2964" s="39">
        <v>1.63053809134145</v>
      </c>
    </row>
    <row r="2965" spans="1:3" x14ac:dyDescent="0.25">
      <c r="A2965" s="39" t="s">
        <v>2946</v>
      </c>
      <c r="B2965" s="39">
        <v>24</v>
      </c>
      <c r="C2965" s="39">
        <v>1.6305480913414501</v>
      </c>
    </row>
    <row r="2966" spans="1:3" x14ac:dyDescent="0.25">
      <c r="A2966" s="39" t="s">
        <v>2947</v>
      </c>
      <c r="B2966" s="39">
        <v>24</v>
      </c>
      <c r="C2966" s="39">
        <v>1.6305580913414499</v>
      </c>
    </row>
    <row r="2967" spans="1:3" x14ac:dyDescent="0.25">
      <c r="A2967" s="39" t="s">
        <v>2948</v>
      </c>
      <c r="B2967" s="39">
        <v>24</v>
      </c>
      <c r="C2967" s="39">
        <v>2.1740577578183</v>
      </c>
    </row>
    <row r="2968" spans="1:3" x14ac:dyDescent="0.25">
      <c r="A2968" s="39" t="s">
        <v>2949</v>
      </c>
      <c r="B2968" s="39">
        <v>24</v>
      </c>
      <c r="C2968" s="39">
        <v>2.1740677578183001</v>
      </c>
    </row>
    <row r="2969" spans="1:3" x14ac:dyDescent="0.25">
      <c r="A2969" s="39" t="s">
        <v>2950</v>
      </c>
      <c r="B2969" s="39">
        <v>24</v>
      </c>
      <c r="C2969" s="39">
        <v>3.2613167295838998</v>
      </c>
    </row>
    <row r="2970" spans="1:3" x14ac:dyDescent="0.25">
      <c r="A2970" s="39" t="s">
        <v>2951</v>
      </c>
      <c r="B2970" s="39">
        <v>24</v>
      </c>
      <c r="C2970" s="39">
        <v>3.8048435655589601</v>
      </c>
    </row>
    <row r="2971" spans="1:3" x14ac:dyDescent="0.25">
      <c r="A2971" s="39" t="s">
        <v>2952</v>
      </c>
      <c r="B2971" s="39">
        <v>24</v>
      </c>
      <c r="C2971" s="39">
        <v>4.3483050930705804</v>
      </c>
    </row>
    <row r="2972" spans="1:3" x14ac:dyDescent="0.25">
      <c r="A2972" s="39" t="s">
        <v>2953</v>
      </c>
      <c r="B2972" s="39">
        <v>24</v>
      </c>
      <c r="C2972" s="39">
        <v>5.4354887611002498</v>
      </c>
    </row>
    <row r="2973" spans="1:3" x14ac:dyDescent="0.25">
      <c r="A2973" s="39" t="s">
        <v>2954</v>
      </c>
      <c r="B2973" s="39">
        <v>24</v>
      </c>
      <c r="C2973" s="39">
        <v>5.4354987611002503</v>
      </c>
    </row>
    <row r="2974" spans="1:3" x14ac:dyDescent="0.25">
      <c r="A2974" s="39" t="s">
        <v>2955</v>
      </c>
      <c r="B2974" s="39">
        <v>24</v>
      </c>
      <c r="C2974" s="39">
        <v>5.4355087611002499</v>
      </c>
    </row>
    <row r="2975" spans="1:3" x14ac:dyDescent="0.25">
      <c r="A2975" s="39" t="s">
        <v>2956</v>
      </c>
      <c r="B2975" s="39">
        <v>24</v>
      </c>
      <c r="C2975" s="39">
        <v>5.4355187611002496</v>
      </c>
    </row>
    <row r="2976" spans="1:3" x14ac:dyDescent="0.25">
      <c r="A2976" s="39" t="s">
        <v>2957</v>
      </c>
      <c r="B2976" s="39">
        <v>24</v>
      </c>
      <c r="C2976" s="39">
        <v>5.4355287611002501</v>
      </c>
    </row>
    <row r="2977" spans="1:3" x14ac:dyDescent="0.25">
      <c r="A2977" s="39" t="s">
        <v>2958</v>
      </c>
      <c r="B2977" s="39">
        <v>24</v>
      </c>
      <c r="C2977" s="39">
        <v>7.6108132229383303</v>
      </c>
    </row>
    <row r="2978" spans="1:3" x14ac:dyDescent="0.25">
      <c r="A2978" s="39" t="s">
        <v>2959</v>
      </c>
      <c r="B2978" s="39">
        <v>24</v>
      </c>
      <c r="C2978" s="39">
        <v>7.6108232229383299</v>
      </c>
    </row>
    <row r="2979" spans="1:3" x14ac:dyDescent="0.25">
      <c r="A2979" s="39" t="s">
        <v>2960</v>
      </c>
      <c r="B2979" s="39">
        <v>24</v>
      </c>
      <c r="C2979" s="39">
        <v>7.6108332229383304</v>
      </c>
    </row>
    <row r="2980" spans="1:3" x14ac:dyDescent="0.25">
      <c r="A2980" s="39" t="s">
        <v>2961</v>
      </c>
      <c r="B2980" s="39">
        <v>24</v>
      </c>
      <c r="C2980" s="39">
        <v>9.7861176799330298</v>
      </c>
    </row>
    <row r="2981" spans="1:3" x14ac:dyDescent="0.25">
      <c r="A2981" s="39" t="s">
        <v>2962</v>
      </c>
      <c r="B2981" s="39">
        <v>24</v>
      </c>
      <c r="C2981" s="39">
        <v>9.7861276799330295</v>
      </c>
    </row>
    <row r="2982" spans="1:3" x14ac:dyDescent="0.25">
      <c r="A2982" s="39" t="s">
        <v>2963</v>
      </c>
      <c r="B2982" s="39">
        <v>24</v>
      </c>
      <c r="C2982" s="39">
        <v>9.7861276799330295</v>
      </c>
    </row>
    <row r="2983" spans="1:3" x14ac:dyDescent="0.25">
      <c r="A2983" s="39" t="s">
        <v>2964</v>
      </c>
      <c r="B2983" s="39">
        <v>24</v>
      </c>
      <c r="C2983" s="39">
        <v>9.7861276799330295</v>
      </c>
    </row>
    <row r="2984" spans="1:3" x14ac:dyDescent="0.25">
      <c r="A2984" s="39" t="s">
        <v>2965</v>
      </c>
      <c r="B2984" s="39">
        <v>24</v>
      </c>
      <c r="C2984" s="39">
        <v>9.7861276799330295</v>
      </c>
    </row>
    <row r="2985" spans="1:3" x14ac:dyDescent="0.25">
      <c r="A2985" s="39" t="s">
        <v>2966</v>
      </c>
      <c r="B2985" s="39">
        <v>24</v>
      </c>
      <c r="C2985" s="39">
        <v>9.7861376799330309</v>
      </c>
    </row>
    <row r="2986" spans="1:3" x14ac:dyDescent="0.25">
      <c r="A2986" s="39" t="s">
        <v>2967</v>
      </c>
      <c r="B2986" s="39">
        <v>24</v>
      </c>
      <c r="C2986" s="39">
        <v>9.7861476799330305</v>
      </c>
    </row>
    <row r="2987" spans="1:3" x14ac:dyDescent="0.25">
      <c r="A2987" s="39" t="s">
        <v>2968</v>
      </c>
      <c r="B2987" s="39">
        <v>24</v>
      </c>
      <c r="C2987" s="39">
        <v>10.329647346246499</v>
      </c>
    </row>
    <row r="2988" spans="1:3" x14ac:dyDescent="0.25">
      <c r="A2988" s="39" t="s">
        <v>2969</v>
      </c>
      <c r="B2988" s="39">
        <v>24</v>
      </c>
      <c r="C2988" s="39">
        <v>10.329657346246499</v>
      </c>
    </row>
    <row r="2989" spans="1:3" x14ac:dyDescent="0.25">
      <c r="A2989" s="39" t="s">
        <v>2970</v>
      </c>
      <c r="B2989" s="39">
        <v>24</v>
      </c>
      <c r="C2989" s="39">
        <v>10.329667346246501</v>
      </c>
    </row>
    <row r="2990" spans="1:3" x14ac:dyDescent="0.25">
      <c r="A2990" s="39" t="s">
        <v>2971</v>
      </c>
      <c r="B2990" s="39">
        <v>24</v>
      </c>
      <c r="C2990" s="39">
        <v>10.3296773462465</v>
      </c>
    </row>
    <row r="2991" spans="1:3" x14ac:dyDescent="0.25">
      <c r="A2991" s="39" t="s">
        <v>2972</v>
      </c>
      <c r="B2991" s="39">
        <v>24</v>
      </c>
      <c r="C2991" s="39">
        <v>19.1146245361426</v>
      </c>
    </row>
    <row r="2992" spans="1:3" x14ac:dyDescent="0.25">
      <c r="A2992" s="39" t="s">
        <v>2973</v>
      </c>
      <c r="B2992" s="39">
        <v>24</v>
      </c>
      <c r="C2992" s="39">
        <v>19.114634536142599</v>
      </c>
    </row>
    <row r="2993" spans="1:3" x14ac:dyDescent="0.25">
      <c r="A2993" s="39" t="s">
        <v>2974</v>
      </c>
      <c r="B2993" s="39">
        <v>24</v>
      </c>
      <c r="C2993" s="39">
        <v>19.114644536142599</v>
      </c>
    </row>
    <row r="2994" spans="1:3" x14ac:dyDescent="0.25">
      <c r="A2994" s="39" t="s">
        <v>2975</v>
      </c>
      <c r="B2994" s="39">
        <v>24</v>
      </c>
      <c r="C2994" s="39">
        <v>20.202167684499098</v>
      </c>
    </row>
    <row r="2995" spans="1:3" x14ac:dyDescent="0.25">
      <c r="A2995" s="39" t="s">
        <v>2976</v>
      </c>
      <c r="B2995" s="39">
        <v>24</v>
      </c>
      <c r="C2995" s="39">
        <v>21.289690831616198</v>
      </c>
    </row>
    <row r="2996" spans="1:3" x14ac:dyDescent="0.25">
      <c r="A2996" s="39" t="s">
        <v>2977</v>
      </c>
      <c r="B2996" s="39">
        <v>24</v>
      </c>
      <c r="C2996" s="39">
        <v>21.289700831616202</v>
      </c>
    </row>
    <row r="2997" spans="1:3" x14ac:dyDescent="0.25">
      <c r="A2997" s="39" t="s">
        <v>2978</v>
      </c>
      <c r="B2997" s="39">
        <v>24</v>
      </c>
      <c r="C2997" s="39">
        <v>21.289710831616201</v>
      </c>
    </row>
    <row r="2998" spans="1:3" x14ac:dyDescent="0.25">
      <c r="A2998" s="39" t="s">
        <v>2979</v>
      </c>
      <c r="B2998" s="39">
        <v>24</v>
      </c>
      <c r="C2998" s="39">
        <v>26.747220303030598</v>
      </c>
    </row>
    <row r="2999" spans="1:3" x14ac:dyDescent="0.25">
      <c r="A2999" s="39" t="s">
        <v>2980</v>
      </c>
      <c r="B2999" s="39">
        <v>24</v>
      </c>
      <c r="C2999" s="39">
        <v>27.8345760930622</v>
      </c>
    </row>
    <row r="3000" spans="1:3" x14ac:dyDescent="0.25">
      <c r="A3000" s="39" t="s">
        <v>2981</v>
      </c>
      <c r="B3000" s="39">
        <v>24</v>
      </c>
      <c r="C3000" s="39">
        <v>27.8345860930622</v>
      </c>
    </row>
    <row r="3001" spans="1:3" x14ac:dyDescent="0.25">
      <c r="A3001" s="39" t="s">
        <v>2982</v>
      </c>
      <c r="B3001" s="39">
        <v>24</v>
      </c>
      <c r="C3001" s="39">
        <v>27.834596093062299</v>
      </c>
    </row>
    <row r="3002" spans="1:3" x14ac:dyDescent="0.25">
      <c r="A3002" s="39" t="s">
        <v>2983</v>
      </c>
      <c r="B3002" s="39">
        <v>24</v>
      </c>
      <c r="C3002" s="39">
        <v>28.922066178338401</v>
      </c>
    </row>
    <row r="3003" spans="1:3" x14ac:dyDescent="0.25">
      <c r="A3003" s="39" t="s">
        <v>2984</v>
      </c>
      <c r="B3003" s="39">
        <v>24</v>
      </c>
      <c r="C3003" s="39">
        <v>30.5535337438039</v>
      </c>
    </row>
    <row r="3004" spans="1:3" x14ac:dyDescent="0.25">
      <c r="A3004" s="39" t="s">
        <v>2985</v>
      </c>
      <c r="B3004" s="39">
        <v>24</v>
      </c>
      <c r="C3004" s="39">
        <v>30.5535437438039</v>
      </c>
    </row>
    <row r="3005" spans="1:3" x14ac:dyDescent="0.25">
      <c r="A3005" s="39" t="s">
        <v>2986</v>
      </c>
      <c r="B3005" s="39">
        <v>24</v>
      </c>
      <c r="C3005" s="39">
        <v>37.535617597137197</v>
      </c>
    </row>
    <row r="3006" spans="1:3" x14ac:dyDescent="0.25">
      <c r="A3006" s="39" t="s">
        <v>2987</v>
      </c>
      <c r="B3006" s="39">
        <v>24</v>
      </c>
      <c r="C3006" s="39">
        <v>38.111721472053901</v>
      </c>
    </row>
    <row r="3007" spans="1:3" x14ac:dyDescent="0.25">
      <c r="A3007" s="39" t="s">
        <v>2988</v>
      </c>
      <c r="B3007" s="39">
        <v>24</v>
      </c>
      <c r="C3007" s="39">
        <v>39.845170195260103</v>
      </c>
    </row>
    <row r="3008" spans="1:3" x14ac:dyDescent="0.25">
      <c r="A3008" s="39" t="s">
        <v>2989</v>
      </c>
      <c r="B3008" s="39">
        <v>24</v>
      </c>
      <c r="C3008" s="39">
        <v>49.763651581569498</v>
      </c>
    </row>
    <row r="3009" spans="1:3" x14ac:dyDescent="0.25">
      <c r="A3009" s="39" t="s">
        <v>2990</v>
      </c>
      <c r="B3009" s="39">
        <v>24</v>
      </c>
      <c r="C3009" s="39">
        <v>50.306771374735099</v>
      </c>
    </row>
    <row r="3010" spans="1:3" x14ac:dyDescent="0.25">
      <c r="A3010" s="39" t="s">
        <v>2991</v>
      </c>
      <c r="B3010" s="39">
        <v>24</v>
      </c>
      <c r="C3010" s="39">
        <v>50.306781374735102</v>
      </c>
    </row>
    <row r="3011" spans="1:3" x14ac:dyDescent="0.25">
      <c r="A3011" s="39" t="s">
        <v>2992</v>
      </c>
      <c r="B3011" s="39">
        <v>24</v>
      </c>
      <c r="C3011" s="39">
        <v>50.306791374735099</v>
      </c>
    </row>
    <row r="3012" spans="1:3" x14ac:dyDescent="0.25">
      <c r="A3012" s="39" t="s">
        <v>2993</v>
      </c>
      <c r="B3012" s="39">
        <v>24</v>
      </c>
      <c r="C3012" s="39">
        <v>53.0268628747964</v>
      </c>
    </row>
    <row r="3013" spans="1:3" x14ac:dyDescent="0.25">
      <c r="A3013" s="39" t="s">
        <v>2994</v>
      </c>
      <c r="B3013" s="39">
        <v>24</v>
      </c>
      <c r="C3013" s="39">
        <v>53.026872874796403</v>
      </c>
    </row>
    <row r="3014" spans="1:3" x14ac:dyDescent="0.25">
      <c r="A3014" s="39" t="s">
        <v>2995</v>
      </c>
      <c r="B3014" s="39">
        <v>24</v>
      </c>
      <c r="C3014" s="39">
        <v>53.026882874796399</v>
      </c>
    </row>
    <row r="3015" spans="1:3" x14ac:dyDescent="0.25">
      <c r="A3015" s="39" t="s">
        <v>2996</v>
      </c>
      <c r="B3015" s="39">
        <v>24</v>
      </c>
      <c r="C3015" s="39">
        <v>54.657895930936</v>
      </c>
    </row>
    <row r="3016" spans="1:3" x14ac:dyDescent="0.25">
      <c r="A3016" s="39" t="s">
        <v>2997</v>
      </c>
      <c r="B3016" s="39">
        <v>24</v>
      </c>
      <c r="C3016" s="39">
        <v>54.657905930936003</v>
      </c>
    </row>
    <row r="3017" spans="1:3" x14ac:dyDescent="0.25">
      <c r="A3017" s="39" t="s">
        <v>2998</v>
      </c>
      <c r="B3017" s="39">
        <v>24</v>
      </c>
      <c r="C3017" s="39">
        <v>54.657915930935999</v>
      </c>
    </row>
    <row r="3018" spans="1:3" x14ac:dyDescent="0.25">
      <c r="A3018" s="39" t="s">
        <v>2999</v>
      </c>
      <c r="B3018" s="39">
        <v>24</v>
      </c>
      <c r="C3018" s="39">
        <v>54.657925930936003</v>
      </c>
    </row>
    <row r="3019" spans="1:3" x14ac:dyDescent="0.25">
      <c r="A3019" s="39" t="s">
        <v>3000</v>
      </c>
      <c r="B3019" s="39">
        <v>24</v>
      </c>
      <c r="C3019" s="39">
        <v>54.657935930935999</v>
      </c>
    </row>
    <row r="3020" spans="1:3" x14ac:dyDescent="0.25">
      <c r="A3020" s="39" t="s">
        <v>3001</v>
      </c>
      <c r="B3020" s="39">
        <v>24</v>
      </c>
      <c r="C3020" s="39">
        <v>54.657935930935999</v>
      </c>
    </row>
    <row r="3021" spans="1:3" x14ac:dyDescent="0.25">
      <c r="A3021" s="39" t="s">
        <v>3002</v>
      </c>
      <c r="B3021" s="39">
        <v>24</v>
      </c>
      <c r="C3021" s="39">
        <v>54.657935930935999</v>
      </c>
    </row>
    <row r="3022" spans="1:3" x14ac:dyDescent="0.25">
      <c r="A3022" s="39" t="s">
        <v>3003</v>
      </c>
      <c r="B3022" s="39">
        <v>24</v>
      </c>
      <c r="C3022" s="39">
        <v>54.657935930935999</v>
      </c>
    </row>
    <row r="3023" spans="1:3" x14ac:dyDescent="0.25">
      <c r="A3023" s="39" t="s">
        <v>3004</v>
      </c>
      <c r="B3023" s="39">
        <v>24</v>
      </c>
      <c r="C3023" s="39">
        <v>54.657935930935999</v>
      </c>
    </row>
    <row r="3024" spans="1:3" x14ac:dyDescent="0.25">
      <c r="A3024" s="39" t="s">
        <v>3005</v>
      </c>
      <c r="B3024" s="39">
        <v>24</v>
      </c>
      <c r="C3024" s="39">
        <v>54.657935930935999</v>
      </c>
    </row>
    <row r="3025" spans="1:3" x14ac:dyDescent="0.25">
      <c r="A3025" s="39" t="s">
        <v>3006</v>
      </c>
      <c r="B3025" s="39">
        <v>24</v>
      </c>
      <c r="C3025" s="39">
        <v>54.657935930935999</v>
      </c>
    </row>
    <row r="3026" spans="1:3" x14ac:dyDescent="0.25">
      <c r="A3026" s="39" t="s">
        <v>3007</v>
      </c>
      <c r="B3026" s="39">
        <v>24</v>
      </c>
      <c r="C3026" s="39">
        <v>54.657935930935999</v>
      </c>
    </row>
    <row r="3027" spans="1:3" x14ac:dyDescent="0.25">
      <c r="A3027" s="39" t="s">
        <v>3008</v>
      </c>
      <c r="B3027" s="39">
        <v>24</v>
      </c>
      <c r="C3027" s="39">
        <v>54.657935930935999</v>
      </c>
    </row>
    <row r="3028" spans="1:3" x14ac:dyDescent="0.25">
      <c r="A3028" s="39" t="s">
        <v>3009</v>
      </c>
      <c r="B3028" s="39">
        <v>24</v>
      </c>
      <c r="C3028" s="39">
        <v>54.657935930935999</v>
      </c>
    </row>
    <row r="3029" spans="1:3" x14ac:dyDescent="0.25">
      <c r="A3029" s="39" t="s">
        <v>3010</v>
      </c>
      <c r="B3029" s="39">
        <v>24</v>
      </c>
      <c r="C3029" s="39">
        <v>54.657935930935999</v>
      </c>
    </row>
    <row r="3030" spans="1:3" x14ac:dyDescent="0.25">
      <c r="A3030" s="39" t="s">
        <v>3011</v>
      </c>
      <c r="B3030" s="39">
        <v>24</v>
      </c>
      <c r="C3030" s="39">
        <v>54.657935930935999</v>
      </c>
    </row>
    <row r="3031" spans="1:3" x14ac:dyDescent="0.25">
      <c r="A3031" s="39" t="s">
        <v>3012</v>
      </c>
      <c r="B3031" s="39">
        <v>25</v>
      </c>
      <c r="C3031" s="39">
        <v>0</v>
      </c>
    </row>
    <row r="3032" spans="1:3" x14ac:dyDescent="0.25">
      <c r="A3032" s="39" t="s">
        <v>3013</v>
      </c>
      <c r="B3032" s="39">
        <v>25</v>
      </c>
      <c r="C3032" s="39">
        <v>9.9999999999999995E-8</v>
      </c>
    </row>
    <row r="3033" spans="1:3" x14ac:dyDescent="0.25">
      <c r="A3033" s="39" t="s">
        <v>3014</v>
      </c>
      <c r="B3033" s="39">
        <v>25</v>
      </c>
      <c r="C3033" s="39">
        <v>1.9999999999999999E-7</v>
      </c>
    </row>
    <row r="3034" spans="1:3" x14ac:dyDescent="0.25">
      <c r="A3034" s="39" t="s">
        <v>3015</v>
      </c>
      <c r="B3034" s="39">
        <v>25</v>
      </c>
      <c r="C3034" s="39">
        <v>0.54327727370992596</v>
      </c>
    </row>
    <row r="3035" spans="1:3" x14ac:dyDescent="0.25">
      <c r="A3035" s="39" t="s">
        <v>3016</v>
      </c>
      <c r="B3035" s="39">
        <v>25</v>
      </c>
      <c r="C3035" s="39">
        <v>4.3576600514729797</v>
      </c>
    </row>
    <row r="3036" spans="1:3" x14ac:dyDescent="0.25">
      <c r="A3036" s="39" t="s">
        <v>3017</v>
      </c>
      <c r="B3036" s="39">
        <v>25</v>
      </c>
      <c r="C3036" s="39">
        <v>4.35766015147298</v>
      </c>
    </row>
    <row r="3037" spans="1:3" x14ac:dyDescent="0.25">
      <c r="A3037" s="39" t="s">
        <v>3018</v>
      </c>
      <c r="B3037" s="39">
        <v>25</v>
      </c>
      <c r="C3037" s="39">
        <v>14.250266120872499</v>
      </c>
    </row>
    <row r="3038" spans="1:3" x14ac:dyDescent="0.25">
      <c r="A3038" s="39" t="s">
        <v>3019</v>
      </c>
      <c r="B3038" s="39">
        <v>25</v>
      </c>
      <c r="C3038" s="39">
        <v>14.827648757256901</v>
      </c>
    </row>
    <row r="3039" spans="1:3" x14ac:dyDescent="0.25">
      <c r="A3039" s="39" t="s">
        <v>3020</v>
      </c>
      <c r="B3039" s="39">
        <v>25</v>
      </c>
      <c r="C3039" s="39">
        <v>15.9148637139601</v>
      </c>
    </row>
    <row r="3040" spans="1:3" x14ac:dyDescent="0.25">
      <c r="A3040" s="39" t="s">
        <v>3021</v>
      </c>
      <c r="B3040" s="39">
        <v>25</v>
      </c>
      <c r="C3040" s="39">
        <v>15.9148638139601</v>
      </c>
    </row>
    <row r="3041" spans="1:3" x14ac:dyDescent="0.25">
      <c r="A3041" s="39" t="s">
        <v>3022</v>
      </c>
      <c r="B3041" s="39">
        <v>25</v>
      </c>
      <c r="C3041" s="39">
        <v>17.0026149244907</v>
      </c>
    </row>
    <row r="3042" spans="1:3" x14ac:dyDescent="0.25">
      <c r="A3042" s="39" t="s">
        <v>3023</v>
      </c>
      <c r="B3042" s="39">
        <v>25</v>
      </c>
      <c r="C3042" s="39">
        <v>18.6360233011102</v>
      </c>
    </row>
    <row r="3043" spans="1:3" x14ac:dyDescent="0.25">
      <c r="A3043" s="39" t="s">
        <v>3024</v>
      </c>
      <c r="B3043" s="39">
        <v>25</v>
      </c>
      <c r="C3043" s="39">
        <v>26.019787585854601</v>
      </c>
    </row>
    <row r="3044" spans="1:3" x14ac:dyDescent="0.25">
      <c r="A3044" s="39" t="s">
        <v>3025</v>
      </c>
      <c r="B3044" s="39">
        <v>25</v>
      </c>
      <c r="C3044" s="39">
        <v>29.077247870445301</v>
      </c>
    </row>
    <row r="3045" spans="1:3" x14ac:dyDescent="0.25">
      <c r="A3045" s="39" t="s">
        <v>3026</v>
      </c>
      <c r="B3045" s="39">
        <v>25</v>
      </c>
      <c r="C3045" s="39">
        <v>29.077247970445299</v>
      </c>
    </row>
    <row r="3046" spans="1:3" x14ac:dyDescent="0.25">
      <c r="A3046" s="39" t="s">
        <v>3027</v>
      </c>
      <c r="B3046" s="39">
        <v>25</v>
      </c>
      <c r="C3046" s="39">
        <v>29.0772480704453</v>
      </c>
    </row>
    <row r="3047" spans="1:3" x14ac:dyDescent="0.25">
      <c r="A3047" s="39" t="s">
        <v>3028</v>
      </c>
      <c r="B3047" s="39">
        <v>25</v>
      </c>
      <c r="C3047" s="39">
        <v>29.077248170445301</v>
      </c>
    </row>
    <row r="3048" spans="1:3" x14ac:dyDescent="0.25">
      <c r="A3048" s="39" t="s">
        <v>3029</v>
      </c>
      <c r="B3048" s="39">
        <v>25</v>
      </c>
      <c r="C3048" s="39">
        <v>29.077248270445299</v>
      </c>
    </row>
    <row r="3049" spans="1:3" x14ac:dyDescent="0.25">
      <c r="A3049" s="39" t="s">
        <v>3030</v>
      </c>
      <c r="B3049" s="39">
        <v>25</v>
      </c>
      <c r="C3049" s="39">
        <v>29.6206376581946</v>
      </c>
    </row>
    <row r="3050" spans="1:3" x14ac:dyDescent="0.25">
      <c r="A3050" s="39" t="s">
        <v>3031</v>
      </c>
      <c r="B3050" s="39">
        <v>25</v>
      </c>
      <c r="C3050" s="39">
        <v>31.252018763316801</v>
      </c>
    </row>
    <row r="3051" spans="1:3" x14ac:dyDescent="0.25">
      <c r="A3051" s="39" t="s">
        <v>3032</v>
      </c>
      <c r="B3051" s="39">
        <v>25</v>
      </c>
      <c r="C3051" s="39">
        <v>32.339290543749797</v>
      </c>
    </row>
    <row r="3052" spans="1:3" x14ac:dyDescent="0.25">
      <c r="A3052" s="39" t="s">
        <v>3033</v>
      </c>
      <c r="B3052" s="39">
        <v>25</v>
      </c>
      <c r="C3052" s="39">
        <v>32.339290643749798</v>
      </c>
    </row>
    <row r="3053" spans="1:3" x14ac:dyDescent="0.25">
      <c r="A3053" s="39" t="s">
        <v>3034</v>
      </c>
      <c r="B3053" s="39">
        <v>25</v>
      </c>
      <c r="C3053" s="39">
        <v>32.3392907437498</v>
      </c>
    </row>
    <row r="3054" spans="1:3" x14ac:dyDescent="0.25">
      <c r="A3054" s="39" t="s">
        <v>3035</v>
      </c>
      <c r="B3054" s="39">
        <v>25</v>
      </c>
      <c r="C3054" s="39">
        <v>32.339290843749801</v>
      </c>
    </row>
    <row r="3055" spans="1:3" x14ac:dyDescent="0.25">
      <c r="A3055" s="39" t="s">
        <v>3036</v>
      </c>
      <c r="B3055" s="39">
        <v>25</v>
      </c>
      <c r="C3055" s="39">
        <v>32.339290943749802</v>
      </c>
    </row>
    <row r="3056" spans="1:3" x14ac:dyDescent="0.25">
      <c r="A3056" s="39" t="s">
        <v>3037</v>
      </c>
      <c r="B3056" s="39">
        <v>25</v>
      </c>
      <c r="C3056" s="39">
        <v>32.339291043749803</v>
      </c>
    </row>
    <row r="3057" spans="1:3" x14ac:dyDescent="0.25">
      <c r="A3057" s="39" t="s">
        <v>3038</v>
      </c>
      <c r="B3057" s="39">
        <v>25</v>
      </c>
      <c r="C3057" s="39">
        <v>32.339291143749797</v>
      </c>
    </row>
    <row r="3058" spans="1:3" x14ac:dyDescent="0.25">
      <c r="A3058" s="39" t="s">
        <v>3039</v>
      </c>
      <c r="B3058" s="39">
        <v>25</v>
      </c>
      <c r="C3058" s="39">
        <v>34.514810740484499</v>
      </c>
    </row>
    <row r="3059" spans="1:3" x14ac:dyDescent="0.25">
      <c r="A3059" s="39" t="s">
        <v>3040</v>
      </c>
      <c r="B3059" s="39">
        <v>25</v>
      </c>
      <c r="C3059" s="39">
        <v>35.058149022858203</v>
      </c>
    </row>
    <row r="3060" spans="1:3" x14ac:dyDescent="0.25">
      <c r="A3060" s="39" t="s">
        <v>3041</v>
      </c>
      <c r="B3060" s="39">
        <v>25</v>
      </c>
      <c r="C3060" s="39">
        <v>36.689323375010098</v>
      </c>
    </row>
    <row r="3061" spans="1:3" x14ac:dyDescent="0.25">
      <c r="A3061" s="39" t="s">
        <v>3042</v>
      </c>
      <c r="B3061" s="39">
        <v>25</v>
      </c>
      <c r="C3061" s="39">
        <v>36.689323475010099</v>
      </c>
    </row>
    <row r="3062" spans="1:3" x14ac:dyDescent="0.25">
      <c r="A3062" s="39" t="s">
        <v>3043</v>
      </c>
      <c r="B3062" s="39">
        <v>25</v>
      </c>
      <c r="C3062" s="39">
        <v>36.6893235750101</v>
      </c>
    </row>
    <row r="3063" spans="1:3" x14ac:dyDescent="0.25">
      <c r="A3063" s="39" t="s">
        <v>3044</v>
      </c>
      <c r="B3063" s="39">
        <v>25</v>
      </c>
      <c r="C3063" s="39">
        <v>36.689323675010101</v>
      </c>
    </row>
    <row r="3064" spans="1:3" x14ac:dyDescent="0.25">
      <c r="A3064" s="39" t="s">
        <v>3045</v>
      </c>
      <c r="B3064" s="39">
        <v>25</v>
      </c>
      <c r="C3064" s="39">
        <v>36.689323775010102</v>
      </c>
    </row>
    <row r="3065" spans="1:3" x14ac:dyDescent="0.25">
      <c r="A3065" s="39" t="s">
        <v>3046</v>
      </c>
      <c r="B3065" s="39">
        <v>25</v>
      </c>
      <c r="C3065" s="39">
        <v>36.689323775010102</v>
      </c>
    </row>
    <row r="3066" spans="1:3" x14ac:dyDescent="0.25">
      <c r="A3066" s="39" t="s">
        <v>3047</v>
      </c>
      <c r="B3066" s="39">
        <v>25</v>
      </c>
      <c r="C3066" s="39">
        <v>36.689323875010103</v>
      </c>
    </row>
    <row r="3067" spans="1:3" x14ac:dyDescent="0.25">
      <c r="A3067" s="39" t="s">
        <v>3048</v>
      </c>
      <c r="B3067" s="39">
        <v>25</v>
      </c>
      <c r="C3067" s="39">
        <v>37.7764516735079</v>
      </c>
    </row>
    <row r="3068" spans="1:3" x14ac:dyDescent="0.25">
      <c r="A3068" s="39" t="s">
        <v>3049</v>
      </c>
      <c r="B3068" s="39">
        <v>25</v>
      </c>
      <c r="C3068" s="39">
        <v>37.776451773507901</v>
      </c>
    </row>
    <row r="3069" spans="1:3" x14ac:dyDescent="0.25">
      <c r="A3069" s="39" t="s">
        <v>3050</v>
      </c>
      <c r="B3069" s="39">
        <v>25</v>
      </c>
      <c r="C3069" s="39">
        <v>37.776451873507902</v>
      </c>
    </row>
    <row r="3070" spans="1:3" x14ac:dyDescent="0.25">
      <c r="A3070" s="39" t="s">
        <v>3051</v>
      </c>
      <c r="B3070" s="39">
        <v>25</v>
      </c>
      <c r="C3070" s="39">
        <v>37.776451973507903</v>
      </c>
    </row>
    <row r="3071" spans="1:3" x14ac:dyDescent="0.25">
      <c r="A3071" s="39" t="s">
        <v>3052</v>
      </c>
      <c r="B3071" s="39">
        <v>25</v>
      </c>
      <c r="C3071" s="39">
        <v>42.135286650077802</v>
      </c>
    </row>
    <row r="3072" spans="1:3" x14ac:dyDescent="0.25">
      <c r="A3072" s="39" t="s">
        <v>3053</v>
      </c>
      <c r="B3072" s="39">
        <v>25</v>
      </c>
      <c r="C3072" s="39">
        <v>42.135286750077803</v>
      </c>
    </row>
    <row r="3073" spans="1:3" x14ac:dyDescent="0.25">
      <c r="A3073" s="39" t="s">
        <v>3054</v>
      </c>
      <c r="B3073" s="39">
        <v>25</v>
      </c>
      <c r="C3073" s="39">
        <v>42.135286850077797</v>
      </c>
    </row>
    <row r="3074" spans="1:3" x14ac:dyDescent="0.25">
      <c r="A3074" s="39" t="s">
        <v>3055</v>
      </c>
      <c r="B3074" s="39">
        <v>25</v>
      </c>
      <c r="C3074" s="39">
        <v>42.135288730863202</v>
      </c>
    </row>
    <row r="3075" spans="1:3" x14ac:dyDescent="0.25">
      <c r="A3075" s="39" t="s">
        <v>3056</v>
      </c>
      <c r="B3075" s="39">
        <v>25</v>
      </c>
      <c r="C3075" s="39">
        <v>42.678786514135403</v>
      </c>
    </row>
    <row r="3076" spans="1:3" x14ac:dyDescent="0.25">
      <c r="A3076" s="39" t="s">
        <v>3057</v>
      </c>
      <c r="B3076" s="39">
        <v>25</v>
      </c>
      <c r="C3076" s="39">
        <v>42.678786614135397</v>
      </c>
    </row>
    <row r="3077" spans="1:3" x14ac:dyDescent="0.25">
      <c r="A3077" s="39" t="s">
        <v>3058</v>
      </c>
      <c r="B3077" s="39">
        <v>25</v>
      </c>
      <c r="C3077" s="39">
        <v>42.678786714135398</v>
      </c>
    </row>
    <row r="3078" spans="1:3" x14ac:dyDescent="0.25">
      <c r="A3078" s="39" t="s">
        <v>3059</v>
      </c>
      <c r="B3078" s="39">
        <v>25</v>
      </c>
      <c r="C3078" s="39">
        <v>42.6787868141354</v>
      </c>
    </row>
    <row r="3079" spans="1:3" x14ac:dyDescent="0.25">
      <c r="A3079" s="39" t="s">
        <v>3060</v>
      </c>
      <c r="B3079" s="39">
        <v>25</v>
      </c>
      <c r="C3079" s="39">
        <v>42.678786914135401</v>
      </c>
    </row>
    <row r="3080" spans="1:3" x14ac:dyDescent="0.25">
      <c r="A3080" s="39" t="s">
        <v>3061</v>
      </c>
      <c r="B3080" s="39">
        <v>25</v>
      </c>
      <c r="C3080" s="39">
        <v>42.678787014135402</v>
      </c>
    </row>
    <row r="3081" spans="1:3" x14ac:dyDescent="0.25">
      <c r="A3081" s="39" t="s">
        <v>3062</v>
      </c>
      <c r="B3081" s="39">
        <v>25</v>
      </c>
      <c r="C3081" s="39">
        <v>42.678787114135403</v>
      </c>
    </row>
    <row r="3082" spans="1:3" x14ac:dyDescent="0.25">
      <c r="A3082" s="39" t="s">
        <v>3063</v>
      </c>
      <c r="B3082" s="39">
        <v>25</v>
      </c>
      <c r="C3082" s="39">
        <v>45.944291658406399</v>
      </c>
    </row>
    <row r="3083" spans="1:3" x14ac:dyDescent="0.25">
      <c r="A3083" s="39" t="s">
        <v>3064</v>
      </c>
      <c r="B3083" s="39">
        <v>25</v>
      </c>
      <c r="C3083" s="39">
        <v>45.944291758406401</v>
      </c>
    </row>
    <row r="3084" spans="1:3" x14ac:dyDescent="0.25">
      <c r="A3084" s="39" t="s">
        <v>3065</v>
      </c>
      <c r="B3084" s="39">
        <v>25</v>
      </c>
      <c r="C3084" s="39">
        <v>45.944291858406402</v>
      </c>
    </row>
    <row r="3085" spans="1:3" x14ac:dyDescent="0.25">
      <c r="A3085" s="39" t="s">
        <v>3066</v>
      </c>
      <c r="B3085" s="39">
        <v>25</v>
      </c>
      <c r="C3085" s="39">
        <v>45.944291958406403</v>
      </c>
    </row>
    <row r="3086" spans="1:3" x14ac:dyDescent="0.25">
      <c r="A3086" s="39" t="s">
        <v>3067</v>
      </c>
      <c r="B3086" s="39">
        <v>25</v>
      </c>
      <c r="C3086" s="39">
        <v>45.944292058406397</v>
      </c>
    </row>
    <row r="3087" spans="1:3" x14ac:dyDescent="0.25">
      <c r="A3087" s="39" t="s">
        <v>3068</v>
      </c>
      <c r="B3087" s="39">
        <v>25</v>
      </c>
      <c r="C3087" s="39">
        <v>47.031419856910198</v>
      </c>
    </row>
    <row r="3088" spans="1:3" x14ac:dyDescent="0.25">
      <c r="A3088" s="39" t="s">
        <v>3069</v>
      </c>
      <c r="B3088" s="39">
        <v>25</v>
      </c>
      <c r="C3088" s="39">
        <v>47.031419956910199</v>
      </c>
    </row>
    <row r="3089" spans="1:3" x14ac:dyDescent="0.25">
      <c r="A3089" s="39" t="s">
        <v>3070</v>
      </c>
      <c r="B3089" s="39">
        <v>25</v>
      </c>
      <c r="C3089" s="39">
        <v>47.0314200569102</v>
      </c>
    </row>
    <row r="3090" spans="1:3" x14ac:dyDescent="0.25">
      <c r="A3090" s="39" t="s">
        <v>3071</v>
      </c>
      <c r="B3090" s="39">
        <v>25</v>
      </c>
      <c r="C3090" s="39">
        <v>47.031420156910201</v>
      </c>
    </row>
    <row r="3091" spans="1:3" x14ac:dyDescent="0.25">
      <c r="A3091" s="39" t="s">
        <v>3072</v>
      </c>
      <c r="B3091" s="39">
        <v>26</v>
      </c>
      <c r="C3091" s="39">
        <v>0</v>
      </c>
    </row>
    <row r="3092" spans="1:3" x14ac:dyDescent="0.25">
      <c r="A3092" s="39" t="s">
        <v>3073</v>
      </c>
      <c r="B3092" s="39">
        <v>26</v>
      </c>
      <c r="C3092" s="39">
        <v>9.9999999999999995E-8</v>
      </c>
    </row>
    <row r="3093" spans="1:3" x14ac:dyDescent="0.25">
      <c r="A3093" s="39" t="s">
        <v>3074</v>
      </c>
      <c r="B3093" s="39">
        <v>26</v>
      </c>
      <c r="C3093" s="39">
        <v>9.9999999999999995E-8</v>
      </c>
    </row>
    <row r="3094" spans="1:3" x14ac:dyDescent="0.25">
      <c r="A3094" s="39" t="s">
        <v>3075</v>
      </c>
      <c r="B3094" s="39">
        <v>26</v>
      </c>
      <c r="C3094" s="39">
        <v>1.9999999999999999E-7</v>
      </c>
    </row>
    <row r="3095" spans="1:3" x14ac:dyDescent="0.25">
      <c r="A3095" s="39" t="s">
        <v>3076</v>
      </c>
      <c r="B3095" s="39">
        <v>26</v>
      </c>
      <c r="C3095" s="39">
        <v>0.54349986597853495</v>
      </c>
    </row>
    <row r="3096" spans="1:3" x14ac:dyDescent="0.25">
      <c r="A3096" s="39" t="s">
        <v>3077</v>
      </c>
      <c r="B3096" s="39">
        <v>26</v>
      </c>
      <c r="C3096" s="39">
        <v>0.543499965978535</v>
      </c>
    </row>
    <row r="3097" spans="1:3" x14ac:dyDescent="0.25">
      <c r="A3097" s="39" t="s">
        <v>3078</v>
      </c>
      <c r="B3097" s="39">
        <v>26</v>
      </c>
      <c r="C3097" s="39">
        <v>0.543499965978535</v>
      </c>
    </row>
    <row r="3098" spans="1:3" x14ac:dyDescent="0.25">
      <c r="A3098" s="39" t="s">
        <v>3079</v>
      </c>
      <c r="B3098" s="39">
        <v>26</v>
      </c>
      <c r="C3098" s="39">
        <v>0.543499965978535</v>
      </c>
    </row>
    <row r="3099" spans="1:3" x14ac:dyDescent="0.25">
      <c r="A3099" s="39" t="s">
        <v>3080</v>
      </c>
      <c r="B3099" s="39">
        <v>26</v>
      </c>
      <c r="C3099" s="39">
        <v>0.54350006597853495</v>
      </c>
    </row>
    <row r="3100" spans="1:3" x14ac:dyDescent="0.25">
      <c r="A3100" s="39" t="s">
        <v>3081</v>
      </c>
      <c r="B3100" s="39">
        <v>26</v>
      </c>
      <c r="C3100" s="39">
        <v>0.54350016597853501</v>
      </c>
    </row>
    <row r="3101" spans="1:3" x14ac:dyDescent="0.25">
      <c r="A3101" s="39" t="s">
        <v>3082</v>
      </c>
      <c r="B3101" s="39">
        <v>26</v>
      </c>
      <c r="C3101" s="39">
        <v>0.54350016597853501</v>
      </c>
    </row>
    <row r="3102" spans="1:3" x14ac:dyDescent="0.25">
      <c r="A3102" s="39" t="s">
        <v>3083</v>
      </c>
      <c r="B3102" s="39">
        <v>26</v>
      </c>
      <c r="C3102" s="39">
        <v>0.54350026597853496</v>
      </c>
    </row>
    <row r="3103" spans="1:3" x14ac:dyDescent="0.25">
      <c r="A3103" s="39" t="s">
        <v>3084</v>
      </c>
      <c r="B3103" s="39">
        <v>26</v>
      </c>
      <c r="C3103" s="39">
        <v>1.0870000445415799</v>
      </c>
    </row>
    <row r="3104" spans="1:3" x14ac:dyDescent="0.25">
      <c r="A3104" s="39" t="s">
        <v>3085</v>
      </c>
      <c r="B3104" s="39">
        <v>26</v>
      </c>
      <c r="C3104" s="39">
        <v>1.08700014454158</v>
      </c>
    </row>
    <row r="3105" spans="1:3" x14ac:dyDescent="0.25">
      <c r="A3105" s="39" t="s">
        <v>3086</v>
      </c>
      <c r="B3105" s="39">
        <v>26</v>
      </c>
      <c r="C3105" s="39">
        <v>4.3525155118681598</v>
      </c>
    </row>
    <row r="3106" spans="1:3" x14ac:dyDescent="0.25">
      <c r="A3106" s="39" t="s">
        <v>3087</v>
      </c>
      <c r="B3106" s="39">
        <v>26</v>
      </c>
      <c r="C3106" s="39">
        <v>4.3525155118681598</v>
      </c>
    </row>
    <row r="3107" spans="1:3" x14ac:dyDescent="0.25">
      <c r="A3107" s="39" t="s">
        <v>3088</v>
      </c>
      <c r="B3107" s="39">
        <v>26</v>
      </c>
      <c r="C3107" s="39">
        <v>4.3525155118681598</v>
      </c>
    </row>
    <row r="3108" spans="1:3" x14ac:dyDescent="0.25">
      <c r="A3108" s="39" t="s">
        <v>3089</v>
      </c>
      <c r="B3108" s="39">
        <v>26</v>
      </c>
      <c r="C3108" s="39">
        <v>7.6180317321423301</v>
      </c>
    </row>
    <row r="3109" spans="1:3" x14ac:dyDescent="0.25">
      <c r="A3109" s="39" t="s">
        <v>3090</v>
      </c>
      <c r="B3109" s="39">
        <v>26</v>
      </c>
      <c r="C3109" s="39">
        <v>7.6180318321423304</v>
      </c>
    </row>
    <row r="3110" spans="1:3" x14ac:dyDescent="0.25">
      <c r="A3110" s="39" t="s">
        <v>3091</v>
      </c>
      <c r="B3110" s="39">
        <v>26</v>
      </c>
      <c r="C3110" s="39">
        <v>14.177139523175899</v>
      </c>
    </row>
    <row r="3111" spans="1:3" x14ac:dyDescent="0.25">
      <c r="A3111" s="39" t="s">
        <v>3092</v>
      </c>
      <c r="B3111" s="39">
        <v>26</v>
      </c>
      <c r="C3111" s="39">
        <v>14.177139623175901</v>
      </c>
    </row>
    <row r="3112" spans="1:3" x14ac:dyDescent="0.25">
      <c r="A3112" s="39" t="s">
        <v>3093</v>
      </c>
      <c r="B3112" s="39">
        <v>26</v>
      </c>
      <c r="C3112" s="39">
        <v>14.1771397231759</v>
      </c>
    </row>
    <row r="3113" spans="1:3" x14ac:dyDescent="0.25">
      <c r="A3113" s="39" t="s">
        <v>3094</v>
      </c>
      <c r="B3113" s="39">
        <v>26</v>
      </c>
      <c r="C3113" s="39">
        <v>14.177139823175899</v>
      </c>
    </row>
    <row r="3114" spans="1:3" x14ac:dyDescent="0.25">
      <c r="A3114" s="39" t="s">
        <v>3095</v>
      </c>
      <c r="B3114" s="39">
        <v>26</v>
      </c>
      <c r="C3114" s="39">
        <v>14.177139923175901</v>
      </c>
    </row>
    <row r="3115" spans="1:3" x14ac:dyDescent="0.25">
      <c r="A3115" s="39" t="s">
        <v>3096</v>
      </c>
      <c r="B3115" s="39">
        <v>26</v>
      </c>
      <c r="C3115" s="39">
        <v>14.177139923175901</v>
      </c>
    </row>
    <row r="3116" spans="1:3" x14ac:dyDescent="0.25">
      <c r="A3116" s="39" t="s">
        <v>3097</v>
      </c>
      <c r="B3116" s="39">
        <v>26</v>
      </c>
      <c r="C3116" s="39">
        <v>14.1771400231759</v>
      </c>
    </row>
    <row r="3117" spans="1:3" x14ac:dyDescent="0.25">
      <c r="A3117" s="39" t="s">
        <v>3098</v>
      </c>
      <c r="B3117" s="39">
        <v>26</v>
      </c>
      <c r="C3117" s="39">
        <v>22.962087627415301</v>
      </c>
    </row>
    <row r="3118" spans="1:3" x14ac:dyDescent="0.25">
      <c r="A3118" s="39" t="s">
        <v>3099</v>
      </c>
      <c r="B3118" s="39">
        <v>26</v>
      </c>
      <c r="C3118" s="39">
        <v>22.962087727415302</v>
      </c>
    </row>
    <row r="3119" spans="1:3" x14ac:dyDescent="0.25">
      <c r="A3119" s="39" t="s">
        <v>3100</v>
      </c>
      <c r="B3119" s="39">
        <v>26</v>
      </c>
      <c r="C3119" s="39">
        <v>25.1378863322144</v>
      </c>
    </row>
    <row r="3120" spans="1:3" x14ac:dyDescent="0.25">
      <c r="A3120" s="39" t="s">
        <v>3101</v>
      </c>
      <c r="B3120" s="39">
        <v>26</v>
      </c>
      <c r="C3120" s="39">
        <v>26.225501063393398</v>
      </c>
    </row>
    <row r="3121" spans="1:4" x14ac:dyDescent="0.25">
      <c r="A3121" s="39" t="s">
        <v>3102</v>
      </c>
      <c r="B3121" s="39">
        <v>26</v>
      </c>
      <c r="C3121" s="39">
        <v>27.312827053773901</v>
      </c>
    </row>
    <row r="3122" spans="1:4" x14ac:dyDescent="0.25">
      <c r="A3122" s="39" t="s">
        <v>3103</v>
      </c>
      <c r="B3122" s="39">
        <v>26</v>
      </c>
      <c r="C3122" s="39">
        <v>27.312827153773899</v>
      </c>
    </row>
    <row r="3123" spans="1:4" x14ac:dyDescent="0.25">
      <c r="A3123" s="39" t="s">
        <v>3104</v>
      </c>
      <c r="B3123" s="39">
        <v>26</v>
      </c>
      <c r="C3123" s="39">
        <v>27.3128272537739</v>
      </c>
    </row>
    <row r="3124" spans="1:4" x14ac:dyDescent="0.25">
      <c r="A3124" s="39" t="s">
        <v>3105</v>
      </c>
      <c r="B3124" s="39">
        <v>26</v>
      </c>
      <c r="C3124" s="39">
        <v>28.952685365432298</v>
      </c>
    </row>
    <row r="3125" spans="1:4" x14ac:dyDescent="0.25">
      <c r="B3125" s="39">
        <v>26</v>
      </c>
      <c r="C3125" s="39">
        <v>30</v>
      </c>
      <c r="D3125" s="40" t="s">
        <v>5088</v>
      </c>
    </row>
    <row r="3126" spans="1:4" x14ac:dyDescent="0.25">
      <c r="A3126" s="39" t="s">
        <v>3106</v>
      </c>
      <c r="B3126" s="39">
        <v>26</v>
      </c>
      <c r="C3126" s="39">
        <v>31.138452863470199</v>
      </c>
    </row>
    <row r="3127" spans="1:4" x14ac:dyDescent="0.25">
      <c r="A3127" s="39" t="s">
        <v>3107</v>
      </c>
      <c r="B3127" s="39">
        <v>26</v>
      </c>
      <c r="C3127" s="39">
        <v>33.324160694377703</v>
      </c>
    </row>
    <row r="3128" spans="1:4" x14ac:dyDescent="0.25">
      <c r="A3128" s="39" t="s">
        <v>3108</v>
      </c>
      <c r="B3128" s="39">
        <v>26</v>
      </c>
      <c r="C3128" s="39">
        <v>33.324160794377697</v>
      </c>
    </row>
    <row r="3129" spans="1:4" x14ac:dyDescent="0.25">
      <c r="A3129" s="39" t="s">
        <v>3109</v>
      </c>
      <c r="B3129" s="39">
        <v>26</v>
      </c>
      <c r="C3129" s="39">
        <v>33.867660404797398</v>
      </c>
    </row>
    <row r="3130" spans="1:4" x14ac:dyDescent="0.25">
      <c r="A3130" s="39" t="s">
        <v>3110</v>
      </c>
      <c r="B3130" s="39">
        <v>26</v>
      </c>
      <c r="C3130" s="39">
        <v>33.867660504797399</v>
      </c>
    </row>
    <row r="3131" spans="1:4" x14ac:dyDescent="0.25">
      <c r="A3131" s="39" t="s">
        <v>3111</v>
      </c>
      <c r="B3131" s="39">
        <v>26</v>
      </c>
      <c r="C3131" s="39">
        <v>33.8676606047974</v>
      </c>
    </row>
    <row r="3132" spans="1:4" x14ac:dyDescent="0.25">
      <c r="A3132" s="39" t="s">
        <v>3112</v>
      </c>
      <c r="B3132" s="39">
        <v>26</v>
      </c>
      <c r="C3132" s="39">
        <v>33.867660704797402</v>
      </c>
    </row>
    <row r="3133" spans="1:4" x14ac:dyDescent="0.25">
      <c r="A3133" s="39" t="s">
        <v>3113</v>
      </c>
      <c r="B3133" s="39">
        <v>26</v>
      </c>
      <c r="C3133" s="39">
        <v>33.867660804797403</v>
      </c>
    </row>
    <row r="3134" spans="1:4" x14ac:dyDescent="0.25">
      <c r="A3134" s="39" t="s">
        <v>3114</v>
      </c>
      <c r="B3134" s="39">
        <v>26</v>
      </c>
      <c r="C3134" s="39">
        <v>33.867660904797397</v>
      </c>
    </row>
    <row r="3135" spans="1:4" x14ac:dyDescent="0.25">
      <c r="A3135" s="39" t="s">
        <v>3115</v>
      </c>
      <c r="B3135" s="39">
        <v>26</v>
      </c>
      <c r="C3135" s="39">
        <v>34.411160600276801</v>
      </c>
    </row>
    <row r="3136" spans="1:4" x14ac:dyDescent="0.25">
      <c r="A3136" s="39" t="s">
        <v>3116</v>
      </c>
      <c r="B3136" s="39">
        <v>26</v>
      </c>
      <c r="C3136" s="39">
        <v>34.411160700276803</v>
      </c>
    </row>
    <row r="3137" spans="1:3" x14ac:dyDescent="0.25">
      <c r="A3137" s="39" t="s">
        <v>3117</v>
      </c>
      <c r="B3137" s="39">
        <v>26</v>
      </c>
      <c r="C3137" s="39">
        <v>36.586560072718598</v>
      </c>
    </row>
    <row r="3138" spans="1:3" x14ac:dyDescent="0.25">
      <c r="A3138" s="39" t="s">
        <v>3118</v>
      </c>
      <c r="B3138" s="39">
        <v>26</v>
      </c>
      <c r="C3138" s="39">
        <v>36.586560072718598</v>
      </c>
    </row>
    <row r="3139" spans="1:3" x14ac:dyDescent="0.25">
      <c r="A3139" s="39" t="s">
        <v>3119</v>
      </c>
      <c r="B3139" s="39">
        <v>26</v>
      </c>
      <c r="C3139" s="39">
        <v>36.586560072718598</v>
      </c>
    </row>
    <row r="3140" spans="1:3" x14ac:dyDescent="0.25">
      <c r="A3140" s="39" t="s">
        <v>3120</v>
      </c>
      <c r="B3140" s="39">
        <v>26</v>
      </c>
      <c r="C3140" s="39">
        <v>36.586560072718598</v>
      </c>
    </row>
    <row r="3141" spans="1:3" x14ac:dyDescent="0.25">
      <c r="A3141" s="39" t="s">
        <v>3121</v>
      </c>
      <c r="B3141" s="39">
        <v>26</v>
      </c>
      <c r="C3141" s="39">
        <v>36.586560072718598</v>
      </c>
    </row>
    <row r="3142" spans="1:3" x14ac:dyDescent="0.25">
      <c r="A3142" s="39" t="s">
        <v>3122</v>
      </c>
      <c r="B3142" s="39">
        <v>26</v>
      </c>
      <c r="C3142" s="39">
        <v>37.673710408547699</v>
      </c>
    </row>
    <row r="3143" spans="1:3" x14ac:dyDescent="0.25">
      <c r="A3143" s="39" t="s">
        <v>3123</v>
      </c>
      <c r="B3143" s="39">
        <v>26</v>
      </c>
      <c r="C3143" s="39">
        <v>38.7609707161253</v>
      </c>
    </row>
    <row r="3144" spans="1:3" x14ac:dyDescent="0.25">
      <c r="A3144" s="39" t="s">
        <v>3124</v>
      </c>
      <c r="B3144" s="39">
        <v>26</v>
      </c>
      <c r="C3144" s="39">
        <v>38.760970816125301</v>
      </c>
    </row>
    <row r="3145" spans="1:3" x14ac:dyDescent="0.25">
      <c r="A3145" s="39" t="s">
        <v>3125</v>
      </c>
      <c r="B3145" s="39">
        <v>26</v>
      </c>
      <c r="C3145" s="39">
        <v>38.760970916125302</v>
      </c>
    </row>
    <row r="3146" spans="1:3" x14ac:dyDescent="0.25">
      <c r="A3146" s="39" t="s">
        <v>3126</v>
      </c>
      <c r="B3146" s="39">
        <v>26</v>
      </c>
      <c r="C3146" s="39">
        <v>38.760971016125303</v>
      </c>
    </row>
    <row r="3147" spans="1:3" x14ac:dyDescent="0.25">
      <c r="A3147" s="39" t="s">
        <v>3127</v>
      </c>
      <c r="B3147" s="39">
        <v>26</v>
      </c>
      <c r="C3147" s="39">
        <v>39.3044872068361</v>
      </c>
    </row>
    <row r="3148" spans="1:3" x14ac:dyDescent="0.25">
      <c r="A3148" s="39" t="s">
        <v>3128</v>
      </c>
      <c r="B3148" s="39">
        <v>26</v>
      </c>
      <c r="C3148" s="39">
        <v>39.848003401917701</v>
      </c>
    </row>
    <row r="3149" spans="1:3" x14ac:dyDescent="0.25">
      <c r="A3149" s="39" t="s">
        <v>3129</v>
      </c>
      <c r="B3149" s="39">
        <v>26</v>
      </c>
      <c r="C3149" s="39">
        <v>39.848003501917702</v>
      </c>
    </row>
    <row r="3150" spans="1:3" x14ac:dyDescent="0.25">
      <c r="A3150" s="39" t="s">
        <v>3130</v>
      </c>
      <c r="B3150" s="39">
        <v>26</v>
      </c>
      <c r="C3150" s="39">
        <v>39.848003601917704</v>
      </c>
    </row>
    <row r="3151" spans="1:3" x14ac:dyDescent="0.25">
      <c r="A3151" s="39" t="s">
        <v>3131</v>
      </c>
      <c r="B3151" s="39">
        <v>26</v>
      </c>
      <c r="C3151" s="39">
        <v>40.391590043658901</v>
      </c>
    </row>
    <row r="3152" spans="1:3" x14ac:dyDescent="0.25">
      <c r="A3152" s="39" t="s">
        <v>3132</v>
      </c>
      <c r="B3152" s="39">
        <v>26</v>
      </c>
      <c r="C3152" s="39">
        <v>42.023024492415402</v>
      </c>
    </row>
    <row r="3153" spans="1:3" x14ac:dyDescent="0.25">
      <c r="A3153" s="39" t="s">
        <v>3133</v>
      </c>
      <c r="B3153" s="39">
        <v>26</v>
      </c>
      <c r="C3153" s="39">
        <v>42.023024492415402</v>
      </c>
    </row>
    <row r="3154" spans="1:3" x14ac:dyDescent="0.25">
      <c r="A3154" s="39" t="s">
        <v>3134</v>
      </c>
      <c r="B3154" s="39">
        <v>26</v>
      </c>
      <c r="C3154" s="39">
        <v>42.566413910390203</v>
      </c>
    </row>
    <row r="3155" spans="1:3" x14ac:dyDescent="0.25">
      <c r="A3155" s="39" t="s">
        <v>3135</v>
      </c>
      <c r="B3155" s="39">
        <v>26</v>
      </c>
      <c r="C3155" s="39">
        <v>42.566414010390197</v>
      </c>
    </row>
    <row r="3156" spans="1:3" x14ac:dyDescent="0.25">
      <c r="A3156" s="39" t="s">
        <v>3136</v>
      </c>
      <c r="B3156" s="39">
        <v>26</v>
      </c>
      <c r="C3156" s="39">
        <v>43.3822558758959</v>
      </c>
    </row>
    <row r="3157" spans="1:3" x14ac:dyDescent="0.25">
      <c r="A3157" s="39" t="s">
        <v>3137</v>
      </c>
      <c r="B3157" s="39">
        <v>26</v>
      </c>
      <c r="C3157" s="39">
        <v>44.198097713823401</v>
      </c>
    </row>
    <row r="3158" spans="1:3" x14ac:dyDescent="0.25">
      <c r="A3158" s="39" t="s">
        <v>3138</v>
      </c>
      <c r="B3158" s="39">
        <v>26</v>
      </c>
      <c r="C3158" s="39">
        <v>44.198097813823402</v>
      </c>
    </row>
    <row r="3159" spans="1:3" x14ac:dyDescent="0.25">
      <c r="A3159" s="39" t="s">
        <v>3139</v>
      </c>
      <c r="B3159" s="39">
        <v>26</v>
      </c>
      <c r="C3159" s="39">
        <v>44.741597478611297</v>
      </c>
    </row>
    <row r="3160" spans="1:3" x14ac:dyDescent="0.25">
      <c r="A3160" s="39" t="s">
        <v>3140</v>
      </c>
      <c r="B3160" s="39">
        <v>26</v>
      </c>
      <c r="C3160" s="39">
        <v>44.741597478611297</v>
      </c>
    </row>
    <row r="3161" spans="1:3" x14ac:dyDescent="0.25">
      <c r="A3161" s="39" t="s">
        <v>3141</v>
      </c>
      <c r="B3161" s="39">
        <v>26</v>
      </c>
      <c r="C3161" s="39">
        <v>44.741597478611297</v>
      </c>
    </row>
    <row r="3162" spans="1:3" x14ac:dyDescent="0.25">
      <c r="A3162" s="39" t="s">
        <v>3142</v>
      </c>
      <c r="B3162" s="39">
        <v>26</v>
      </c>
      <c r="C3162" s="39">
        <v>44.741597478611297</v>
      </c>
    </row>
    <row r="3163" spans="1:3" x14ac:dyDescent="0.25">
      <c r="A3163" s="39" t="s">
        <v>3143</v>
      </c>
      <c r="B3163" s="39">
        <v>26</v>
      </c>
      <c r="C3163" s="39">
        <v>44.741597478611297</v>
      </c>
    </row>
    <row r="3164" spans="1:3" x14ac:dyDescent="0.25">
      <c r="A3164" s="39" t="s">
        <v>3144</v>
      </c>
      <c r="B3164" s="39">
        <v>26</v>
      </c>
      <c r="C3164" s="39">
        <v>44.741597478611297</v>
      </c>
    </row>
    <row r="3165" spans="1:3" x14ac:dyDescent="0.25">
      <c r="A3165" s="39" t="s">
        <v>3145</v>
      </c>
      <c r="B3165" s="39">
        <v>26</v>
      </c>
      <c r="C3165" s="39">
        <v>44.741597478611297</v>
      </c>
    </row>
    <row r="3166" spans="1:3" x14ac:dyDescent="0.25">
      <c r="A3166" s="39" t="s">
        <v>3146</v>
      </c>
      <c r="B3166" s="39">
        <v>26</v>
      </c>
      <c r="C3166" s="39">
        <v>44.741597578611298</v>
      </c>
    </row>
    <row r="3167" spans="1:3" x14ac:dyDescent="0.25">
      <c r="A3167" s="39" t="s">
        <v>3147</v>
      </c>
      <c r="B3167" s="39">
        <v>26</v>
      </c>
      <c r="C3167" s="39">
        <v>44.741597578611298</v>
      </c>
    </row>
    <row r="3168" spans="1:3" x14ac:dyDescent="0.25">
      <c r="A3168" s="39" t="s">
        <v>3148</v>
      </c>
      <c r="B3168" s="39">
        <v>26</v>
      </c>
      <c r="C3168" s="39">
        <v>44.741597578611298</v>
      </c>
    </row>
    <row r="3169" spans="1:3" x14ac:dyDescent="0.25">
      <c r="A3169" s="39" t="s">
        <v>3149</v>
      </c>
      <c r="B3169" s="39">
        <v>26</v>
      </c>
      <c r="C3169" s="39">
        <v>44.741597578611298</v>
      </c>
    </row>
    <row r="3170" spans="1:3" x14ac:dyDescent="0.25">
      <c r="A3170" s="39" t="s">
        <v>3150</v>
      </c>
      <c r="B3170" s="39">
        <v>26</v>
      </c>
      <c r="C3170" s="39">
        <v>44.741597578611298</v>
      </c>
    </row>
    <row r="3171" spans="1:3" x14ac:dyDescent="0.25">
      <c r="A3171" s="39" t="s">
        <v>3151</v>
      </c>
      <c r="B3171" s="39">
        <v>26</v>
      </c>
      <c r="C3171" s="39">
        <v>44.741597578611298</v>
      </c>
    </row>
    <row r="3172" spans="1:3" x14ac:dyDescent="0.25">
      <c r="A3172" s="39" t="s">
        <v>3152</v>
      </c>
      <c r="B3172" s="39">
        <v>26</v>
      </c>
      <c r="C3172" s="39">
        <v>44.741597578611298</v>
      </c>
    </row>
    <row r="3173" spans="1:3" x14ac:dyDescent="0.25">
      <c r="A3173" s="39" t="s">
        <v>3153</v>
      </c>
      <c r="B3173" s="39">
        <v>26</v>
      </c>
      <c r="C3173" s="39">
        <v>44.741597578611298</v>
      </c>
    </row>
    <row r="3174" spans="1:3" x14ac:dyDescent="0.25">
      <c r="A3174" s="39" t="s">
        <v>3154</v>
      </c>
      <c r="B3174" s="39">
        <v>26</v>
      </c>
      <c r="C3174" s="39">
        <v>46.083539383271898</v>
      </c>
    </row>
    <row r="3175" spans="1:3" x14ac:dyDescent="0.25">
      <c r="A3175" s="39" t="s">
        <v>3155</v>
      </c>
      <c r="B3175" s="39">
        <v>27</v>
      </c>
      <c r="C3175" s="39">
        <v>0</v>
      </c>
    </row>
    <row r="3176" spans="1:3" x14ac:dyDescent="0.25">
      <c r="A3176" s="39" t="s">
        <v>3156</v>
      </c>
      <c r="B3176" s="39">
        <v>27</v>
      </c>
      <c r="C3176" s="39">
        <v>9.9999999999999995E-8</v>
      </c>
    </row>
    <row r="3177" spans="1:3" x14ac:dyDescent="0.25">
      <c r="A3177" s="39" t="s">
        <v>3157</v>
      </c>
      <c r="B3177" s="39">
        <v>27</v>
      </c>
      <c r="C3177" s="39">
        <v>1.9999999999999999E-7</v>
      </c>
    </row>
    <row r="3178" spans="1:3" x14ac:dyDescent="0.25">
      <c r="A3178" s="39" t="s">
        <v>3158</v>
      </c>
      <c r="B3178" s="39">
        <v>27</v>
      </c>
      <c r="C3178" s="39">
        <v>2.9999999999999999E-7</v>
      </c>
    </row>
    <row r="3179" spans="1:3" x14ac:dyDescent="0.25">
      <c r="A3179" s="39" t="s">
        <v>3159</v>
      </c>
      <c r="B3179" s="39">
        <v>27</v>
      </c>
      <c r="C3179" s="39">
        <v>3.9999999999999998E-7</v>
      </c>
    </row>
    <row r="3180" spans="1:3" x14ac:dyDescent="0.25">
      <c r="A3180" s="39" t="s">
        <v>3160</v>
      </c>
      <c r="B3180" s="39">
        <v>27</v>
      </c>
      <c r="C3180" s="39">
        <v>0.54350006590224198</v>
      </c>
    </row>
    <row r="3181" spans="1:3" x14ac:dyDescent="0.25">
      <c r="A3181" s="39" t="s">
        <v>3161</v>
      </c>
      <c r="B3181" s="39">
        <v>27</v>
      </c>
      <c r="C3181" s="39">
        <v>0.54350016590224204</v>
      </c>
    </row>
    <row r="3182" spans="1:3" x14ac:dyDescent="0.25">
      <c r="A3182" s="39" t="s">
        <v>3162</v>
      </c>
      <c r="B3182" s="39">
        <v>27</v>
      </c>
      <c r="C3182" s="39">
        <v>0.54350026590224199</v>
      </c>
    </row>
    <row r="3183" spans="1:3" x14ac:dyDescent="0.25">
      <c r="A3183" s="39" t="s">
        <v>3163</v>
      </c>
      <c r="B3183" s="39">
        <v>27</v>
      </c>
      <c r="C3183" s="39">
        <v>0.54350036590224204</v>
      </c>
    </row>
    <row r="3184" spans="1:3" x14ac:dyDescent="0.25">
      <c r="A3184" s="39" t="s">
        <v>3164</v>
      </c>
      <c r="B3184" s="39">
        <v>27</v>
      </c>
      <c r="C3184" s="39">
        <v>1.6307606808795601</v>
      </c>
    </row>
    <row r="3185" spans="1:3" x14ac:dyDescent="0.25">
      <c r="A3185" s="39" t="s">
        <v>3165</v>
      </c>
      <c r="B3185" s="39">
        <v>27</v>
      </c>
      <c r="C3185" s="39">
        <v>2.71831866261053</v>
      </c>
    </row>
    <row r="3186" spans="1:3" x14ac:dyDescent="0.25">
      <c r="A3186" s="39" t="s">
        <v>3166</v>
      </c>
      <c r="B3186" s="39">
        <v>27</v>
      </c>
      <c r="C3186" s="39">
        <v>4.3503397012773002</v>
      </c>
    </row>
    <row r="3187" spans="1:3" x14ac:dyDescent="0.25">
      <c r="A3187" s="39" t="s">
        <v>3167</v>
      </c>
      <c r="B3187" s="39">
        <v>27</v>
      </c>
      <c r="C3187" s="39">
        <v>5.4379537666792803</v>
      </c>
    </row>
    <row r="3188" spans="1:3" x14ac:dyDescent="0.25">
      <c r="A3188" s="39" t="s">
        <v>3168</v>
      </c>
      <c r="B3188" s="39">
        <v>27</v>
      </c>
      <c r="C3188" s="39">
        <v>5.4379538666792797</v>
      </c>
    </row>
    <row r="3189" spans="1:3" x14ac:dyDescent="0.25">
      <c r="A3189" s="39" t="s">
        <v>3169</v>
      </c>
      <c r="B3189" s="39">
        <v>27</v>
      </c>
      <c r="C3189" s="39">
        <v>5.43795396667928</v>
      </c>
    </row>
    <row r="3190" spans="1:3" x14ac:dyDescent="0.25">
      <c r="A3190" s="39" t="s">
        <v>3170</v>
      </c>
      <c r="B3190" s="39">
        <v>27</v>
      </c>
      <c r="C3190" s="39">
        <v>5.4379540666792803</v>
      </c>
    </row>
    <row r="3191" spans="1:3" x14ac:dyDescent="0.25">
      <c r="A3191" s="39" t="s">
        <v>3171</v>
      </c>
      <c r="B3191" s="39">
        <v>27</v>
      </c>
      <c r="C3191" s="39">
        <v>5.9814537325910804</v>
      </c>
    </row>
    <row r="3192" spans="1:3" x14ac:dyDescent="0.25">
      <c r="A3192" s="39" t="s">
        <v>3172</v>
      </c>
      <c r="B3192" s="39">
        <v>27</v>
      </c>
      <c r="C3192" s="39">
        <v>5.9814538325910798</v>
      </c>
    </row>
    <row r="3193" spans="1:3" x14ac:dyDescent="0.25">
      <c r="A3193" s="39" t="s">
        <v>3173</v>
      </c>
      <c r="B3193" s="39">
        <v>27</v>
      </c>
      <c r="C3193" s="39">
        <v>5.98145393259108</v>
      </c>
    </row>
    <row r="3194" spans="1:3" x14ac:dyDescent="0.25">
      <c r="A3194" s="39" t="s">
        <v>3174</v>
      </c>
      <c r="B3194" s="39">
        <v>27</v>
      </c>
      <c r="C3194" s="39">
        <v>5.9814540325910803</v>
      </c>
    </row>
    <row r="3195" spans="1:3" x14ac:dyDescent="0.25">
      <c r="A3195" s="39" t="s">
        <v>3175</v>
      </c>
      <c r="B3195" s="39">
        <v>27</v>
      </c>
      <c r="C3195" s="39">
        <v>5.9814541325910797</v>
      </c>
    </row>
    <row r="3196" spans="1:3" x14ac:dyDescent="0.25">
      <c r="A3196" s="39" t="s">
        <v>3176</v>
      </c>
      <c r="B3196" s="39">
        <v>27</v>
      </c>
      <c r="C3196" s="39">
        <v>8.7015256624693293</v>
      </c>
    </row>
    <row r="3197" spans="1:3" x14ac:dyDescent="0.25">
      <c r="A3197" s="39" t="s">
        <v>3177</v>
      </c>
      <c r="B3197" s="39">
        <v>27</v>
      </c>
      <c r="C3197" s="39">
        <v>8.7015257624693305</v>
      </c>
    </row>
    <row r="3198" spans="1:3" x14ac:dyDescent="0.25">
      <c r="A3198" s="39" t="s">
        <v>3178</v>
      </c>
      <c r="B3198" s="39">
        <v>27</v>
      </c>
      <c r="C3198" s="39">
        <v>8.7015258624693299</v>
      </c>
    </row>
    <row r="3199" spans="1:3" x14ac:dyDescent="0.25">
      <c r="A3199" s="39" t="s">
        <v>3179</v>
      </c>
      <c r="B3199" s="39">
        <v>27</v>
      </c>
      <c r="C3199" s="39">
        <v>9.7887862033220099</v>
      </c>
    </row>
    <row r="3200" spans="1:3" x14ac:dyDescent="0.25">
      <c r="A3200" s="39" t="s">
        <v>3180</v>
      </c>
      <c r="B3200" s="39">
        <v>27</v>
      </c>
      <c r="C3200" s="39">
        <v>10.8753412761289</v>
      </c>
    </row>
    <row r="3201" spans="1:3" x14ac:dyDescent="0.25">
      <c r="A3201" s="39" t="s">
        <v>3181</v>
      </c>
      <c r="B3201" s="39">
        <v>27</v>
      </c>
      <c r="C3201" s="39">
        <v>10.8753412761289</v>
      </c>
    </row>
    <row r="3202" spans="1:3" x14ac:dyDescent="0.25">
      <c r="A3202" s="39" t="s">
        <v>3182</v>
      </c>
      <c r="B3202" s="39">
        <v>27</v>
      </c>
      <c r="C3202" s="39">
        <v>10.8753412761289</v>
      </c>
    </row>
    <row r="3203" spans="1:3" x14ac:dyDescent="0.25">
      <c r="A3203" s="39" t="s">
        <v>3183</v>
      </c>
      <c r="B3203" s="39">
        <v>27</v>
      </c>
      <c r="C3203" s="39">
        <v>10.8753412761289</v>
      </c>
    </row>
    <row r="3204" spans="1:3" x14ac:dyDescent="0.25">
      <c r="A3204" s="39" t="s">
        <v>3184</v>
      </c>
      <c r="B3204" s="39">
        <v>27</v>
      </c>
      <c r="C3204" s="39">
        <v>18.5443365081188</v>
      </c>
    </row>
    <row r="3205" spans="1:3" x14ac:dyDescent="0.25">
      <c r="A3205" s="39" t="s">
        <v>3185</v>
      </c>
      <c r="B3205" s="39">
        <v>27</v>
      </c>
      <c r="C3205" s="39">
        <v>18.544336608118801</v>
      </c>
    </row>
    <row r="3206" spans="1:3" x14ac:dyDescent="0.25">
      <c r="A3206" s="39" t="s">
        <v>3186</v>
      </c>
      <c r="B3206" s="39">
        <v>27</v>
      </c>
      <c r="C3206" s="39">
        <v>18.544336708118799</v>
      </c>
    </row>
    <row r="3207" spans="1:3" x14ac:dyDescent="0.25">
      <c r="A3207" s="39" t="s">
        <v>3187</v>
      </c>
      <c r="B3207" s="39">
        <v>27</v>
      </c>
      <c r="C3207" s="39">
        <v>18.5443368081188</v>
      </c>
    </row>
    <row r="3208" spans="1:3" x14ac:dyDescent="0.25">
      <c r="A3208" s="39" t="s">
        <v>3188</v>
      </c>
      <c r="B3208" s="39">
        <v>27</v>
      </c>
      <c r="C3208" s="39">
        <v>27.890831568377699</v>
      </c>
    </row>
    <row r="3209" spans="1:3" x14ac:dyDescent="0.25">
      <c r="A3209" s="39" t="s">
        <v>3189</v>
      </c>
      <c r="B3209" s="39">
        <v>27</v>
      </c>
      <c r="C3209" s="39">
        <v>27.8908316683777</v>
      </c>
    </row>
    <row r="3210" spans="1:3" x14ac:dyDescent="0.25">
      <c r="A3210" s="39" t="s">
        <v>3190</v>
      </c>
      <c r="B3210" s="39">
        <v>27</v>
      </c>
      <c r="C3210" s="39">
        <v>27.890831768377701</v>
      </c>
    </row>
    <row r="3211" spans="1:3" x14ac:dyDescent="0.25">
      <c r="A3211" s="39" t="s">
        <v>3191</v>
      </c>
      <c r="B3211" s="39">
        <v>27</v>
      </c>
      <c r="C3211" s="39">
        <v>36.618360325686098</v>
      </c>
    </row>
    <row r="3212" spans="1:3" x14ac:dyDescent="0.25">
      <c r="A3212" s="39" t="s">
        <v>3192</v>
      </c>
      <c r="B3212" s="39">
        <v>27</v>
      </c>
      <c r="C3212" s="39">
        <v>37.767197463846102</v>
      </c>
    </row>
    <row r="3213" spans="1:3" x14ac:dyDescent="0.25">
      <c r="A3213" s="39" t="s">
        <v>3193</v>
      </c>
      <c r="B3213" s="39">
        <v>27</v>
      </c>
      <c r="C3213" s="39">
        <v>37.767197563846103</v>
      </c>
    </row>
    <row r="3214" spans="1:3" x14ac:dyDescent="0.25">
      <c r="A3214" s="39" t="s">
        <v>3194</v>
      </c>
      <c r="B3214" s="39">
        <v>27</v>
      </c>
      <c r="C3214" s="39">
        <v>38.310698817950303</v>
      </c>
    </row>
    <row r="3215" spans="1:3" x14ac:dyDescent="0.25">
      <c r="A3215" s="39" t="s">
        <v>3195</v>
      </c>
      <c r="B3215" s="39">
        <v>27</v>
      </c>
      <c r="C3215" s="39">
        <v>43.218625406386302</v>
      </c>
    </row>
    <row r="3216" spans="1:3" x14ac:dyDescent="0.25">
      <c r="A3216" s="39" t="s">
        <v>3196</v>
      </c>
      <c r="B3216" s="39">
        <v>27</v>
      </c>
      <c r="C3216" s="39">
        <v>43.218625506386303</v>
      </c>
    </row>
    <row r="3217" spans="1:3" x14ac:dyDescent="0.25">
      <c r="A3217" s="39" t="s">
        <v>3197</v>
      </c>
      <c r="B3217" s="39">
        <v>27</v>
      </c>
      <c r="C3217" s="39">
        <v>43.218625606386297</v>
      </c>
    </row>
    <row r="3218" spans="1:3" x14ac:dyDescent="0.25">
      <c r="A3218" s="39" t="s">
        <v>3198</v>
      </c>
      <c r="B3218" s="39">
        <v>27</v>
      </c>
      <c r="C3218" s="39">
        <v>43.218625706386298</v>
      </c>
    </row>
    <row r="3219" spans="1:3" x14ac:dyDescent="0.25">
      <c r="A3219" s="39" t="s">
        <v>3199</v>
      </c>
      <c r="B3219" s="39">
        <v>27</v>
      </c>
      <c r="C3219" s="39">
        <v>43.850702524569201</v>
      </c>
    </row>
    <row r="3220" spans="1:3" x14ac:dyDescent="0.25">
      <c r="A3220" s="39" t="s">
        <v>3200</v>
      </c>
      <c r="B3220" s="39">
        <v>27</v>
      </c>
      <c r="C3220" s="39">
        <v>47.028187846643803</v>
      </c>
    </row>
    <row r="3221" spans="1:3" x14ac:dyDescent="0.25">
      <c r="A3221" s="39" t="s">
        <v>3201</v>
      </c>
      <c r="B3221" s="39">
        <v>27</v>
      </c>
      <c r="C3221" s="39">
        <v>47.028187946643797</v>
      </c>
    </row>
    <row r="3222" spans="1:3" x14ac:dyDescent="0.25">
      <c r="A3222" s="39" t="s">
        <v>3202</v>
      </c>
      <c r="B3222" s="39">
        <v>27</v>
      </c>
      <c r="C3222" s="39">
        <v>47.028188046643798</v>
      </c>
    </row>
    <row r="3223" spans="1:3" x14ac:dyDescent="0.25">
      <c r="A3223" s="39" t="s">
        <v>3203</v>
      </c>
      <c r="B3223" s="39">
        <v>27</v>
      </c>
      <c r="C3223" s="39">
        <v>47.028188146643799</v>
      </c>
    </row>
    <row r="3224" spans="1:3" x14ac:dyDescent="0.25">
      <c r="A3224" s="39" t="s">
        <v>3204</v>
      </c>
      <c r="B3224" s="39">
        <v>27</v>
      </c>
      <c r="C3224" s="39">
        <v>47.028188246643801</v>
      </c>
    </row>
    <row r="3225" spans="1:3" x14ac:dyDescent="0.25">
      <c r="A3225" s="39" t="s">
        <v>3205</v>
      </c>
      <c r="B3225" s="39">
        <v>27</v>
      </c>
      <c r="C3225" s="39">
        <v>47.571687922737603</v>
      </c>
    </row>
    <row r="3226" spans="1:3" x14ac:dyDescent="0.25">
      <c r="A3226" s="39" t="s">
        <v>3206</v>
      </c>
      <c r="B3226" s="39">
        <v>27</v>
      </c>
      <c r="C3226" s="39">
        <v>47.571688022737597</v>
      </c>
    </row>
    <row r="3227" spans="1:3" x14ac:dyDescent="0.25">
      <c r="A3227" s="39" t="s">
        <v>3207</v>
      </c>
      <c r="B3227" s="39">
        <v>27</v>
      </c>
      <c r="C3227" s="39">
        <v>47.571688022737597</v>
      </c>
    </row>
    <row r="3228" spans="1:3" x14ac:dyDescent="0.25">
      <c r="A3228" s="39" t="s">
        <v>3208</v>
      </c>
      <c r="B3228" s="39">
        <v>27</v>
      </c>
      <c r="C3228" s="39">
        <v>47.571688022737597</v>
      </c>
    </row>
    <row r="3229" spans="1:3" x14ac:dyDescent="0.25">
      <c r="A3229" s="39" t="s">
        <v>3209</v>
      </c>
      <c r="B3229" s="39">
        <v>27</v>
      </c>
      <c r="C3229" s="39">
        <v>47.571688022737597</v>
      </c>
    </row>
    <row r="3230" spans="1:3" x14ac:dyDescent="0.25">
      <c r="A3230" s="39" t="s">
        <v>3210</v>
      </c>
      <c r="B3230" s="39">
        <v>27</v>
      </c>
      <c r="C3230" s="39">
        <v>47.571688022737597</v>
      </c>
    </row>
    <row r="3231" spans="1:3" x14ac:dyDescent="0.25">
      <c r="A3231" s="39" t="s">
        <v>3211</v>
      </c>
      <c r="B3231" s="39">
        <v>27</v>
      </c>
      <c r="C3231" s="39">
        <v>47.571688022737597</v>
      </c>
    </row>
    <row r="3232" spans="1:3" x14ac:dyDescent="0.25">
      <c r="A3232" s="39" t="s">
        <v>3212</v>
      </c>
      <c r="B3232" s="39">
        <v>27</v>
      </c>
      <c r="C3232" s="39">
        <v>47.571688122737598</v>
      </c>
    </row>
    <row r="3233" spans="1:3" x14ac:dyDescent="0.25">
      <c r="A3233" s="39" t="s">
        <v>3213</v>
      </c>
      <c r="B3233" s="39">
        <v>28</v>
      </c>
      <c r="C3233" s="39">
        <v>0</v>
      </c>
    </row>
    <row r="3234" spans="1:3" x14ac:dyDescent="0.25">
      <c r="A3234" s="39" t="s">
        <v>3214</v>
      </c>
      <c r="B3234" s="39">
        <v>28</v>
      </c>
      <c r="C3234" s="39">
        <v>0</v>
      </c>
    </row>
    <row r="3235" spans="1:3" x14ac:dyDescent="0.25">
      <c r="A3235" s="39" t="s">
        <v>3215</v>
      </c>
      <c r="B3235" s="39">
        <v>28</v>
      </c>
      <c r="C3235" s="39">
        <v>0</v>
      </c>
    </row>
    <row r="3236" spans="1:3" x14ac:dyDescent="0.25">
      <c r="A3236" s="39" t="s">
        <v>3216</v>
      </c>
      <c r="B3236" s="39">
        <v>28</v>
      </c>
      <c r="C3236" s="39">
        <v>0</v>
      </c>
    </row>
    <row r="3237" spans="1:3" x14ac:dyDescent="0.25">
      <c r="A3237" s="39" t="s">
        <v>3217</v>
      </c>
      <c r="B3237" s="39">
        <v>28</v>
      </c>
      <c r="C3237" s="39">
        <v>0</v>
      </c>
    </row>
    <row r="3238" spans="1:3" x14ac:dyDescent="0.25">
      <c r="A3238" s="39" t="s">
        <v>3218</v>
      </c>
      <c r="B3238" s="39">
        <v>28</v>
      </c>
      <c r="C3238" s="39">
        <v>0</v>
      </c>
    </row>
    <row r="3239" spans="1:3" x14ac:dyDescent="0.25">
      <c r="A3239" s="39" t="s">
        <v>3219</v>
      </c>
      <c r="B3239" s="39">
        <v>28</v>
      </c>
      <c r="C3239" s="39">
        <v>0</v>
      </c>
    </row>
    <row r="3240" spans="1:3" x14ac:dyDescent="0.25">
      <c r="A3240" s="39" t="s">
        <v>3220</v>
      </c>
      <c r="B3240" s="39">
        <v>28</v>
      </c>
      <c r="C3240" s="39">
        <v>0</v>
      </c>
    </row>
    <row r="3241" spans="1:3" x14ac:dyDescent="0.25">
      <c r="A3241" s="39" t="s">
        <v>3221</v>
      </c>
      <c r="B3241" s="39">
        <v>28</v>
      </c>
      <c r="C3241" s="39">
        <v>9.9999999999999995E-8</v>
      </c>
    </row>
    <row r="3242" spans="1:3" x14ac:dyDescent="0.25">
      <c r="A3242" s="39" t="s">
        <v>3222</v>
      </c>
      <c r="B3242" s="39">
        <v>28</v>
      </c>
      <c r="C3242" s="39">
        <v>1.9999999999999999E-7</v>
      </c>
    </row>
    <row r="3243" spans="1:3" x14ac:dyDescent="0.25">
      <c r="A3243" s="39" t="s">
        <v>3223</v>
      </c>
      <c r="B3243" s="39">
        <v>28</v>
      </c>
      <c r="C3243" s="39">
        <v>3.2655064404312499</v>
      </c>
    </row>
    <row r="3244" spans="1:3" x14ac:dyDescent="0.25">
      <c r="A3244" s="39" t="s">
        <v>3224</v>
      </c>
      <c r="B3244" s="39">
        <v>28</v>
      </c>
      <c r="C3244" s="39">
        <v>3.2655065404312502</v>
      </c>
    </row>
    <row r="3245" spans="1:3" x14ac:dyDescent="0.25">
      <c r="A3245" s="39" t="s">
        <v>3225</v>
      </c>
      <c r="B3245" s="39">
        <v>28</v>
      </c>
      <c r="C3245" s="39">
        <v>3.2655066404312501</v>
      </c>
    </row>
    <row r="3246" spans="1:3" x14ac:dyDescent="0.25">
      <c r="A3246" s="39" t="s">
        <v>3226</v>
      </c>
      <c r="B3246" s="39">
        <v>28</v>
      </c>
      <c r="C3246" s="39">
        <v>3.8090063034010702</v>
      </c>
    </row>
    <row r="3247" spans="1:3" x14ac:dyDescent="0.25">
      <c r="A3247" s="39" t="s">
        <v>3227</v>
      </c>
      <c r="B3247" s="39">
        <v>28</v>
      </c>
      <c r="C3247" s="39">
        <v>3.80900640340107</v>
      </c>
    </row>
    <row r="3248" spans="1:3" x14ac:dyDescent="0.25">
      <c r="A3248" s="39" t="s">
        <v>3228</v>
      </c>
      <c r="B3248" s="39">
        <v>28</v>
      </c>
      <c r="C3248" s="39">
        <v>3.8090065034010698</v>
      </c>
    </row>
    <row r="3249" spans="1:3" x14ac:dyDescent="0.25">
      <c r="A3249" s="39" t="s">
        <v>3229</v>
      </c>
      <c r="B3249" s="39">
        <v>28</v>
      </c>
      <c r="C3249" s="39">
        <v>3.8090065034010698</v>
      </c>
    </row>
    <row r="3250" spans="1:3" x14ac:dyDescent="0.25">
      <c r="A3250" s="39" t="s">
        <v>3230</v>
      </c>
      <c r="B3250" s="39">
        <v>28</v>
      </c>
      <c r="C3250" s="39">
        <v>3.8090065034010698</v>
      </c>
    </row>
    <row r="3251" spans="1:3" x14ac:dyDescent="0.25">
      <c r="A3251" s="39" t="s">
        <v>3231</v>
      </c>
      <c r="B3251" s="39">
        <v>28</v>
      </c>
      <c r="C3251" s="39">
        <v>3.8090065034010698</v>
      </c>
    </row>
    <row r="3252" spans="1:3" x14ac:dyDescent="0.25">
      <c r="A3252" s="39" t="s">
        <v>3232</v>
      </c>
      <c r="B3252" s="39">
        <v>28</v>
      </c>
      <c r="C3252" s="39">
        <v>3.8090065034010698</v>
      </c>
    </row>
    <row r="3253" spans="1:3" x14ac:dyDescent="0.25">
      <c r="A3253" s="39" t="s">
        <v>3233</v>
      </c>
      <c r="B3253" s="39">
        <v>28</v>
      </c>
      <c r="C3253" s="39">
        <v>3.8090066034010701</v>
      </c>
    </row>
    <row r="3254" spans="1:3" x14ac:dyDescent="0.25">
      <c r="A3254" s="39" t="s">
        <v>3234</v>
      </c>
      <c r="B3254" s="39">
        <v>28</v>
      </c>
      <c r="C3254" s="39">
        <v>3.8090067034010699</v>
      </c>
    </row>
    <row r="3255" spans="1:3" x14ac:dyDescent="0.25">
      <c r="A3255" s="39" t="s">
        <v>3235</v>
      </c>
      <c r="B3255" s="39">
        <v>28</v>
      </c>
      <c r="C3255" s="39">
        <v>3.8090067034010699</v>
      </c>
    </row>
    <row r="3256" spans="1:3" x14ac:dyDescent="0.25">
      <c r="A3256" s="39" t="s">
        <v>3236</v>
      </c>
      <c r="B3256" s="39">
        <v>28</v>
      </c>
      <c r="C3256" s="39">
        <v>5.2067974481350499</v>
      </c>
    </row>
    <row r="3257" spans="1:3" x14ac:dyDescent="0.25">
      <c r="A3257" s="39" t="s">
        <v>3237</v>
      </c>
      <c r="B3257" s="39">
        <v>28</v>
      </c>
      <c r="C3257" s="39">
        <v>9.2614491991907393</v>
      </c>
    </row>
    <row r="3258" spans="1:3" x14ac:dyDescent="0.25">
      <c r="A3258" s="39" t="s">
        <v>3238</v>
      </c>
      <c r="B3258" s="39">
        <v>28</v>
      </c>
      <c r="C3258" s="39">
        <v>9.8740982782244906</v>
      </c>
    </row>
    <row r="3259" spans="1:3" x14ac:dyDescent="0.25">
      <c r="A3259" s="39" t="s">
        <v>3239</v>
      </c>
      <c r="B3259" s="39">
        <v>28</v>
      </c>
      <c r="C3259" s="39">
        <v>9.8740983782244793</v>
      </c>
    </row>
    <row r="3260" spans="1:3" x14ac:dyDescent="0.25">
      <c r="A3260" s="39" t="s">
        <v>3240</v>
      </c>
      <c r="B3260" s="39">
        <v>28</v>
      </c>
      <c r="C3260" s="39">
        <v>9.8740984782244805</v>
      </c>
    </row>
    <row r="3261" spans="1:3" x14ac:dyDescent="0.25">
      <c r="A3261" s="39" t="s">
        <v>3241</v>
      </c>
      <c r="B3261" s="39">
        <v>28</v>
      </c>
      <c r="C3261" s="39">
        <v>11.505111512270499</v>
      </c>
    </row>
    <row r="3262" spans="1:3" x14ac:dyDescent="0.25">
      <c r="A3262" s="39" t="s">
        <v>3242</v>
      </c>
      <c r="B3262" s="39">
        <v>28</v>
      </c>
      <c r="C3262" s="39">
        <v>11.5051116122705</v>
      </c>
    </row>
    <row r="3263" spans="1:3" x14ac:dyDescent="0.25">
      <c r="A3263" s="39" t="s">
        <v>3243</v>
      </c>
      <c r="B3263" s="39">
        <v>28</v>
      </c>
      <c r="C3263" s="39">
        <v>11.5051117122705</v>
      </c>
    </row>
    <row r="3264" spans="1:3" x14ac:dyDescent="0.25">
      <c r="A3264" s="39" t="s">
        <v>3244</v>
      </c>
      <c r="B3264" s="39">
        <v>28</v>
      </c>
      <c r="C3264" s="39">
        <v>11.505111812270499</v>
      </c>
    </row>
    <row r="3265" spans="1:3" x14ac:dyDescent="0.25">
      <c r="A3265" s="39" t="s">
        <v>3245</v>
      </c>
      <c r="B3265" s="39">
        <v>28</v>
      </c>
      <c r="C3265" s="39">
        <v>13.680938765621599</v>
      </c>
    </row>
    <row r="3266" spans="1:3" x14ac:dyDescent="0.25">
      <c r="A3266" s="39" t="s">
        <v>3246</v>
      </c>
      <c r="B3266" s="39">
        <v>28</v>
      </c>
      <c r="C3266" s="39">
        <v>15.856934883746099</v>
      </c>
    </row>
    <row r="3267" spans="1:3" x14ac:dyDescent="0.25">
      <c r="A3267" s="39" t="s">
        <v>3247</v>
      </c>
      <c r="B3267" s="39">
        <v>28</v>
      </c>
      <c r="C3267" s="39">
        <v>16.400289592393001</v>
      </c>
    </row>
    <row r="3268" spans="1:3" x14ac:dyDescent="0.25">
      <c r="A3268" s="39" t="s">
        <v>3248</v>
      </c>
      <c r="B3268" s="39">
        <v>28</v>
      </c>
      <c r="C3268" s="39">
        <v>19.5134942343538</v>
      </c>
    </row>
    <row r="3269" spans="1:3" x14ac:dyDescent="0.25">
      <c r="A3269" s="39" t="s">
        <v>3249</v>
      </c>
      <c r="B3269" s="39">
        <v>28</v>
      </c>
      <c r="C3269" s="39">
        <v>20.753823751909401</v>
      </c>
    </row>
    <row r="3270" spans="1:3" x14ac:dyDescent="0.25">
      <c r="A3270" s="39" t="s">
        <v>3250</v>
      </c>
      <c r="B3270" s="39">
        <v>28</v>
      </c>
      <c r="C3270" s="39">
        <v>20.753823851909399</v>
      </c>
    </row>
    <row r="3271" spans="1:3" x14ac:dyDescent="0.25">
      <c r="A3271" s="39" t="s">
        <v>3251</v>
      </c>
      <c r="B3271" s="39">
        <v>28</v>
      </c>
      <c r="C3271" s="39">
        <v>20.7538239519094</v>
      </c>
    </row>
    <row r="3272" spans="1:3" x14ac:dyDescent="0.25">
      <c r="A3272" s="39" t="s">
        <v>3252</v>
      </c>
      <c r="B3272" s="39">
        <v>28</v>
      </c>
      <c r="C3272" s="39">
        <v>26.760819780291801</v>
      </c>
    </row>
    <row r="3273" spans="1:3" x14ac:dyDescent="0.25">
      <c r="A3273" s="39" t="s">
        <v>3253</v>
      </c>
      <c r="B3273" s="39">
        <v>28</v>
      </c>
      <c r="C3273" s="39">
        <v>26.760819880291798</v>
      </c>
    </row>
    <row r="3274" spans="1:3" x14ac:dyDescent="0.25">
      <c r="A3274" s="39" t="s">
        <v>3254</v>
      </c>
      <c r="B3274" s="39">
        <v>28</v>
      </c>
      <c r="C3274" s="39">
        <v>26.760819980291799</v>
      </c>
    </row>
    <row r="3275" spans="1:3" x14ac:dyDescent="0.25">
      <c r="A3275" s="39" t="s">
        <v>3255</v>
      </c>
      <c r="B3275" s="39">
        <v>28</v>
      </c>
      <c r="C3275" s="39">
        <v>26.760820080291801</v>
      </c>
    </row>
    <row r="3276" spans="1:3" x14ac:dyDescent="0.25">
      <c r="A3276" s="39" t="s">
        <v>3256</v>
      </c>
      <c r="B3276" s="39">
        <v>28</v>
      </c>
      <c r="C3276" s="39">
        <v>26.760820180291802</v>
      </c>
    </row>
    <row r="3277" spans="1:3" x14ac:dyDescent="0.25">
      <c r="A3277" s="39" t="s">
        <v>3257</v>
      </c>
      <c r="B3277" s="39">
        <v>28</v>
      </c>
      <c r="C3277" s="39">
        <v>38.9547719095088</v>
      </c>
    </row>
    <row r="3278" spans="1:3" x14ac:dyDescent="0.25">
      <c r="A3278" s="39" t="s">
        <v>3258</v>
      </c>
      <c r="B3278" s="39">
        <v>28</v>
      </c>
      <c r="C3278" s="39">
        <v>39.497106695211002</v>
      </c>
    </row>
    <row r="3279" spans="1:3" x14ac:dyDescent="0.25">
      <c r="A3279" s="39" t="s">
        <v>3259</v>
      </c>
      <c r="B3279" s="39">
        <v>28</v>
      </c>
      <c r="C3279" s="39">
        <v>43.312811533789201</v>
      </c>
    </row>
    <row r="3280" spans="1:3" x14ac:dyDescent="0.25">
      <c r="A3280" s="39" t="s">
        <v>3260</v>
      </c>
      <c r="B3280" s="39">
        <v>28</v>
      </c>
      <c r="C3280" s="39">
        <v>50.988203085073401</v>
      </c>
    </row>
    <row r="3281" spans="1:3" x14ac:dyDescent="0.25">
      <c r="A3281" s="39" t="s">
        <v>3261</v>
      </c>
      <c r="B3281" s="39">
        <v>28</v>
      </c>
      <c r="C3281" s="39">
        <v>51.533149305087598</v>
      </c>
    </row>
    <row r="3282" spans="1:3" x14ac:dyDescent="0.25">
      <c r="A3282" s="39" t="s">
        <v>3262</v>
      </c>
      <c r="B3282" s="39">
        <v>28</v>
      </c>
      <c r="C3282" s="39">
        <v>51.533149305087598</v>
      </c>
    </row>
    <row r="3283" spans="1:3" x14ac:dyDescent="0.25">
      <c r="A3283" s="39" t="s">
        <v>3263</v>
      </c>
      <c r="B3283" s="39">
        <v>28</v>
      </c>
      <c r="C3283" s="39">
        <v>51.533149405087599</v>
      </c>
    </row>
    <row r="3284" spans="1:3" x14ac:dyDescent="0.25">
      <c r="A3284" s="39" t="s">
        <v>3264</v>
      </c>
      <c r="B3284" s="39">
        <v>28</v>
      </c>
      <c r="C3284" s="39">
        <v>53.1641626188066</v>
      </c>
    </row>
    <row r="3285" spans="1:3" x14ac:dyDescent="0.25">
      <c r="A3285" s="39" t="s">
        <v>3265</v>
      </c>
      <c r="B3285" s="39">
        <v>28</v>
      </c>
      <c r="C3285" s="39">
        <v>53.164162718806601</v>
      </c>
    </row>
    <row r="3286" spans="1:3" x14ac:dyDescent="0.25">
      <c r="A3286" s="39" t="s">
        <v>3266</v>
      </c>
      <c r="B3286" s="39">
        <v>28</v>
      </c>
      <c r="C3286" s="39">
        <v>53.164162718806601</v>
      </c>
    </row>
    <row r="3287" spans="1:3" x14ac:dyDescent="0.25">
      <c r="A3287" s="39" t="s">
        <v>3267</v>
      </c>
      <c r="B3287" s="39">
        <v>28</v>
      </c>
      <c r="C3287" s="39">
        <v>53.164162718806601</v>
      </c>
    </row>
    <row r="3288" spans="1:3" x14ac:dyDescent="0.25">
      <c r="A3288" s="39" t="s">
        <v>3268</v>
      </c>
      <c r="B3288" s="39">
        <v>28</v>
      </c>
      <c r="C3288" s="39">
        <v>53.164162818806602</v>
      </c>
    </row>
    <row r="3289" spans="1:3" x14ac:dyDescent="0.25">
      <c r="A3289" s="39" t="s">
        <v>3269</v>
      </c>
      <c r="B3289" s="39">
        <v>28</v>
      </c>
      <c r="C3289" s="39">
        <v>53.164162918806603</v>
      </c>
    </row>
    <row r="3290" spans="1:3" x14ac:dyDescent="0.25">
      <c r="A3290" s="39" t="s">
        <v>3270</v>
      </c>
      <c r="B3290" s="39">
        <v>28</v>
      </c>
      <c r="C3290" s="39">
        <v>53.164163018806597</v>
      </c>
    </row>
    <row r="3291" spans="1:3" x14ac:dyDescent="0.25">
      <c r="A3291" s="39" t="s">
        <v>3271</v>
      </c>
      <c r="B3291" s="39">
        <v>28</v>
      </c>
      <c r="C3291" s="39">
        <v>53.164163118806599</v>
      </c>
    </row>
    <row r="3292" spans="1:3" x14ac:dyDescent="0.25">
      <c r="A3292" s="39" t="s">
        <v>3272</v>
      </c>
      <c r="B3292" s="39">
        <v>28</v>
      </c>
      <c r="C3292" s="39">
        <v>53.1641632188066</v>
      </c>
    </row>
    <row r="3293" spans="1:3" x14ac:dyDescent="0.25">
      <c r="A3293" s="39" t="s">
        <v>3273</v>
      </c>
      <c r="B3293" s="39">
        <v>28</v>
      </c>
      <c r="C3293" s="39">
        <v>53.164163318806601</v>
      </c>
    </row>
    <row r="3294" spans="1:3" x14ac:dyDescent="0.25">
      <c r="A3294" s="39" t="s">
        <v>3274</v>
      </c>
      <c r="B3294" s="39">
        <v>29</v>
      </c>
      <c r="C3294" s="39">
        <v>0</v>
      </c>
    </row>
    <row r="3295" spans="1:3" x14ac:dyDescent="0.25">
      <c r="A3295" s="39" t="s">
        <v>3275</v>
      </c>
      <c r="B3295" s="39">
        <v>29</v>
      </c>
      <c r="C3295" s="39">
        <v>0</v>
      </c>
    </row>
    <row r="3296" spans="1:3" x14ac:dyDescent="0.25">
      <c r="A3296" s="39" t="s">
        <v>3276</v>
      </c>
      <c r="B3296" s="39">
        <v>29</v>
      </c>
      <c r="C3296" s="39">
        <v>0</v>
      </c>
    </row>
    <row r="3297" spans="1:3" x14ac:dyDescent="0.25">
      <c r="A3297" s="39" t="s">
        <v>3277</v>
      </c>
      <c r="B3297" s="39">
        <v>29</v>
      </c>
      <c r="C3297" s="39">
        <v>0</v>
      </c>
    </row>
    <row r="3298" spans="1:3" x14ac:dyDescent="0.25">
      <c r="A3298" s="39" t="s">
        <v>3278</v>
      </c>
      <c r="B3298" s="39">
        <v>29</v>
      </c>
      <c r="C3298" s="39">
        <v>0</v>
      </c>
    </row>
    <row r="3299" spans="1:3" x14ac:dyDescent="0.25">
      <c r="A3299" s="39" t="s">
        <v>3279</v>
      </c>
      <c r="B3299" s="39">
        <v>29</v>
      </c>
      <c r="C3299" s="39">
        <v>0</v>
      </c>
    </row>
    <row r="3300" spans="1:3" x14ac:dyDescent="0.25">
      <c r="A3300" s="39" t="s">
        <v>3280</v>
      </c>
      <c r="B3300" s="39">
        <v>29</v>
      </c>
      <c r="C3300" s="39">
        <v>0</v>
      </c>
    </row>
    <row r="3301" spans="1:3" x14ac:dyDescent="0.25">
      <c r="A3301" s="39" t="s">
        <v>3281</v>
      </c>
      <c r="B3301" s="39">
        <v>29</v>
      </c>
      <c r="C3301" s="39">
        <v>1.0000000000000101E-5</v>
      </c>
    </row>
    <row r="3302" spans="1:3" x14ac:dyDescent="0.25">
      <c r="A3302" s="39" t="s">
        <v>3282</v>
      </c>
      <c r="B3302" s="39">
        <v>29</v>
      </c>
      <c r="C3302" s="39">
        <v>1.0000000000000101E-5</v>
      </c>
    </row>
    <row r="3303" spans="1:3" x14ac:dyDescent="0.25">
      <c r="A3303" s="39" t="s">
        <v>3283</v>
      </c>
      <c r="B3303" s="39">
        <v>29</v>
      </c>
      <c r="C3303" s="39">
        <v>1.0000000000000101E-5</v>
      </c>
    </row>
    <row r="3304" spans="1:3" x14ac:dyDescent="0.25">
      <c r="A3304" s="39" t="s">
        <v>3284</v>
      </c>
      <c r="B3304" s="39">
        <v>29</v>
      </c>
      <c r="C3304" s="39">
        <v>1.0000000000000101E-5</v>
      </c>
    </row>
    <row r="3305" spans="1:3" x14ac:dyDescent="0.25">
      <c r="A3305" s="39" t="s">
        <v>3285</v>
      </c>
      <c r="B3305" s="39">
        <v>29</v>
      </c>
      <c r="C3305" s="39">
        <v>1.0000000000000101E-5</v>
      </c>
    </row>
    <row r="3306" spans="1:3" x14ac:dyDescent="0.25">
      <c r="A3306" s="39" t="s">
        <v>3286</v>
      </c>
      <c r="B3306" s="39">
        <v>29</v>
      </c>
      <c r="C3306" s="39">
        <v>1.0000000000000101E-5</v>
      </c>
    </row>
    <row r="3307" spans="1:3" x14ac:dyDescent="0.25">
      <c r="A3307" s="39" t="s">
        <v>3287</v>
      </c>
      <c r="B3307" s="39">
        <v>29</v>
      </c>
      <c r="C3307" s="39">
        <v>0.54647885604970103</v>
      </c>
    </row>
    <row r="3308" spans="1:3" x14ac:dyDescent="0.25">
      <c r="A3308" s="39" t="s">
        <v>3288</v>
      </c>
      <c r="B3308" s="39">
        <v>29</v>
      </c>
      <c r="C3308" s="39">
        <v>0.54648885604970099</v>
      </c>
    </row>
    <row r="3309" spans="1:3" x14ac:dyDescent="0.25">
      <c r="A3309" s="39" t="s">
        <v>3289</v>
      </c>
      <c r="B3309" s="39">
        <v>29</v>
      </c>
      <c r="C3309" s="39">
        <v>0.54649885604970105</v>
      </c>
    </row>
    <row r="3310" spans="1:3" x14ac:dyDescent="0.25">
      <c r="A3310" s="39" t="s">
        <v>3290</v>
      </c>
      <c r="B3310" s="39">
        <v>29</v>
      </c>
      <c r="C3310" s="39">
        <v>0.54650885604970101</v>
      </c>
    </row>
    <row r="3311" spans="1:3" x14ac:dyDescent="0.25">
      <c r="A3311" s="39" t="s">
        <v>3291</v>
      </c>
      <c r="B3311" s="39">
        <v>29</v>
      </c>
      <c r="C3311" s="39">
        <v>0.54650885604970101</v>
      </c>
    </row>
    <row r="3312" spans="1:3" x14ac:dyDescent="0.25">
      <c r="A3312" s="39" t="s">
        <v>3292</v>
      </c>
      <c r="B3312" s="39">
        <v>29</v>
      </c>
      <c r="C3312" s="39">
        <v>1.0929787072691599</v>
      </c>
    </row>
    <row r="3313" spans="1:3" x14ac:dyDescent="0.25">
      <c r="A3313" s="39" t="s">
        <v>3293</v>
      </c>
      <c r="B3313" s="39">
        <v>29</v>
      </c>
      <c r="C3313" s="39">
        <v>1.09298870726916</v>
      </c>
    </row>
    <row r="3314" spans="1:3" x14ac:dyDescent="0.25">
      <c r="A3314" s="39" t="s">
        <v>3294</v>
      </c>
      <c r="B3314" s="39">
        <v>29</v>
      </c>
      <c r="C3314" s="39">
        <v>1.63945856038423</v>
      </c>
    </row>
    <row r="3315" spans="1:3" x14ac:dyDescent="0.25">
      <c r="A3315" s="39" t="s">
        <v>3295</v>
      </c>
      <c r="B3315" s="39">
        <v>29</v>
      </c>
      <c r="C3315" s="39">
        <v>1.6394685603842301</v>
      </c>
    </row>
    <row r="3316" spans="1:3" x14ac:dyDescent="0.25">
      <c r="A3316" s="39" t="s">
        <v>3296</v>
      </c>
      <c r="B3316" s="39">
        <v>29</v>
      </c>
      <c r="C3316" s="39">
        <v>1.6394785603842299</v>
      </c>
    </row>
    <row r="3317" spans="1:3" x14ac:dyDescent="0.25">
      <c r="A3317" s="39" t="s">
        <v>3297</v>
      </c>
      <c r="B3317" s="39">
        <v>29</v>
      </c>
      <c r="C3317" s="39">
        <v>1.6394785603842299</v>
      </c>
    </row>
    <row r="3318" spans="1:3" x14ac:dyDescent="0.25">
      <c r="A3318" s="39" t="s">
        <v>3298</v>
      </c>
      <c r="B3318" s="39">
        <v>29</v>
      </c>
      <c r="C3318" s="39">
        <v>1.63948856038423</v>
      </c>
    </row>
    <row r="3319" spans="1:3" x14ac:dyDescent="0.25">
      <c r="A3319" s="39" t="s">
        <v>3299</v>
      </c>
      <c r="B3319" s="39">
        <v>29</v>
      </c>
      <c r="C3319" s="39">
        <v>2.7325588669877501</v>
      </c>
    </row>
    <row r="3320" spans="1:3" x14ac:dyDescent="0.25">
      <c r="A3320" s="39" t="s">
        <v>3300</v>
      </c>
      <c r="B3320" s="39">
        <v>29</v>
      </c>
      <c r="C3320" s="39">
        <v>2.7325688669877501</v>
      </c>
    </row>
    <row r="3321" spans="1:3" x14ac:dyDescent="0.25">
      <c r="A3321" s="39" t="s">
        <v>3301</v>
      </c>
      <c r="B3321" s="39">
        <v>29</v>
      </c>
      <c r="C3321" s="39">
        <v>3.27908851476018</v>
      </c>
    </row>
    <row r="3322" spans="1:3" x14ac:dyDescent="0.25">
      <c r="A3322" s="39" t="s">
        <v>3302</v>
      </c>
      <c r="B3322" s="39">
        <v>29</v>
      </c>
      <c r="C3322" s="39">
        <v>3.8256081454821298</v>
      </c>
    </row>
    <row r="3323" spans="1:3" x14ac:dyDescent="0.25">
      <c r="A3323" s="39" t="s">
        <v>3303</v>
      </c>
      <c r="B3323" s="39">
        <v>29</v>
      </c>
      <c r="C3323" s="39">
        <v>3.8256081454821298</v>
      </c>
    </row>
    <row r="3324" spans="1:3" x14ac:dyDescent="0.25">
      <c r="A3324" s="39" t="s">
        <v>3304</v>
      </c>
      <c r="B3324" s="39">
        <v>29</v>
      </c>
      <c r="C3324" s="39">
        <v>3.8256181454821299</v>
      </c>
    </row>
    <row r="3325" spans="1:3" x14ac:dyDescent="0.25">
      <c r="A3325" s="39" t="s">
        <v>3305</v>
      </c>
      <c r="B3325" s="39">
        <v>29</v>
      </c>
      <c r="C3325" s="39">
        <v>3.8256281454821299</v>
      </c>
    </row>
    <row r="3326" spans="1:3" x14ac:dyDescent="0.25">
      <c r="A3326" s="39" t="s">
        <v>3306</v>
      </c>
      <c r="B3326" s="39">
        <v>29</v>
      </c>
      <c r="C3326" s="39">
        <v>3.82563814548213</v>
      </c>
    </row>
    <row r="3327" spans="1:3" x14ac:dyDescent="0.25">
      <c r="A3327" s="39" t="s">
        <v>3307</v>
      </c>
      <c r="B3327" s="39">
        <v>29</v>
      </c>
      <c r="C3327" s="39">
        <v>4.37210800219726</v>
      </c>
    </row>
    <row r="3328" spans="1:3" x14ac:dyDescent="0.25">
      <c r="A3328" s="39" t="s">
        <v>3308</v>
      </c>
      <c r="B3328" s="39">
        <v>29</v>
      </c>
      <c r="C3328" s="39">
        <v>4.3721180021972597</v>
      </c>
    </row>
    <row r="3329" spans="1:3" x14ac:dyDescent="0.25">
      <c r="A3329" s="39" t="s">
        <v>3309</v>
      </c>
      <c r="B3329" s="39">
        <v>29</v>
      </c>
      <c r="C3329" s="39">
        <v>4.9185878583119704</v>
      </c>
    </row>
    <row r="3330" spans="1:3" x14ac:dyDescent="0.25">
      <c r="A3330" s="39" t="s">
        <v>3310</v>
      </c>
      <c r="B3330" s="39">
        <v>29</v>
      </c>
      <c r="C3330" s="39">
        <v>4.9185978583119701</v>
      </c>
    </row>
    <row r="3331" spans="1:3" x14ac:dyDescent="0.25">
      <c r="A3331" s="39" t="s">
        <v>3311</v>
      </c>
      <c r="B3331" s="39">
        <v>29</v>
      </c>
      <c r="C3331" s="39">
        <v>4.9185978583119701</v>
      </c>
    </row>
    <row r="3332" spans="1:3" x14ac:dyDescent="0.25">
      <c r="A3332" s="39" t="s">
        <v>3312</v>
      </c>
      <c r="B3332" s="39">
        <v>29</v>
      </c>
      <c r="C3332" s="39">
        <v>4.9185978583119701</v>
      </c>
    </row>
    <row r="3333" spans="1:3" x14ac:dyDescent="0.25">
      <c r="A3333" s="39" t="s">
        <v>3313</v>
      </c>
      <c r="B3333" s="39">
        <v>29</v>
      </c>
      <c r="C3333" s="39">
        <v>4.9185978583119701</v>
      </c>
    </row>
    <row r="3334" spans="1:3" x14ac:dyDescent="0.25">
      <c r="A3334" s="39" t="s">
        <v>3314</v>
      </c>
      <c r="B3334" s="39">
        <v>29</v>
      </c>
      <c r="C3334" s="39">
        <v>4.9185978583119701</v>
      </c>
    </row>
    <row r="3335" spans="1:3" x14ac:dyDescent="0.25">
      <c r="A3335" s="39" t="s">
        <v>3315</v>
      </c>
      <c r="B3335" s="39">
        <v>29</v>
      </c>
      <c r="C3335" s="39">
        <v>4.9186078583119697</v>
      </c>
    </row>
    <row r="3336" spans="1:3" x14ac:dyDescent="0.25">
      <c r="A3336" s="39" t="s">
        <v>3316</v>
      </c>
      <c r="B3336" s="39">
        <v>29</v>
      </c>
      <c r="C3336" s="39">
        <v>5.4650777095429302</v>
      </c>
    </row>
    <row r="3337" spans="1:3" x14ac:dyDescent="0.25">
      <c r="A3337" s="39" t="s">
        <v>3317</v>
      </c>
      <c r="B3337" s="39">
        <v>29</v>
      </c>
      <c r="C3337" s="39">
        <v>5.4650877095429298</v>
      </c>
    </row>
    <row r="3338" spans="1:3" x14ac:dyDescent="0.25">
      <c r="A3338" s="39" t="s">
        <v>3318</v>
      </c>
      <c r="B3338" s="39">
        <v>29</v>
      </c>
      <c r="C3338" s="39">
        <v>7.6526377721337404</v>
      </c>
    </row>
    <row r="3339" spans="1:3" x14ac:dyDescent="0.25">
      <c r="A3339" s="39" t="s">
        <v>3319</v>
      </c>
      <c r="B3339" s="39">
        <v>29</v>
      </c>
      <c r="C3339" s="39">
        <v>13.140111234315899</v>
      </c>
    </row>
    <row r="3340" spans="1:3" x14ac:dyDescent="0.25">
      <c r="A3340" s="39" t="s">
        <v>3320</v>
      </c>
      <c r="B3340" s="39">
        <v>29</v>
      </c>
      <c r="C3340" s="39">
        <v>13.140121234315901</v>
      </c>
    </row>
    <row r="3341" spans="1:3" x14ac:dyDescent="0.25">
      <c r="A3341" s="39" t="s">
        <v>3321</v>
      </c>
      <c r="B3341" s="39">
        <v>29</v>
      </c>
      <c r="C3341" s="39">
        <v>13.686596314174</v>
      </c>
    </row>
    <row r="3342" spans="1:3" x14ac:dyDescent="0.25">
      <c r="A3342" s="39" t="s">
        <v>3322</v>
      </c>
      <c r="B3342" s="39">
        <v>29</v>
      </c>
      <c r="C3342" s="39">
        <v>13.686606314174</v>
      </c>
    </row>
    <row r="3343" spans="1:3" x14ac:dyDescent="0.25">
      <c r="A3343" s="39" t="s">
        <v>3323</v>
      </c>
      <c r="B3343" s="39">
        <v>29</v>
      </c>
      <c r="C3343" s="39">
        <v>14.2330761984859</v>
      </c>
    </row>
    <row r="3344" spans="1:3" x14ac:dyDescent="0.25">
      <c r="A3344" s="39" t="s">
        <v>3324</v>
      </c>
      <c r="B3344" s="39">
        <v>29</v>
      </c>
      <c r="C3344" s="39">
        <v>14.2330861984859</v>
      </c>
    </row>
    <row r="3345" spans="1:3" x14ac:dyDescent="0.25">
      <c r="A3345" s="39" t="s">
        <v>3325</v>
      </c>
      <c r="B3345" s="39">
        <v>29</v>
      </c>
      <c r="C3345" s="39">
        <v>17.5164755844187</v>
      </c>
    </row>
    <row r="3346" spans="1:3" x14ac:dyDescent="0.25">
      <c r="A3346" s="39" t="s">
        <v>3326</v>
      </c>
      <c r="B3346" s="39">
        <v>29</v>
      </c>
      <c r="C3346" s="39">
        <v>17.5164977657859</v>
      </c>
    </row>
    <row r="3347" spans="1:3" x14ac:dyDescent="0.25">
      <c r="A3347" s="39" t="s">
        <v>3327</v>
      </c>
      <c r="B3347" s="39">
        <v>29</v>
      </c>
      <c r="C3347" s="39">
        <v>20.800378431947099</v>
      </c>
    </row>
    <row r="3348" spans="1:3" x14ac:dyDescent="0.25">
      <c r="A3348" s="39" t="s">
        <v>3328</v>
      </c>
      <c r="B3348" s="39">
        <v>29</v>
      </c>
      <c r="C3348" s="39">
        <v>20.800378431947099</v>
      </c>
    </row>
    <row r="3349" spans="1:3" x14ac:dyDescent="0.25">
      <c r="A3349" s="39" t="s">
        <v>3329</v>
      </c>
      <c r="B3349" s="39">
        <v>29</v>
      </c>
      <c r="C3349" s="39">
        <v>21.346943363834601</v>
      </c>
    </row>
    <row r="3350" spans="1:3" x14ac:dyDescent="0.25">
      <c r="A3350" s="39" t="s">
        <v>3330</v>
      </c>
      <c r="B3350" s="39">
        <v>29</v>
      </c>
      <c r="C3350" s="39">
        <v>21.346953363834601</v>
      </c>
    </row>
    <row r="3351" spans="1:3" x14ac:dyDescent="0.25">
      <c r="A3351" s="39" t="s">
        <v>3331</v>
      </c>
      <c r="B3351" s="39">
        <v>29</v>
      </c>
      <c r="C3351" s="39">
        <v>26.833523501569399</v>
      </c>
    </row>
    <row r="3352" spans="1:3" x14ac:dyDescent="0.25">
      <c r="A3352" s="39" t="s">
        <v>3332</v>
      </c>
      <c r="B3352" s="39">
        <v>29</v>
      </c>
      <c r="C3352" s="39">
        <v>26.833533501569399</v>
      </c>
    </row>
    <row r="3353" spans="1:3" x14ac:dyDescent="0.25">
      <c r="A3353" s="39" t="s">
        <v>3333</v>
      </c>
      <c r="B3353" s="39">
        <v>29</v>
      </c>
      <c r="C3353" s="39">
        <v>26.833533501569399</v>
      </c>
    </row>
    <row r="3354" spans="1:3" x14ac:dyDescent="0.25">
      <c r="A3354" s="39" t="s">
        <v>3334</v>
      </c>
      <c r="B3354" s="39">
        <v>29</v>
      </c>
      <c r="C3354" s="39">
        <v>26.833533501569399</v>
      </c>
    </row>
    <row r="3355" spans="1:3" x14ac:dyDescent="0.25">
      <c r="A3355" s="39" t="s">
        <v>3335</v>
      </c>
      <c r="B3355" s="39">
        <v>29</v>
      </c>
      <c r="C3355" s="39">
        <v>45.602920514794597</v>
      </c>
    </row>
    <row r="3356" spans="1:3" x14ac:dyDescent="0.25">
      <c r="A3356" s="39" t="s">
        <v>3336</v>
      </c>
      <c r="B3356" s="39">
        <v>29</v>
      </c>
      <c r="C3356" s="39">
        <v>45.6029305147946</v>
      </c>
    </row>
    <row r="3357" spans="1:3" x14ac:dyDescent="0.25">
      <c r="A3357" s="39" t="s">
        <v>3337</v>
      </c>
      <c r="B3357" s="39">
        <v>29</v>
      </c>
      <c r="C3357" s="39">
        <v>52.119771080798301</v>
      </c>
    </row>
    <row r="3358" spans="1:3" x14ac:dyDescent="0.25">
      <c r="A3358" s="39" t="s">
        <v>3338</v>
      </c>
      <c r="B3358" s="39">
        <v>29</v>
      </c>
      <c r="C3358" s="39">
        <v>52.7057420855405</v>
      </c>
    </row>
    <row r="3359" spans="1:3" x14ac:dyDescent="0.25">
      <c r="A3359" s="39" t="s">
        <v>3339</v>
      </c>
      <c r="B3359" s="39">
        <v>29</v>
      </c>
      <c r="C3359" s="39">
        <v>52.7057420855405</v>
      </c>
    </row>
    <row r="3360" spans="1:3" x14ac:dyDescent="0.25">
      <c r="A3360" s="39" t="s">
        <v>3340</v>
      </c>
      <c r="B3360" s="39">
        <v>29</v>
      </c>
      <c r="C3360" s="39">
        <v>52.7057420855405</v>
      </c>
    </row>
    <row r="3361" spans="1:3" x14ac:dyDescent="0.25">
      <c r="A3361" s="39" t="s">
        <v>3341</v>
      </c>
      <c r="B3361" s="39">
        <v>29</v>
      </c>
      <c r="C3361" s="39">
        <v>52.7057420855405</v>
      </c>
    </row>
    <row r="3362" spans="1:3" x14ac:dyDescent="0.25">
      <c r="A3362" s="39" t="s">
        <v>3342</v>
      </c>
      <c r="B3362" s="39">
        <v>29</v>
      </c>
      <c r="C3362" s="39">
        <v>52.7057420855405</v>
      </c>
    </row>
    <row r="3363" spans="1:3" x14ac:dyDescent="0.25">
      <c r="A3363" s="39" t="s">
        <v>3343</v>
      </c>
      <c r="B3363" s="39">
        <v>29</v>
      </c>
      <c r="C3363" s="39">
        <v>52.7057420855405</v>
      </c>
    </row>
    <row r="3364" spans="1:3" x14ac:dyDescent="0.25">
      <c r="A3364" s="39" t="s">
        <v>3344</v>
      </c>
      <c r="B3364" s="39">
        <v>29</v>
      </c>
      <c r="C3364" s="39">
        <v>52.7057420855405</v>
      </c>
    </row>
    <row r="3365" spans="1:3" x14ac:dyDescent="0.25">
      <c r="A3365" s="39" t="s">
        <v>3345</v>
      </c>
      <c r="B3365" s="39">
        <v>29</v>
      </c>
      <c r="C3365" s="39">
        <v>52.705752085540503</v>
      </c>
    </row>
    <row r="3366" spans="1:3" x14ac:dyDescent="0.25">
      <c r="A3366" s="39" t="s">
        <v>3346</v>
      </c>
      <c r="B3366" s="39">
        <v>30</v>
      </c>
      <c r="C3366" s="39">
        <v>0</v>
      </c>
    </row>
    <row r="3367" spans="1:3" x14ac:dyDescent="0.25">
      <c r="A3367" s="39" t="s">
        <v>3347</v>
      </c>
      <c r="B3367" s="39">
        <v>30</v>
      </c>
      <c r="C3367" s="39">
        <v>2.2265524832930801</v>
      </c>
    </row>
    <row r="3368" spans="1:3" x14ac:dyDescent="0.25">
      <c r="A3368" s="39" t="s">
        <v>3348</v>
      </c>
      <c r="B3368" s="39">
        <v>30</v>
      </c>
      <c r="C3368" s="39">
        <v>2.2265525832930799</v>
      </c>
    </row>
    <row r="3369" spans="1:3" x14ac:dyDescent="0.25">
      <c r="A3369" s="39" t="s">
        <v>3349</v>
      </c>
      <c r="B3369" s="39">
        <v>30</v>
      </c>
      <c r="C3369" s="39">
        <v>2.22655268329309</v>
      </c>
    </row>
    <row r="3370" spans="1:3" x14ac:dyDescent="0.25">
      <c r="A3370" s="39" t="s">
        <v>3350</v>
      </c>
      <c r="B3370" s="39">
        <v>30</v>
      </c>
      <c r="C3370" s="39">
        <v>2.22655278329308</v>
      </c>
    </row>
    <row r="3371" spans="1:3" x14ac:dyDescent="0.25">
      <c r="A3371" s="39" t="s">
        <v>3351</v>
      </c>
      <c r="B3371" s="39">
        <v>30</v>
      </c>
      <c r="C3371" s="39">
        <v>2.2265528832930799</v>
      </c>
    </row>
    <row r="3372" spans="1:3" x14ac:dyDescent="0.25">
      <c r="A3372" s="39" t="s">
        <v>3352</v>
      </c>
      <c r="B3372" s="39">
        <v>30</v>
      </c>
      <c r="C3372" s="39">
        <v>2.2265529832930899</v>
      </c>
    </row>
    <row r="3373" spans="1:3" x14ac:dyDescent="0.25">
      <c r="A3373" s="39" t="s">
        <v>3353</v>
      </c>
      <c r="B3373" s="39">
        <v>30</v>
      </c>
      <c r="C3373" s="39">
        <v>2.7700526492001498</v>
      </c>
    </row>
    <row r="3374" spans="1:3" x14ac:dyDescent="0.25">
      <c r="A3374" s="39" t="s">
        <v>3354</v>
      </c>
      <c r="B3374" s="39">
        <v>30</v>
      </c>
      <c r="C3374" s="39">
        <v>2.7700527492001501</v>
      </c>
    </row>
    <row r="3375" spans="1:3" x14ac:dyDescent="0.25">
      <c r="A3375" s="39" t="s">
        <v>3355</v>
      </c>
      <c r="B3375" s="39">
        <v>30</v>
      </c>
      <c r="C3375" s="39">
        <v>2.7700528492001499</v>
      </c>
    </row>
    <row r="3376" spans="1:3" x14ac:dyDescent="0.25">
      <c r="A3376" s="39" t="s">
        <v>3356</v>
      </c>
      <c r="B3376" s="39">
        <v>30</v>
      </c>
      <c r="C3376" s="39">
        <v>4.4010659314648404</v>
      </c>
    </row>
    <row r="3377" spans="1:4" x14ac:dyDescent="0.25">
      <c r="A3377" s="39" t="s">
        <v>3357</v>
      </c>
      <c r="B3377" s="39">
        <v>30</v>
      </c>
      <c r="C3377" s="39">
        <v>4.4010660314648398</v>
      </c>
    </row>
    <row r="3378" spans="1:4" x14ac:dyDescent="0.25">
      <c r="A3378" s="39" t="s">
        <v>3358</v>
      </c>
      <c r="B3378" s="39">
        <v>30</v>
      </c>
      <c r="C3378" s="39">
        <v>5.4889658930190004</v>
      </c>
    </row>
    <row r="3379" spans="1:4" x14ac:dyDescent="0.25">
      <c r="B3379" s="39">
        <v>30</v>
      </c>
      <c r="C3379" s="39">
        <v>13</v>
      </c>
      <c r="D3379" s="40" t="s">
        <v>5088</v>
      </c>
    </row>
    <row r="3380" spans="1:4" x14ac:dyDescent="0.25">
      <c r="A3380" s="39" t="s">
        <v>3359</v>
      </c>
      <c r="B3380" s="39">
        <v>30</v>
      </c>
      <c r="C3380" s="39">
        <v>13.1594707853728</v>
      </c>
    </row>
    <row r="3381" spans="1:4" x14ac:dyDescent="0.25">
      <c r="A3381" s="39" t="s">
        <v>3360</v>
      </c>
      <c r="B3381" s="39">
        <v>30</v>
      </c>
      <c r="C3381" s="39">
        <v>13.1594708853728</v>
      </c>
    </row>
    <row r="3382" spans="1:4" x14ac:dyDescent="0.25">
      <c r="A3382" s="39" t="s">
        <v>3361</v>
      </c>
      <c r="B3382" s="39">
        <v>30</v>
      </c>
      <c r="C3382" s="39">
        <v>13.159470985372799</v>
      </c>
    </row>
    <row r="3383" spans="1:4" x14ac:dyDescent="0.25">
      <c r="A3383" s="39" t="s">
        <v>3362</v>
      </c>
      <c r="B3383" s="39">
        <v>30</v>
      </c>
      <c r="C3383" s="39">
        <v>16.972909402724099</v>
      </c>
    </row>
    <row r="3384" spans="1:4" x14ac:dyDescent="0.25">
      <c r="A3384" s="39" t="s">
        <v>3363</v>
      </c>
      <c r="B3384" s="39">
        <v>30</v>
      </c>
      <c r="C3384" s="39">
        <v>20.786305237305299</v>
      </c>
    </row>
    <row r="3385" spans="1:4" x14ac:dyDescent="0.25">
      <c r="A3385" s="39" t="s">
        <v>3364</v>
      </c>
      <c r="B3385" s="39">
        <v>30</v>
      </c>
      <c r="C3385" s="39">
        <v>20.786305237305299</v>
      </c>
    </row>
    <row r="3386" spans="1:4" x14ac:dyDescent="0.25">
      <c r="A3386" s="39" t="s">
        <v>3365</v>
      </c>
      <c r="B3386" s="39">
        <v>30</v>
      </c>
      <c r="C3386" s="39">
        <v>25.145215767144201</v>
      </c>
    </row>
    <row r="3387" spans="1:4" x14ac:dyDescent="0.25">
      <c r="A3387" s="39" t="s">
        <v>3366</v>
      </c>
      <c r="B3387" s="39">
        <v>30</v>
      </c>
      <c r="C3387" s="39">
        <v>25.145215867144199</v>
      </c>
    </row>
    <row r="3388" spans="1:4" x14ac:dyDescent="0.25">
      <c r="A3388" s="39" t="s">
        <v>3367</v>
      </c>
      <c r="B3388" s="39">
        <v>30</v>
      </c>
      <c r="C3388" s="39">
        <v>25.1452159671442</v>
      </c>
    </row>
    <row r="3389" spans="1:4" x14ac:dyDescent="0.25">
      <c r="A3389" s="39" t="s">
        <v>3368</v>
      </c>
      <c r="B3389" s="39">
        <v>30</v>
      </c>
      <c r="C3389" s="39">
        <v>25.145216067144201</v>
      </c>
    </row>
    <row r="3390" spans="1:4" x14ac:dyDescent="0.25">
      <c r="A3390" s="39" t="s">
        <v>3369</v>
      </c>
      <c r="B3390" s="39">
        <v>30</v>
      </c>
      <c r="C3390" s="39">
        <v>25.145216167144198</v>
      </c>
    </row>
    <row r="3391" spans="1:4" x14ac:dyDescent="0.25">
      <c r="A3391" s="39" t="s">
        <v>3370</v>
      </c>
      <c r="B3391" s="39">
        <v>30</v>
      </c>
      <c r="C3391" s="39">
        <v>30.601555299431698</v>
      </c>
    </row>
    <row r="3392" spans="1:4" x14ac:dyDescent="0.25">
      <c r="A3392" s="39" t="s">
        <v>3371</v>
      </c>
      <c r="B3392" s="39">
        <v>30</v>
      </c>
      <c r="C3392" s="39">
        <v>30.6015553994317</v>
      </c>
    </row>
    <row r="3393" spans="1:3" x14ac:dyDescent="0.25">
      <c r="A3393" s="39" t="s">
        <v>3372</v>
      </c>
      <c r="B3393" s="39">
        <v>30</v>
      </c>
      <c r="C3393" s="39">
        <v>30.601555499431701</v>
      </c>
    </row>
    <row r="3394" spans="1:3" x14ac:dyDescent="0.25">
      <c r="A3394" s="39" t="s">
        <v>3373</v>
      </c>
      <c r="B3394" s="39">
        <v>30</v>
      </c>
      <c r="C3394" s="39">
        <v>30.601555599431698</v>
      </c>
    </row>
    <row r="3395" spans="1:3" x14ac:dyDescent="0.25">
      <c r="A3395" s="39" t="s">
        <v>3374</v>
      </c>
      <c r="B3395" s="39">
        <v>30</v>
      </c>
      <c r="C3395" s="39">
        <v>34.413270427246999</v>
      </c>
    </row>
    <row r="3396" spans="1:3" x14ac:dyDescent="0.25">
      <c r="A3396" s="39" t="s">
        <v>3375</v>
      </c>
      <c r="B3396" s="39">
        <v>30</v>
      </c>
      <c r="C3396" s="39">
        <v>34.413270527247001</v>
      </c>
    </row>
    <row r="3397" spans="1:3" x14ac:dyDescent="0.25">
      <c r="A3397" s="39" t="s">
        <v>3376</v>
      </c>
      <c r="B3397" s="39">
        <v>30</v>
      </c>
      <c r="C3397" s="39">
        <v>34.413270627247002</v>
      </c>
    </row>
    <row r="3398" spans="1:3" x14ac:dyDescent="0.25">
      <c r="A3398" s="39" t="s">
        <v>3377</v>
      </c>
      <c r="B3398" s="39">
        <v>30</v>
      </c>
      <c r="C3398" s="39">
        <v>39.3202684318249</v>
      </c>
    </row>
    <row r="3399" spans="1:3" x14ac:dyDescent="0.25">
      <c r="A3399" s="39" t="s">
        <v>3378</v>
      </c>
      <c r="B3399" s="39">
        <v>30</v>
      </c>
      <c r="C3399" s="39">
        <v>39.3202684318249</v>
      </c>
    </row>
    <row r="3400" spans="1:3" x14ac:dyDescent="0.25">
      <c r="A3400" s="39" t="s">
        <v>3379</v>
      </c>
      <c r="B3400" s="39">
        <v>30</v>
      </c>
      <c r="C3400" s="39">
        <v>39.3202684318249</v>
      </c>
    </row>
    <row r="3401" spans="1:3" x14ac:dyDescent="0.25">
      <c r="A3401" s="39" t="s">
        <v>3380</v>
      </c>
      <c r="B3401" s="39">
        <v>30</v>
      </c>
      <c r="C3401" s="39">
        <v>39.320268531824901</v>
      </c>
    </row>
    <row r="3402" spans="1:3" x14ac:dyDescent="0.25">
      <c r="A3402" s="39" t="s">
        <v>3381</v>
      </c>
      <c r="B3402" s="39">
        <v>30</v>
      </c>
      <c r="C3402" s="39">
        <v>39.863877013654701</v>
      </c>
    </row>
    <row r="3403" spans="1:3" x14ac:dyDescent="0.25">
      <c r="A3403" s="39" t="s">
        <v>3382</v>
      </c>
      <c r="B3403" s="39">
        <v>30</v>
      </c>
      <c r="C3403" s="39">
        <v>42.5845081365688</v>
      </c>
    </row>
    <row r="3404" spans="1:3" x14ac:dyDescent="0.25">
      <c r="A3404" s="39" t="s">
        <v>3383</v>
      </c>
      <c r="B3404" s="39">
        <v>30</v>
      </c>
      <c r="C3404" s="39">
        <v>42.584508236568801</v>
      </c>
    </row>
    <row r="3405" spans="1:3" x14ac:dyDescent="0.25">
      <c r="A3405" s="39" t="s">
        <v>3384</v>
      </c>
      <c r="B3405" s="39">
        <v>30</v>
      </c>
      <c r="C3405" s="39">
        <v>43.400718641389602</v>
      </c>
    </row>
    <row r="3406" spans="1:3" x14ac:dyDescent="0.25">
      <c r="A3406" s="39" t="s">
        <v>3385</v>
      </c>
      <c r="B3406" s="39">
        <v>30</v>
      </c>
      <c r="C3406" s="39">
        <v>44.216929010400698</v>
      </c>
    </row>
    <row r="3407" spans="1:3" x14ac:dyDescent="0.25">
      <c r="A3407" s="39" t="s">
        <v>3386</v>
      </c>
      <c r="B3407" s="39">
        <v>30</v>
      </c>
      <c r="C3407" s="39">
        <v>44.216929110400699</v>
      </c>
    </row>
    <row r="3408" spans="1:3" x14ac:dyDescent="0.25">
      <c r="A3408" s="39" t="s">
        <v>3387</v>
      </c>
      <c r="B3408" s="39">
        <v>30</v>
      </c>
      <c r="C3408" s="39">
        <v>44.760461540257701</v>
      </c>
    </row>
    <row r="3409" spans="1:3" x14ac:dyDescent="0.25">
      <c r="A3409" s="39" t="s">
        <v>3388</v>
      </c>
      <c r="B3409" s="39">
        <v>30</v>
      </c>
      <c r="C3409" s="39">
        <v>45.304276999014697</v>
      </c>
    </row>
    <row r="3410" spans="1:3" x14ac:dyDescent="0.25">
      <c r="A3410" s="39" t="s">
        <v>3389</v>
      </c>
      <c r="B3410" s="39">
        <v>30</v>
      </c>
      <c r="C3410" s="39">
        <v>45.304277099014698</v>
      </c>
    </row>
    <row r="3411" spans="1:3" x14ac:dyDescent="0.25">
      <c r="A3411" s="39" t="s">
        <v>3390</v>
      </c>
      <c r="B3411" s="39">
        <v>30</v>
      </c>
      <c r="C3411" s="39">
        <v>54.088936905346898</v>
      </c>
    </row>
    <row r="3412" spans="1:3" x14ac:dyDescent="0.25">
      <c r="A3412" s="39" t="s">
        <v>3391</v>
      </c>
      <c r="B3412" s="39">
        <v>30</v>
      </c>
      <c r="C3412" s="39">
        <v>54.088937005346899</v>
      </c>
    </row>
    <row r="3413" spans="1:3" x14ac:dyDescent="0.25">
      <c r="A3413" s="39" t="s">
        <v>3392</v>
      </c>
      <c r="B3413" s="39">
        <v>30</v>
      </c>
      <c r="C3413" s="39">
        <v>56.270535140937099</v>
      </c>
    </row>
    <row r="3414" spans="1:3" x14ac:dyDescent="0.25">
      <c r="A3414" s="39" t="s">
        <v>3393</v>
      </c>
      <c r="B3414" s="39">
        <v>31</v>
      </c>
      <c r="C3414" s="39">
        <v>0</v>
      </c>
    </row>
    <row r="3415" spans="1:3" x14ac:dyDescent="0.25">
      <c r="A3415" s="39" t="s">
        <v>3394</v>
      </c>
      <c r="B3415" s="39">
        <v>31</v>
      </c>
      <c r="C3415" s="39">
        <v>1.3766177341549799</v>
      </c>
    </row>
    <row r="3416" spans="1:3" x14ac:dyDescent="0.25">
      <c r="A3416" s="39" t="s">
        <v>3395</v>
      </c>
      <c r="B3416" s="39">
        <v>31</v>
      </c>
      <c r="C3416" s="39">
        <v>3.5572873622538399</v>
      </c>
    </row>
    <row r="3417" spans="1:3" x14ac:dyDescent="0.25">
      <c r="A3417" s="39" t="s">
        <v>3396</v>
      </c>
      <c r="B3417" s="39">
        <v>31</v>
      </c>
      <c r="C3417" s="39">
        <v>3.55729736225384</v>
      </c>
    </row>
    <row r="3418" spans="1:3" x14ac:dyDescent="0.25">
      <c r="A3418" s="39" t="s">
        <v>3397</v>
      </c>
      <c r="B3418" s="39">
        <v>31</v>
      </c>
      <c r="C3418" s="39">
        <v>3.55729736225384</v>
      </c>
    </row>
    <row r="3419" spans="1:3" x14ac:dyDescent="0.25">
      <c r="A3419" s="39" t="s">
        <v>3398</v>
      </c>
      <c r="B3419" s="39">
        <v>31</v>
      </c>
      <c r="C3419" s="39">
        <v>4.7343387250669799</v>
      </c>
    </row>
    <row r="3420" spans="1:3" x14ac:dyDescent="0.25">
      <c r="A3420" s="39" t="s">
        <v>3399</v>
      </c>
      <c r="B3420" s="39">
        <v>31</v>
      </c>
      <c r="C3420" s="39">
        <v>4.7343487250669796</v>
      </c>
    </row>
    <row r="3421" spans="1:3" x14ac:dyDescent="0.25">
      <c r="A3421" s="39" t="s">
        <v>3400</v>
      </c>
      <c r="B3421" s="39">
        <v>31</v>
      </c>
      <c r="C3421" s="39">
        <v>5.9114399074862698</v>
      </c>
    </row>
    <row r="3422" spans="1:3" x14ac:dyDescent="0.25">
      <c r="A3422" s="39" t="s">
        <v>3401</v>
      </c>
      <c r="B3422" s="39">
        <v>31</v>
      </c>
      <c r="C3422" s="39">
        <v>8.2693950938347793</v>
      </c>
    </row>
    <row r="3423" spans="1:3" x14ac:dyDescent="0.25">
      <c r="A3423" s="39" t="s">
        <v>3402</v>
      </c>
      <c r="B3423" s="39">
        <v>31</v>
      </c>
      <c r="C3423" s="39">
        <v>8.2694050938347807</v>
      </c>
    </row>
    <row r="3424" spans="1:3" x14ac:dyDescent="0.25">
      <c r="A3424" s="39" t="s">
        <v>3403</v>
      </c>
      <c r="B3424" s="39">
        <v>31</v>
      </c>
      <c r="C3424" s="39">
        <v>10.627037459562199</v>
      </c>
    </row>
    <row r="3425" spans="1:3" x14ac:dyDescent="0.25">
      <c r="A3425" s="39" t="s">
        <v>3404</v>
      </c>
      <c r="B3425" s="39">
        <v>31</v>
      </c>
      <c r="C3425" s="39">
        <v>10.627047459562201</v>
      </c>
    </row>
    <row r="3426" spans="1:3" x14ac:dyDescent="0.25">
      <c r="A3426" s="39" t="s">
        <v>3405</v>
      </c>
      <c r="B3426" s="39">
        <v>31</v>
      </c>
      <c r="C3426" s="39">
        <v>11.170596241895099</v>
      </c>
    </row>
    <row r="3427" spans="1:3" x14ac:dyDescent="0.25">
      <c r="A3427" s="39" t="s">
        <v>3406</v>
      </c>
      <c r="B3427" s="39">
        <v>31</v>
      </c>
      <c r="C3427" s="39">
        <v>11.170606241895101</v>
      </c>
    </row>
    <row r="3428" spans="1:3" x14ac:dyDescent="0.25">
      <c r="A3428" s="39" t="s">
        <v>3407</v>
      </c>
      <c r="B3428" s="39">
        <v>31</v>
      </c>
      <c r="C3428" s="39">
        <v>12.2577667607723</v>
      </c>
    </row>
    <row r="3429" spans="1:3" x14ac:dyDescent="0.25">
      <c r="A3429" s="39" t="s">
        <v>3408</v>
      </c>
      <c r="B3429" s="39">
        <v>31</v>
      </c>
      <c r="C3429" s="39">
        <v>12.2577767607723</v>
      </c>
    </row>
    <row r="3430" spans="1:3" x14ac:dyDescent="0.25">
      <c r="A3430" s="39" t="s">
        <v>3409</v>
      </c>
      <c r="B3430" s="39">
        <v>31</v>
      </c>
      <c r="C3430" s="39">
        <v>12.2577867607723</v>
      </c>
    </row>
    <row r="3431" spans="1:3" x14ac:dyDescent="0.25">
      <c r="A3431" s="39" t="s">
        <v>3410</v>
      </c>
      <c r="B3431" s="39">
        <v>31</v>
      </c>
      <c r="C3431" s="39">
        <v>13.344914575237301</v>
      </c>
    </row>
    <row r="3432" spans="1:3" x14ac:dyDescent="0.25">
      <c r="A3432" s="39" t="s">
        <v>3411</v>
      </c>
      <c r="B3432" s="39">
        <v>31</v>
      </c>
      <c r="C3432" s="39">
        <v>13.344914575237301</v>
      </c>
    </row>
    <row r="3433" spans="1:3" x14ac:dyDescent="0.25">
      <c r="A3433" s="39" t="s">
        <v>3412</v>
      </c>
      <c r="B3433" s="39">
        <v>31</v>
      </c>
      <c r="C3433" s="39">
        <v>13.344914575237301</v>
      </c>
    </row>
    <row r="3434" spans="1:3" x14ac:dyDescent="0.25">
      <c r="A3434" s="39" t="s">
        <v>3413</v>
      </c>
      <c r="B3434" s="39">
        <v>31</v>
      </c>
      <c r="C3434" s="39">
        <v>13.344914575237301</v>
      </c>
    </row>
    <row r="3435" spans="1:3" x14ac:dyDescent="0.25">
      <c r="A3435" s="39" t="s">
        <v>3414</v>
      </c>
      <c r="B3435" s="39">
        <v>31</v>
      </c>
      <c r="C3435" s="39">
        <v>13.3449245752373</v>
      </c>
    </row>
    <row r="3436" spans="1:3" x14ac:dyDescent="0.25">
      <c r="A3436" s="39" t="s">
        <v>3415</v>
      </c>
      <c r="B3436" s="39">
        <v>31</v>
      </c>
      <c r="C3436" s="39">
        <v>13.3449345752373</v>
      </c>
    </row>
    <row r="3437" spans="1:3" x14ac:dyDescent="0.25">
      <c r="A3437" s="39" t="s">
        <v>3416</v>
      </c>
      <c r="B3437" s="39">
        <v>31</v>
      </c>
      <c r="C3437" s="39">
        <v>16.614475264588801</v>
      </c>
    </row>
    <row r="3438" spans="1:3" x14ac:dyDescent="0.25">
      <c r="A3438" s="39" t="s">
        <v>3417</v>
      </c>
      <c r="B3438" s="39">
        <v>31</v>
      </c>
      <c r="C3438" s="39">
        <v>18.793010126418601</v>
      </c>
    </row>
    <row r="3439" spans="1:3" x14ac:dyDescent="0.25">
      <c r="A3439" s="39" t="s">
        <v>3418</v>
      </c>
      <c r="B3439" s="39">
        <v>31</v>
      </c>
      <c r="C3439" s="39">
        <v>19.337334032497001</v>
      </c>
    </row>
    <row r="3440" spans="1:3" x14ac:dyDescent="0.25">
      <c r="A3440" s="39" t="s">
        <v>3419</v>
      </c>
      <c r="B3440" s="39">
        <v>31</v>
      </c>
      <c r="C3440" s="39">
        <v>19.337344032497001</v>
      </c>
    </row>
    <row r="3441" spans="1:3" x14ac:dyDescent="0.25">
      <c r="A3441" s="39" t="s">
        <v>3420</v>
      </c>
      <c r="B3441" s="39">
        <v>31</v>
      </c>
      <c r="C3441" s="39">
        <v>19.8815597448834</v>
      </c>
    </row>
    <row r="3442" spans="1:3" x14ac:dyDescent="0.25">
      <c r="A3442" s="39" t="s">
        <v>3421</v>
      </c>
      <c r="B3442" s="39">
        <v>31</v>
      </c>
      <c r="C3442" s="39">
        <v>20.425775451951399</v>
      </c>
    </row>
    <row r="3443" spans="1:3" x14ac:dyDescent="0.25">
      <c r="A3443" s="39" t="s">
        <v>3422</v>
      </c>
      <c r="B3443" s="39">
        <v>31</v>
      </c>
      <c r="C3443" s="39">
        <v>20.425785451951398</v>
      </c>
    </row>
    <row r="3444" spans="1:3" x14ac:dyDescent="0.25">
      <c r="A3444" s="39" t="s">
        <v>3423</v>
      </c>
      <c r="B3444" s="39">
        <v>31</v>
      </c>
      <c r="C3444" s="39">
        <v>20.425795451951402</v>
      </c>
    </row>
    <row r="3445" spans="1:3" x14ac:dyDescent="0.25">
      <c r="A3445" s="39" t="s">
        <v>3424</v>
      </c>
      <c r="B3445" s="39">
        <v>31</v>
      </c>
      <c r="C3445" s="39">
        <v>20.425805451951401</v>
      </c>
    </row>
    <row r="3446" spans="1:3" x14ac:dyDescent="0.25">
      <c r="A3446" s="39" t="s">
        <v>3425</v>
      </c>
      <c r="B3446" s="39">
        <v>31</v>
      </c>
      <c r="C3446" s="39">
        <v>20.425815451951401</v>
      </c>
    </row>
    <row r="3447" spans="1:3" x14ac:dyDescent="0.25">
      <c r="A3447" s="39" t="s">
        <v>3426</v>
      </c>
      <c r="B3447" s="39">
        <v>31</v>
      </c>
      <c r="C3447" s="39">
        <v>20.4258254519514</v>
      </c>
    </row>
    <row r="3448" spans="1:3" x14ac:dyDescent="0.25">
      <c r="A3448" s="39" t="s">
        <v>3427</v>
      </c>
      <c r="B3448" s="39">
        <v>31</v>
      </c>
      <c r="C3448" s="39">
        <v>28.003757589469</v>
      </c>
    </row>
    <row r="3449" spans="1:3" x14ac:dyDescent="0.25">
      <c r="A3449" s="39" t="s">
        <v>3428</v>
      </c>
      <c r="B3449" s="39">
        <v>31</v>
      </c>
      <c r="C3449" s="39">
        <v>29.7347449835821</v>
      </c>
    </row>
    <row r="3450" spans="1:3" x14ac:dyDescent="0.25">
      <c r="A3450" s="39" t="s">
        <v>3429</v>
      </c>
      <c r="B3450" s="39">
        <v>31</v>
      </c>
      <c r="C3450" s="39">
        <v>34.099976268286603</v>
      </c>
    </row>
    <row r="3451" spans="1:3" x14ac:dyDescent="0.25">
      <c r="A3451" s="39" t="s">
        <v>3430</v>
      </c>
      <c r="B3451" s="39">
        <v>31</v>
      </c>
      <c r="C3451" s="39">
        <v>35.189124483895696</v>
      </c>
    </row>
    <row r="3452" spans="1:3" x14ac:dyDescent="0.25">
      <c r="A3452" s="39" t="s">
        <v>3431</v>
      </c>
      <c r="B3452" s="39">
        <v>31</v>
      </c>
      <c r="C3452" s="39">
        <v>36.276540520167998</v>
      </c>
    </row>
    <row r="3453" spans="1:3" x14ac:dyDescent="0.25">
      <c r="A3453" s="39" t="s">
        <v>3432</v>
      </c>
      <c r="B3453" s="39">
        <v>31</v>
      </c>
      <c r="C3453" s="39">
        <v>38.452824218099501</v>
      </c>
    </row>
    <row r="3454" spans="1:3" x14ac:dyDescent="0.25">
      <c r="A3454" s="39" t="s">
        <v>3433</v>
      </c>
      <c r="B3454" s="39">
        <v>31</v>
      </c>
      <c r="C3454" s="39">
        <v>48.933899087498403</v>
      </c>
    </row>
    <row r="3455" spans="1:3" x14ac:dyDescent="0.25">
      <c r="A3455" s="39" t="s">
        <v>3434</v>
      </c>
      <c r="B3455" s="39">
        <v>31</v>
      </c>
      <c r="C3455" s="39">
        <v>49.476812025512501</v>
      </c>
    </row>
    <row r="3456" spans="1:3" x14ac:dyDescent="0.25">
      <c r="A3456" s="39" t="s">
        <v>3435</v>
      </c>
      <c r="B3456" s="39">
        <v>31</v>
      </c>
      <c r="C3456" s="39">
        <v>52.742703403418197</v>
      </c>
    </row>
    <row r="3457" spans="1:3" x14ac:dyDescent="0.25">
      <c r="A3457" s="39" t="s">
        <v>3436</v>
      </c>
      <c r="B3457" s="39">
        <v>31</v>
      </c>
      <c r="C3457" s="39">
        <v>52.742703403418197</v>
      </c>
    </row>
    <row r="3458" spans="1:3" x14ac:dyDescent="0.25">
      <c r="A3458" s="39" t="s">
        <v>3437</v>
      </c>
      <c r="B3458" s="39">
        <v>31</v>
      </c>
      <c r="C3458" s="39">
        <v>52.7427134034182</v>
      </c>
    </row>
    <row r="3459" spans="1:3" x14ac:dyDescent="0.25">
      <c r="A3459" s="39" t="s">
        <v>3438</v>
      </c>
      <c r="B3459" s="39">
        <v>32</v>
      </c>
      <c r="C3459" s="39">
        <v>0</v>
      </c>
    </row>
    <row r="3460" spans="1:3" x14ac:dyDescent="0.25">
      <c r="A3460" s="39" t="s">
        <v>3439</v>
      </c>
      <c r="B3460" s="39">
        <v>32</v>
      </c>
      <c r="C3460" s="39">
        <v>2.1896385422188001</v>
      </c>
    </row>
    <row r="3461" spans="1:3" x14ac:dyDescent="0.25">
      <c r="A3461" s="39" t="s">
        <v>3440</v>
      </c>
      <c r="B3461" s="39">
        <v>32</v>
      </c>
      <c r="C3461" s="39">
        <v>2.1896485422188001</v>
      </c>
    </row>
    <row r="3462" spans="1:3" x14ac:dyDescent="0.25">
      <c r="A3462" s="39" t="s">
        <v>3441</v>
      </c>
      <c r="B3462" s="39">
        <v>32</v>
      </c>
      <c r="C3462" s="39">
        <v>2.1896585422188002</v>
      </c>
    </row>
    <row r="3463" spans="1:3" x14ac:dyDescent="0.25">
      <c r="A3463" s="39" t="s">
        <v>3442</v>
      </c>
      <c r="B3463" s="39">
        <v>32</v>
      </c>
      <c r="C3463" s="39">
        <v>3.2769419661710502</v>
      </c>
    </row>
    <row r="3464" spans="1:3" x14ac:dyDescent="0.25">
      <c r="A3464" s="39" t="s">
        <v>3443</v>
      </c>
      <c r="B3464" s="39">
        <v>32</v>
      </c>
      <c r="C3464" s="39">
        <v>3.2769419661710502</v>
      </c>
    </row>
    <row r="3465" spans="1:3" x14ac:dyDescent="0.25">
      <c r="A3465" s="39" t="s">
        <v>3444</v>
      </c>
      <c r="B3465" s="39">
        <v>32</v>
      </c>
      <c r="C3465" s="39">
        <v>5.4540150215805703</v>
      </c>
    </row>
    <row r="3466" spans="1:3" x14ac:dyDescent="0.25">
      <c r="A3466" s="39" t="s">
        <v>3445</v>
      </c>
      <c r="B3466" s="39">
        <v>32</v>
      </c>
      <c r="C3466" s="39">
        <v>13.124936942467301</v>
      </c>
    </row>
    <row r="3467" spans="1:3" x14ac:dyDescent="0.25">
      <c r="A3467" s="39" t="s">
        <v>3446</v>
      </c>
      <c r="B3467" s="39">
        <v>32</v>
      </c>
      <c r="C3467" s="39">
        <v>13.1249469424673</v>
      </c>
    </row>
    <row r="3468" spans="1:3" x14ac:dyDescent="0.25">
      <c r="A3468" s="39" t="s">
        <v>3447</v>
      </c>
      <c r="B3468" s="39">
        <v>32</v>
      </c>
      <c r="C3468" s="39">
        <v>13.1249569424673</v>
      </c>
    </row>
    <row r="3469" spans="1:3" x14ac:dyDescent="0.25">
      <c r="A3469" s="39" t="s">
        <v>3448</v>
      </c>
      <c r="B3469" s="39">
        <v>32</v>
      </c>
      <c r="C3469" s="39">
        <v>13.1249569424673</v>
      </c>
    </row>
    <row r="3470" spans="1:3" x14ac:dyDescent="0.25">
      <c r="A3470" s="39" t="s">
        <v>3449</v>
      </c>
      <c r="B3470" s="39">
        <v>32</v>
      </c>
      <c r="C3470" s="39">
        <v>13.1249569424673</v>
      </c>
    </row>
    <row r="3471" spans="1:3" x14ac:dyDescent="0.25">
      <c r="A3471" s="39" t="s">
        <v>3450</v>
      </c>
      <c r="B3471" s="39">
        <v>32</v>
      </c>
      <c r="C3471" s="39">
        <v>13.1249939322229</v>
      </c>
    </row>
    <row r="3472" spans="1:3" x14ac:dyDescent="0.25">
      <c r="A3472" s="39" t="s">
        <v>3451</v>
      </c>
      <c r="B3472" s="39">
        <v>32</v>
      </c>
      <c r="C3472" s="39">
        <v>14.7560820699471</v>
      </c>
    </row>
    <row r="3473" spans="1:3" x14ac:dyDescent="0.25">
      <c r="A3473" s="39" t="s">
        <v>3452</v>
      </c>
      <c r="B3473" s="39">
        <v>32</v>
      </c>
      <c r="C3473" s="39">
        <v>15.298954086723899</v>
      </c>
    </row>
    <row r="3474" spans="1:3" x14ac:dyDescent="0.25">
      <c r="A3474" s="39" t="s">
        <v>3453</v>
      </c>
      <c r="B3474" s="39">
        <v>32</v>
      </c>
      <c r="C3474" s="39">
        <v>20.758209842528402</v>
      </c>
    </row>
    <row r="3475" spans="1:3" x14ac:dyDescent="0.25">
      <c r="A3475" s="39" t="s">
        <v>3454</v>
      </c>
      <c r="B3475" s="39">
        <v>32</v>
      </c>
      <c r="C3475" s="39">
        <v>24.0258928726569</v>
      </c>
    </row>
    <row r="3476" spans="1:3" x14ac:dyDescent="0.25">
      <c r="A3476" s="39" t="s">
        <v>3455</v>
      </c>
      <c r="B3476" s="39">
        <v>32</v>
      </c>
      <c r="C3476" s="39">
        <v>24.569111637271099</v>
      </c>
    </row>
    <row r="3477" spans="1:3" x14ac:dyDescent="0.25">
      <c r="A3477" s="39" t="s">
        <v>3456</v>
      </c>
      <c r="B3477" s="39">
        <v>32</v>
      </c>
      <c r="C3477" s="39">
        <v>24.569121637271099</v>
      </c>
    </row>
    <row r="3478" spans="1:3" x14ac:dyDescent="0.25">
      <c r="A3478" s="39" t="s">
        <v>3457</v>
      </c>
      <c r="B3478" s="39">
        <v>32</v>
      </c>
      <c r="C3478" s="39">
        <v>28.381840618453801</v>
      </c>
    </row>
    <row r="3479" spans="1:3" x14ac:dyDescent="0.25">
      <c r="A3479" s="39" t="s">
        <v>3458</v>
      </c>
      <c r="B3479" s="39">
        <v>32</v>
      </c>
      <c r="C3479" s="39">
        <v>29.469396223907701</v>
      </c>
    </row>
    <row r="3480" spans="1:3" x14ac:dyDescent="0.25">
      <c r="A3480" s="39" t="s">
        <v>3459</v>
      </c>
      <c r="B3480" s="39">
        <v>32</v>
      </c>
      <c r="C3480" s="39">
        <v>29.469406223907701</v>
      </c>
    </row>
    <row r="3481" spans="1:3" x14ac:dyDescent="0.25">
      <c r="A3481" s="39" t="s">
        <v>3460</v>
      </c>
      <c r="B3481" s="39">
        <v>32</v>
      </c>
      <c r="C3481" s="39">
        <v>31.3328604205626</v>
      </c>
    </row>
    <row r="3482" spans="1:3" x14ac:dyDescent="0.25">
      <c r="A3482" s="39" t="s">
        <v>3461</v>
      </c>
      <c r="B3482" s="39">
        <v>32</v>
      </c>
      <c r="C3482" s="39">
        <v>33.820705141615903</v>
      </c>
    </row>
    <row r="3483" spans="1:3" x14ac:dyDescent="0.25">
      <c r="A3483" s="39" t="s">
        <v>3462</v>
      </c>
      <c r="B3483" s="39">
        <v>32</v>
      </c>
      <c r="C3483" s="39">
        <v>33.820715141615899</v>
      </c>
    </row>
    <row r="3484" spans="1:3" x14ac:dyDescent="0.25">
      <c r="A3484" s="39" t="s">
        <v>3463</v>
      </c>
      <c r="B3484" s="39">
        <v>32</v>
      </c>
      <c r="C3484" s="39">
        <v>39.280493551353402</v>
      </c>
    </row>
    <row r="3485" spans="1:3" x14ac:dyDescent="0.25">
      <c r="A3485" s="39" t="s">
        <v>3464</v>
      </c>
      <c r="B3485" s="39">
        <v>32</v>
      </c>
      <c r="C3485" s="39">
        <v>41.186894965004399</v>
      </c>
    </row>
    <row r="3486" spans="1:3" x14ac:dyDescent="0.25">
      <c r="A3486" s="39" t="s">
        <v>3465</v>
      </c>
      <c r="B3486" s="39">
        <v>32</v>
      </c>
      <c r="C3486" s="39">
        <v>43.0906068566564</v>
      </c>
    </row>
    <row r="3487" spans="1:3" x14ac:dyDescent="0.25">
      <c r="A3487" s="39" t="s">
        <v>3466</v>
      </c>
      <c r="B3487" s="39">
        <v>32</v>
      </c>
      <c r="C3487" s="39">
        <v>44.178000380709001</v>
      </c>
    </row>
    <row r="3488" spans="1:3" x14ac:dyDescent="0.25">
      <c r="A3488" s="39" t="s">
        <v>3467</v>
      </c>
      <c r="B3488" s="39">
        <v>32</v>
      </c>
      <c r="C3488" s="39">
        <v>44.178010380708997</v>
      </c>
    </row>
    <row r="3489" spans="1:3" x14ac:dyDescent="0.25">
      <c r="A3489" s="39" t="s">
        <v>3468</v>
      </c>
      <c r="B3489" s="39">
        <v>32</v>
      </c>
      <c r="C3489" s="39">
        <v>44.178020380709</v>
      </c>
    </row>
    <row r="3490" spans="1:3" x14ac:dyDescent="0.25">
      <c r="A3490" s="39" t="s">
        <v>3469</v>
      </c>
      <c r="B3490" s="39">
        <v>32</v>
      </c>
      <c r="C3490" s="39">
        <v>44.721552807795</v>
      </c>
    </row>
    <row r="3491" spans="1:3" x14ac:dyDescent="0.25">
      <c r="A3491" s="39" t="s">
        <v>3470</v>
      </c>
      <c r="B3491" s="39">
        <v>32</v>
      </c>
      <c r="C3491" s="39">
        <v>45.265085245412997</v>
      </c>
    </row>
    <row r="3492" spans="1:3" x14ac:dyDescent="0.25">
      <c r="A3492" s="39" t="s">
        <v>3471</v>
      </c>
      <c r="B3492" s="39">
        <v>32</v>
      </c>
      <c r="C3492" s="39">
        <v>45.265095245413001</v>
      </c>
    </row>
    <row r="3493" spans="1:3" x14ac:dyDescent="0.25">
      <c r="A3493" s="39" t="s">
        <v>3472</v>
      </c>
      <c r="B3493" s="39">
        <v>32</v>
      </c>
      <c r="C3493" s="39">
        <v>45.808594924030899</v>
      </c>
    </row>
    <row r="3494" spans="1:3" x14ac:dyDescent="0.25">
      <c r="A3494" s="39" t="s">
        <v>3473</v>
      </c>
      <c r="B3494" s="39">
        <v>32</v>
      </c>
      <c r="C3494" s="39">
        <v>45.808604924030902</v>
      </c>
    </row>
    <row r="3495" spans="1:3" x14ac:dyDescent="0.25">
      <c r="A3495" s="39" t="s">
        <v>3474</v>
      </c>
      <c r="B3495" s="39">
        <v>32</v>
      </c>
      <c r="C3495" s="39">
        <v>45.808614924030898</v>
      </c>
    </row>
    <row r="3496" spans="1:3" x14ac:dyDescent="0.25">
      <c r="A3496" s="39" t="s">
        <v>3475</v>
      </c>
      <c r="B3496" s="39">
        <v>32</v>
      </c>
      <c r="C3496" s="39">
        <v>45.808624924030902</v>
      </c>
    </row>
    <row r="3497" spans="1:3" x14ac:dyDescent="0.25">
      <c r="A3497" s="39" t="s">
        <v>3476</v>
      </c>
      <c r="B3497" s="39">
        <v>32</v>
      </c>
      <c r="C3497" s="39">
        <v>45.808624924030902</v>
      </c>
    </row>
    <row r="3498" spans="1:3" x14ac:dyDescent="0.25">
      <c r="A3498" s="39" t="s">
        <v>3477</v>
      </c>
      <c r="B3498" s="39">
        <v>32</v>
      </c>
      <c r="C3498" s="39">
        <v>45.808624924030902</v>
      </c>
    </row>
    <row r="3499" spans="1:3" x14ac:dyDescent="0.25">
      <c r="A3499" s="39" t="s">
        <v>3478</v>
      </c>
      <c r="B3499" s="39">
        <v>32</v>
      </c>
      <c r="C3499" s="39">
        <v>45.808624924030902</v>
      </c>
    </row>
    <row r="3500" spans="1:3" x14ac:dyDescent="0.25">
      <c r="A3500" s="39" t="s">
        <v>3479</v>
      </c>
      <c r="B3500" s="39">
        <v>32</v>
      </c>
      <c r="C3500" s="39">
        <v>45.808624924030902</v>
      </c>
    </row>
    <row r="3501" spans="1:3" x14ac:dyDescent="0.25">
      <c r="A3501" s="39" t="s">
        <v>3480</v>
      </c>
      <c r="B3501" s="39">
        <v>32</v>
      </c>
      <c r="C3501" s="39">
        <v>45.808624924030902</v>
      </c>
    </row>
    <row r="3502" spans="1:3" x14ac:dyDescent="0.25">
      <c r="A3502" s="39" t="s">
        <v>3481</v>
      </c>
      <c r="B3502" s="39">
        <v>32</v>
      </c>
      <c r="C3502" s="39">
        <v>45.808624924030902</v>
      </c>
    </row>
    <row r="3503" spans="1:3" x14ac:dyDescent="0.25">
      <c r="A3503" s="39" t="s">
        <v>3482</v>
      </c>
      <c r="B3503" s="39">
        <v>32</v>
      </c>
      <c r="C3503" s="39">
        <v>45.808634924030898</v>
      </c>
    </row>
    <row r="3504" spans="1:3" x14ac:dyDescent="0.25">
      <c r="A3504" s="39" t="s">
        <v>3483</v>
      </c>
      <c r="B3504" s="39">
        <v>32</v>
      </c>
      <c r="C3504" s="39">
        <v>46.518267158895398</v>
      </c>
    </row>
    <row r="3505" spans="1:3" x14ac:dyDescent="0.25">
      <c r="A3505" s="39" t="s">
        <v>3484</v>
      </c>
      <c r="B3505" s="39">
        <v>33</v>
      </c>
      <c r="C3505" s="39">
        <v>0</v>
      </c>
    </row>
    <row r="3506" spans="1:3" x14ac:dyDescent="0.25">
      <c r="A3506" s="39" t="s">
        <v>3485</v>
      </c>
      <c r="B3506" s="39">
        <v>33</v>
      </c>
      <c r="C3506" s="39">
        <v>3.8029490488027098</v>
      </c>
    </row>
    <row r="3507" spans="1:3" x14ac:dyDescent="0.25">
      <c r="A3507" s="39" t="s">
        <v>3486</v>
      </c>
      <c r="B3507" s="39">
        <v>33</v>
      </c>
      <c r="C3507" s="39">
        <v>4.8902509285812901</v>
      </c>
    </row>
    <row r="3508" spans="1:3" x14ac:dyDescent="0.25">
      <c r="A3508" s="39" t="s">
        <v>3487</v>
      </c>
      <c r="B3508" s="39">
        <v>33</v>
      </c>
      <c r="C3508" s="39">
        <v>5.4338920189228599</v>
      </c>
    </row>
    <row r="3509" spans="1:3" x14ac:dyDescent="0.25">
      <c r="A3509" s="39" t="s">
        <v>3488</v>
      </c>
      <c r="B3509" s="39">
        <v>33</v>
      </c>
      <c r="C3509" s="39">
        <v>5.9773263931431604</v>
      </c>
    </row>
    <row r="3510" spans="1:3" x14ac:dyDescent="0.25">
      <c r="A3510" s="39" t="s">
        <v>3489</v>
      </c>
      <c r="B3510" s="39">
        <v>33</v>
      </c>
      <c r="C3510" s="39">
        <v>9.6576027800104196</v>
      </c>
    </row>
    <row r="3511" spans="1:3" x14ac:dyDescent="0.25">
      <c r="A3511" s="39" t="s">
        <v>3490</v>
      </c>
      <c r="B3511" s="39">
        <v>33</v>
      </c>
      <c r="C3511" s="39">
        <v>10.8789484351366</v>
      </c>
    </row>
    <row r="3512" spans="1:3" x14ac:dyDescent="0.25">
      <c r="A3512" s="39" t="s">
        <v>3491</v>
      </c>
      <c r="B3512" s="39">
        <v>33</v>
      </c>
      <c r="C3512" s="39">
        <v>10.8790199567608</v>
      </c>
    </row>
    <row r="3513" spans="1:3" x14ac:dyDescent="0.25">
      <c r="A3513" s="39" t="s">
        <v>3492</v>
      </c>
      <c r="B3513" s="39">
        <v>33</v>
      </c>
      <c r="C3513" s="39">
        <v>13.599214837103601</v>
      </c>
    </row>
    <row r="3514" spans="1:3" x14ac:dyDescent="0.25">
      <c r="A3514" s="39" t="s">
        <v>3493</v>
      </c>
      <c r="B3514" s="39">
        <v>33</v>
      </c>
      <c r="C3514" s="39">
        <v>13.5992248371036</v>
      </c>
    </row>
    <row r="3515" spans="1:3" x14ac:dyDescent="0.25">
      <c r="A3515" s="39" t="s">
        <v>3494</v>
      </c>
      <c r="B3515" s="39">
        <v>33</v>
      </c>
      <c r="C3515" s="39">
        <v>13.5992348371036</v>
      </c>
    </row>
    <row r="3516" spans="1:3" x14ac:dyDescent="0.25">
      <c r="A3516" s="39" t="s">
        <v>3495</v>
      </c>
      <c r="B3516" s="39">
        <v>33</v>
      </c>
      <c r="C3516" s="39">
        <v>25.2230008312374</v>
      </c>
    </row>
    <row r="3517" spans="1:3" x14ac:dyDescent="0.25">
      <c r="A3517" s="39" t="s">
        <v>3496</v>
      </c>
      <c r="B3517" s="39">
        <v>33</v>
      </c>
      <c r="C3517" s="39">
        <v>27.4018135105532</v>
      </c>
    </row>
    <row r="3518" spans="1:3" x14ac:dyDescent="0.25">
      <c r="A3518" s="39" t="s">
        <v>3497</v>
      </c>
      <c r="B3518" s="39">
        <v>33</v>
      </c>
      <c r="C3518" s="39">
        <v>30.667439979864099</v>
      </c>
    </row>
    <row r="3519" spans="1:3" x14ac:dyDescent="0.25">
      <c r="A3519" s="39" t="s">
        <v>3498</v>
      </c>
      <c r="B3519" s="39">
        <v>33</v>
      </c>
      <c r="C3519" s="39">
        <v>30.667439979864099</v>
      </c>
    </row>
    <row r="3520" spans="1:3" x14ac:dyDescent="0.25">
      <c r="A3520" s="39" t="s">
        <v>3499</v>
      </c>
      <c r="B3520" s="39">
        <v>33</v>
      </c>
      <c r="C3520" s="39">
        <v>30.667439979864099</v>
      </c>
    </row>
    <row r="3521" spans="1:4" x14ac:dyDescent="0.25">
      <c r="A3521" s="39" t="s">
        <v>3500</v>
      </c>
      <c r="B3521" s="39">
        <v>33</v>
      </c>
      <c r="C3521" s="39">
        <v>30.667449979864099</v>
      </c>
    </row>
    <row r="3522" spans="1:4" x14ac:dyDescent="0.25">
      <c r="A3522" s="39" t="s">
        <v>3501</v>
      </c>
      <c r="B3522" s="39">
        <v>33</v>
      </c>
      <c r="C3522" s="39">
        <v>30.667459979864098</v>
      </c>
    </row>
    <row r="3523" spans="1:4" x14ac:dyDescent="0.25">
      <c r="A3523" s="39" t="s">
        <v>3502</v>
      </c>
      <c r="B3523" s="39">
        <v>33</v>
      </c>
      <c r="C3523" s="39">
        <v>30.667469979864102</v>
      </c>
    </row>
    <row r="3524" spans="1:4" x14ac:dyDescent="0.25">
      <c r="A3524" s="39" t="s">
        <v>3503</v>
      </c>
      <c r="B3524" s="39">
        <v>33</v>
      </c>
      <c r="C3524" s="39">
        <v>31.754686284403501</v>
      </c>
    </row>
    <row r="3525" spans="1:4" x14ac:dyDescent="0.25">
      <c r="A3525" s="39" t="s">
        <v>3504</v>
      </c>
      <c r="B3525" s="39">
        <v>33</v>
      </c>
      <c r="C3525" s="39">
        <v>32.2979426159851</v>
      </c>
    </row>
    <row r="3526" spans="1:4" x14ac:dyDescent="0.25">
      <c r="A3526" s="39" t="s">
        <v>3505</v>
      </c>
      <c r="B3526" s="39">
        <v>33</v>
      </c>
      <c r="C3526" s="39">
        <v>36.109842079543398</v>
      </c>
    </row>
    <row r="3527" spans="1:4" x14ac:dyDescent="0.25">
      <c r="A3527" s="39" t="s">
        <v>3506</v>
      </c>
      <c r="B3527" s="39">
        <v>33</v>
      </c>
      <c r="C3527" s="39">
        <v>42.660432873219598</v>
      </c>
    </row>
    <row r="3528" spans="1:4" x14ac:dyDescent="0.25">
      <c r="A3528" s="39" t="s">
        <v>3507</v>
      </c>
      <c r="B3528" s="39">
        <v>33</v>
      </c>
      <c r="C3528" s="39">
        <v>42.660432873219598</v>
      </c>
    </row>
    <row r="3529" spans="1:4" x14ac:dyDescent="0.25">
      <c r="A3529" s="39" t="s">
        <v>3508</v>
      </c>
      <c r="B3529" s="39">
        <v>34</v>
      </c>
      <c r="C3529" s="39">
        <v>0</v>
      </c>
    </row>
    <row r="3530" spans="1:4" x14ac:dyDescent="0.25">
      <c r="A3530" s="39" t="s">
        <v>3509</v>
      </c>
      <c r="B3530" s="39">
        <v>34</v>
      </c>
      <c r="C3530" s="39">
        <v>0</v>
      </c>
    </row>
    <row r="3531" spans="1:4" x14ac:dyDescent="0.25">
      <c r="A3531" s="39" t="s">
        <v>3510</v>
      </c>
      <c r="B3531" s="39">
        <v>34</v>
      </c>
      <c r="C3531" s="39">
        <v>0</v>
      </c>
    </row>
    <row r="3532" spans="1:4" x14ac:dyDescent="0.25">
      <c r="A3532" s="39" t="s">
        <v>3511</v>
      </c>
      <c r="B3532" s="39">
        <v>34</v>
      </c>
      <c r="C3532" s="39">
        <v>0</v>
      </c>
    </row>
    <row r="3533" spans="1:4" x14ac:dyDescent="0.25">
      <c r="A3533" s="39" t="s">
        <v>3512</v>
      </c>
      <c r="B3533" s="39">
        <v>34</v>
      </c>
      <c r="C3533" s="39">
        <v>0.53364458691716299</v>
      </c>
    </row>
    <row r="3534" spans="1:4" x14ac:dyDescent="0.25">
      <c r="A3534" s="39" t="s">
        <v>3513</v>
      </c>
      <c r="B3534" s="39">
        <v>34</v>
      </c>
      <c r="C3534" s="39">
        <v>1.0770496582900499</v>
      </c>
    </row>
    <row r="3535" spans="1:4" ht="30" x14ac:dyDescent="0.25">
      <c r="B3535" s="39">
        <v>34</v>
      </c>
      <c r="C3535" s="39">
        <v>2</v>
      </c>
      <c r="D3535" s="40" t="s">
        <v>5092</v>
      </c>
    </row>
    <row r="3536" spans="1:4" x14ac:dyDescent="0.25">
      <c r="B3536" s="39">
        <v>34</v>
      </c>
      <c r="C3536" s="39">
        <v>5</v>
      </c>
      <c r="D3536" s="40" t="s">
        <v>5083</v>
      </c>
    </row>
    <row r="3537" spans="1:4" x14ac:dyDescent="0.25">
      <c r="A3537" s="39" t="s">
        <v>3514</v>
      </c>
      <c r="B3537" s="39">
        <v>34</v>
      </c>
      <c r="C3537" s="39">
        <v>5.4365554393187399</v>
      </c>
    </row>
    <row r="3538" spans="1:4" x14ac:dyDescent="0.25">
      <c r="A3538" s="39" t="s">
        <v>3515</v>
      </c>
      <c r="B3538" s="39">
        <v>34</v>
      </c>
      <c r="C3538" s="39">
        <v>5.4365654393187404</v>
      </c>
    </row>
    <row r="3539" spans="1:4" x14ac:dyDescent="0.25">
      <c r="A3539" s="39" t="s">
        <v>3516</v>
      </c>
      <c r="B3539" s="39">
        <v>34</v>
      </c>
      <c r="C3539" s="39">
        <v>10.3435638324301</v>
      </c>
    </row>
    <row r="3540" spans="1:4" x14ac:dyDescent="0.25">
      <c r="A3540" s="39" t="s">
        <v>3517</v>
      </c>
      <c r="B3540" s="39">
        <v>34</v>
      </c>
      <c r="C3540" s="39">
        <v>10.343573832430099</v>
      </c>
    </row>
    <row r="3541" spans="1:4" x14ac:dyDescent="0.25">
      <c r="A3541" s="39" t="s">
        <v>3518</v>
      </c>
      <c r="B3541" s="39">
        <v>34</v>
      </c>
      <c r="C3541" s="39">
        <v>10.343573832430099</v>
      </c>
    </row>
    <row r="3542" spans="1:4" x14ac:dyDescent="0.25">
      <c r="A3542" s="39" t="s">
        <v>3519</v>
      </c>
      <c r="B3542" s="39">
        <v>34</v>
      </c>
      <c r="C3542" s="39">
        <v>10.343583832430101</v>
      </c>
    </row>
    <row r="3543" spans="1:4" x14ac:dyDescent="0.25">
      <c r="A3543" s="39" t="s">
        <v>3520</v>
      </c>
      <c r="B3543" s="39">
        <v>34</v>
      </c>
      <c r="C3543" s="39">
        <v>10.3435938324301</v>
      </c>
    </row>
    <row r="3544" spans="1:4" x14ac:dyDescent="0.25">
      <c r="B3544" s="39">
        <v>34</v>
      </c>
      <c r="C3544" s="39">
        <v>13</v>
      </c>
      <c r="D3544" s="40" t="s">
        <v>5088</v>
      </c>
    </row>
    <row r="3545" spans="1:4" x14ac:dyDescent="0.25">
      <c r="A3545" s="39" t="s">
        <v>3521</v>
      </c>
      <c r="B3545" s="39">
        <v>34</v>
      </c>
      <c r="C3545" s="39">
        <v>13.064036044009301</v>
      </c>
    </row>
    <row r="3546" spans="1:4" x14ac:dyDescent="0.25">
      <c r="A3546" s="39" t="s">
        <v>3522</v>
      </c>
      <c r="B3546" s="39">
        <v>34</v>
      </c>
      <c r="C3546" s="39">
        <v>14.6955787970534</v>
      </c>
    </row>
    <row r="3547" spans="1:4" x14ac:dyDescent="0.25">
      <c r="A3547" s="39" t="s">
        <v>3523</v>
      </c>
      <c r="B3547" s="39">
        <v>34</v>
      </c>
      <c r="C3547" s="39">
        <v>15.2390147939375</v>
      </c>
    </row>
    <row r="3548" spans="1:4" x14ac:dyDescent="0.25">
      <c r="A3548" s="39" t="s">
        <v>3524</v>
      </c>
      <c r="B3548" s="39">
        <v>34</v>
      </c>
      <c r="C3548" s="39">
        <v>21.250274010266899</v>
      </c>
    </row>
    <row r="3549" spans="1:4" x14ac:dyDescent="0.25">
      <c r="A3549" s="39" t="s">
        <v>3525</v>
      </c>
      <c r="B3549" s="39">
        <v>34</v>
      </c>
      <c r="C3549" s="39">
        <v>23.974174609703802</v>
      </c>
    </row>
    <row r="3550" spans="1:4" x14ac:dyDescent="0.25">
      <c r="A3550" s="39" t="s">
        <v>3526</v>
      </c>
      <c r="B3550" s="39">
        <v>34</v>
      </c>
      <c r="C3550" s="39">
        <v>25.062016822060599</v>
      </c>
    </row>
    <row r="3551" spans="1:4" x14ac:dyDescent="0.25">
      <c r="A3551" s="39" t="s">
        <v>3527</v>
      </c>
      <c r="B3551" s="39">
        <v>34</v>
      </c>
      <c r="C3551" s="39">
        <v>26.693595618185299</v>
      </c>
    </row>
    <row r="3552" spans="1:4" x14ac:dyDescent="0.25">
      <c r="A3552" s="39" t="s">
        <v>3528</v>
      </c>
      <c r="B3552" s="39">
        <v>34</v>
      </c>
      <c r="C3552" s="39">
        <v>27.7807683145593</v>
      </c>
    </row>
    <row r="3553" spans="1:3" x14ac:dyDescent="0.25">
      <c r="A3553" s="39" t="s">
        <v>3529</v>
      </c>
      <c r="B3553" s="39">
        <v>34</v>
      </c>
      <c r="C3553" s="39">
        <v>27.780778314559299</v>
      </c>
    </row>
    <row r="3554" spans="1:3" x14ac:dyDescent="0.25">
      <c r="A3554" s="39" t="s">
        <v>3530</v>
      </c>
      <c r="B3554" s="39">
        <v>34</v>
      </c>
      <c r="C3554" s="39">
        <v>27.780788314559299</v>
      </c>
    </row>
    <row r="3555" spans="1:3" x14ac:dyDescent="0.25">
      <c r="A3555" s="39" t="s">
        <v>3531</v>
      </c>
      <c r="B3555" s="39">
        <v>34</v>
      </c>
      <c r="C3555" s="39">
        <v>27.780798314559298</v>
      </c>
    </row>
    <row r="3556" spans="1:3" x14ac:dyDescent="0.25">
      <c r="A3556" s="39" t="s">
        <v>3532</v>
      </c>
      <c r="B3556" s="39">
        <v>34</v>
      </c>
      <c r="C3556" s="39">
        <v>27.780798314559298</v>
      </c>
    </row>
    <row r="3557" spans="1:3" x14ac:dyDescent="0.25">
      <c r="A3557" s="39" t="s">
        <v>3533</v>
      </c>
      <c r="B3557" s="39">
        <v>34</v>
      </c>
      <c r="C3557" s="39">
        <v>27.780798314559298</v>
      </c>
    </row>
    <row r="3558" spans="1:3" x14ac:dyDescent="0.25">
      <c r="A3558" s="42" t="s">
        <v>3534</v>
      </c>
      <c r="B3558" s="42">
        <v>35</v>
      </c>
      <c r="C3558" s="4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G764"/>
  <sheetViews>
    <sheetView workbookViewId="0">
      <selection activeCell="E26" sqref="E26"/>
    </sheetView>
  </sheetViews>
  <sheetFormatPr defaultRowHeight="15" x14ac:dyDescent="0.25"/>
  <cols>
    <col min="1" max="1" width="15.140625" customWidth="1"/>
    <col min="2" max="2" width="14.7109375" customWidth="1"/>
    <col min="3" max="3" width="12.42578125" customWidth="1"/>
    <col min="4" max="4" width="13.28515625" customWidth="1"/>
    <col min="5" max="5" width="23.85546875" style="1" customWidth="1"/>
    <col min="6" max="6" width="15.28515625" customWidth="1"/>
    <col min="7" max="7" width="15.5703125" customWidth="1"/>
  </cols>
  <sheetData>
    <row r="1" spans="1:7" x14ac:dyDescent="0.25">
      <c r="A1" t="s">
        <v>5046</v>
      </c>
    </row>
    <row r="3" spans="1:7" x14ac:dyDescent="0.25">
      <c r="A3" t="s">
        <v>0</v>
      </c>
      <c r="B3" t="s">
        <v>4416</v>
      </c>
      <c r="C3" t="s">
        <v>3535</v>
      </c>
      <c r="D3" t="s">
        <v>4417</v>
      </c>
      <c r="E3" s="1" t="s">
        <v>4418</v>
      </c>
      <c r="F3" t="s">
        <v>4419</v>
      </c>
      <c r="G3" t="s">
        <v>4420</v>
      </c>
    </row>
    <row r="4" spans="1:7" x14ac:dyDescent="0.25">
      <c r="A4" t="s">
        <v>3536</v>
      </c>
      <c r="B4">
        <v>1</v>
      </c>
      <c r="C4">
        <v>0</v>
      </c>
      <c r="D4" t="s">
        <v>3537</v>
      </c>
      <c r="E4" s="1" t="s">
        <v>3538</v>
      </c>
      <c r="F4" t="s">
        <v>3539</v>
      </c>
      <c r="G4" t="s">
        <v>3540</v>
      </c>
    </row>
    <row r="5" spans="1:7" x14ac:dyDescent="0.25">
      <c r="A5" t="s">
        <v>3536</v>
      </c>
      <c r="B5">
        <v>1</v>
      </c>
      <c r="C5">
        <v>0</v>
      </c>
      <c r="D5" t="s">
        <v>3537</v>
      </c>
      <c r="E5" s="1" t="s">
        <v>3538</v>
      </c>
      <c r="F5" t="s">
        <v>3541</v>
      </c>
      <c r="G5" t="s">
        <v>3540</v>
      </c>
    </row>
    <row r="6" spans="1:7" x14ac:dyDescent="0.25">
      <c r="A6" t="s">
        <v>3542</v>
      </c>
      <c r="B6">
        <v>1</v>
      </c>
      <c r="C6">
        <v>2.174232636697</v>
      </c>
      <c r="D6" t="s">
        <v>3543</v>
      </c>
      <c r="E6" s="1" t="s">
        <v>3544</v>
      </c>
      <c r="G6" t="s">
        <v>3545</v>
      </c>
    </row>
    <row r="7" spans="1:7" x14ac:dyDescent="0.25">
      <c r="A7" t="s">
        <v>3546</v>
      </c>
      <c r="B7">
        <v>1</v>
      </c>
      <c r="C7">
        <v>8.7061495830772397</v>
      </c>
      <c r="D7" t="s">
        <v>3547</v>
      </c>
      <c r="E7" s="1" t="s">
        <v>3548</v>
      </c>
    </row>
    <row r="8" spans="1:7" x14ac:dyDescent="0.25">
      <c r="A8" t="s">
        <v>3549</v>
      </c>
      <c r="B8">
        <v>1</v>
      </c>
      <c r="C8">
        <v>14.1486438345517</v>
      </c>
      <c r="D8" t="s">
        <v>3550</v>
      </c>
      <c r="E8" s="1" t="s">
        <v>3551</v>
      </c>
    </row>
    <row r="9" spans="1:7" x14ac:dyDescent="0.25">
      <c r="A9" t="s">
        <v>3552</v>
      </c>
      <c r="B9">
        <v>1</v>
      </c>
      <c r="C9">
        <v>22.304861675451502</v>
      </c>
      <c r="D9" t="s">
        <v>3553</v>
      </c>
      <c r="E9" s="1" t="s">
        <v>3554</v>
      </c>
      <c r="G9" t="s">
        <v>3555</v>
      </c>
    </row>
    <row r="10" spans="1:7" x14ac:dyDescent="0.25">
      <c r="A10" t="s">
        <v>3556</v>
      </c>
      <c r="B10">
        <v>1</v>
      </c>
      <c r="C10">
        <v>22.304861675451502</v>
      </c>
      <c r="D10" t="s">
        <v>3557</v>
      </c>
      <c r="E10" s="1" t="s">
        <v>3558</v>
      </c>
      <c r="F10" t="s">
        <v>3539</v>
      </c>
      <c r="G10" t="s">
        <v>3545</v>
      </c>
    </row>
    <row r="11" spans="1:7" x14ac:dyDescent="0.25">
      <c r="A11" t="s">
        <v>3559</v>
      </c>
      <c r="B11">
        <v>1</v>
      </c>
      <c r="C11">
        <v>24.479367255183298</v>
      </c>
      <c r="D11" t="s">
        <v>3543</v>
      </c>
      <c r="E11" s="1" t="s">
        <v>3544</v>
      </c>
      <c r="G11" t="s">
        <v>3545</v>
      </c>
    </row>
    <row r="12" spans="1:7" x14ac:dyDescent="0.25">
      <c r="A12" t="s">
        <v>3560</v>
      </c>
      <c r="B12">
        <v>1</v>
      </c>
      <c r="C12">
        <v>26.655185529234899</v>
      </c>
      <c r="D12" t="s">
        <v>3561</v>
      </c>
      <c r="E12" s="1" t="s">
        <v>3562</v>
      </c>
    </row>
    <row r="13" spans="1:7" x14ac:dyDescent="0.25">
      <c r="A13" t="s">
        <v>3563</v>
      </c>
      <c r="B13">
        <v>1</v>
      </c>
      <c r="C13">
        <v>31.5479293311062</v>
      </c>
      <c r="D13" t="s">
        <v>3564</v>
      </c>
      <c r="E13" s="1" t="s">
        <v>3565</v>
      </c>
      <c r="G13" t="s">
        <v>3566</v>
      </c>
    </row>
    <row r="14" spans="1:7" x14ac:dyDescent="0.25">
      <c r="A14" t="s">
        <v>3563</v>
      </c>
      <c r="B14">
        <v>1</v>
      </c>
      <c r="C14">
        <v>31.5479293311062</v>
      </c>
      <c r="D14" t="s">
        <v>3564</v>
      </c>
      <c r="E14" s="1" t="s">
        <v>3565</v>
      </c>
      <c r="G14" t="s">
        <v>3545</v>
      </c>
    </row>
    <row r="15" spans="1:7" x14ac:dyDescent="0.25">
      <c r="A15" t="s">
        <v>3563</v>
      </c>
      <c r="B15">
        <v>1</v>
      </c>
      <c r="C15">
        <v>31.5479293311062</v>
      </c>
      <c r="D15" t="s">
        <v>3564</v>
      </c>
      <c r="E15" s="1" t="s">
        <v>3565</v>
      </c>
      <c r="G15" t="s">
        <v>3567</v>
      </c>
    </row>
    <row r="16" spans="1:7" x14ac:dyDescent="0.25">
      <c r="A16" t="s">
        <v>3568</v>
      </c>
      <c r="B16">
        <v>1</v>
      </c>
      <c r="C16">
        <v>36.444000775967602</v>
      </c>
      <c r="D16" t="s">
        <v>3569</v>
      </c>
      <c r="E16" s="1" t="s">
        <v>3570</v>
      </c>
      <c r="G16" t="s">
        <v>3571</v>
      </c>
    </row>
    <row r="17" spans="1:7" x14ac:dyDescent="0.25">
      <c r="A17" t="s">
        <v>3568</v>
      </c>
      <c r="B17">
        <v>1</v>
      </c>
      <c r="C17">
        <v>36.444000775967602</v>
      </c>
      <c r="D17" t="s">
        <v>3569</v>
      </c>
      <c r="E17" s="1" t="s">
        <v>3570</v>
      </c>
      <c r="G17" t="s">
        <v>3566</v>
      </c>
    </row>
    <row r="18" spans="1:7" x14ac:dyDescent="0.25">
      <c r="A18" t="s">
        <v>3572</v>
      </c>
      <c r="B18">
        <v>1</v>
      </c>
      <c r="C18">
        <v>39.162575725020297</v>
      </c>
      <c r="D18" t="s">
        <v>3573</v>
      </c>
      <c r="E18" s="1" t="s">
        <v>3574</v>
      </c>
      <c r="G18" t="s">
        <v>3555</v>
      </c>
    </row>
    <row r="19" spans="1:7" x14ac:dyDescent="0.25">
      <c r="A19" t="s">
        <v>3575</v>
      </c>
      <c r="B19">
        <v>1</v>
      </c>
      <c r="C19">
        <v>53.994935087836801</v>
      </c>
      <c r="D19" t="s">
        <v>3576</v>
      </c>
      <c r="E19" s="1" t="s">
        <v>3577</v>
      </c>
    </row>
    <row r="20" spans="1:7" x14ac:dyDescent="0.25">
      <c r="A20" t="s">
        <v>3578</v>
      </c>
      <c r="B20">
        <v>1</v>
      </c>
      <c r="C20">
        <v>53.994945087836797</v>
      </c>
      <c r="D20" t="s">
        <v>3579</v>
      </c>
      <c r="E20" s="1" t="s">
        <v>3580</v>
      </c>
    </row>
    <row r="21" spans="1:7" x14ac:dyDescent="0.25">
      <c r="A21" t="s">
        <v>3581</v>
      </c>
      <c r="B21">
        <v>1</v>
      </c>
      <c r="C21">
        <v>54.538434513880397</v>
      </c>
      <c r="D21" t="s">
        <v>3573</v>
      </c>
      <c r="E21" s="1" t="s">
        <v>3574</v>
      </c>
      <c r="G21" t="s">
        <v>3555</v>
      </c>
    </row>
    <row r="22" spans="1:7" x14ac:dyDescent="0.25">
      <c r="A22" t="s">
        <v>3582</v>
      </c>
      <c r="B22">
        <v>1</v>
      </c>
      <c r="C22">
        <v>58.344864266954602</v>
      </c>
      <c r="D22" t="s">
        <v>3564</v>
      </c>
      <c r="E22" s="1" t="s">
        <v>3565</v>
      </c>
      <c r="G22" t="s">
        <v>3566</v>
      </c>
    </row>
    <row r="23" spans="1:7" x14ac:dyDescent="0.25">
      <c r="A23" t="s">
        <v>3582</v>
      </c>
      <c r="B23">
        <v>1</v>
      </c>
      <c r="C23">
        <v>58.344864266954602</v>
      </c>
      <c r="D23" t="s">
        <v>3564</v>
      </c>
      <c r="E23" s="1" t="s">
        <v>3565</v>
      </c>
      <c r="G23" t="s">
        <v>3545</v>
      </c>
    </row>
    <row r="24" spans="1:7" x14ac:dyDescent="0.25">
      <c r="A24" t="s">
        <v>3582</v>
      </c>
      <c r="B24">
        <v>1</v>
      </c>
      <c r="C24">
        <v>58.344864266954602</v>
      </c>
      <c r="D24" t="s">
        <v>3564</v>
      </c>
      <c r="E24" s="1" t="s">
        <v>3565</v>
      </c>
      <c r="G24" t="s">
        <v>3567</v>
      </c>
    </row>
    <row r="25" spans="1:7" x14ac:dyDescent="0.25">
      <c r="A25" t="s">
        <v>3583</v>
      </c>
      <c r="B25">
        <v>1</v>
      </c>
      <c r="C25">
        <v>58.344874266954598</v>
      </c>
      <c r="D25" t="s">
        <v>3564</v>
      </c>
      <c r="E25" s="1" t="s">
        <v>3565</v>
      </c>
      <c r="G25" t="s">
        <v>3566</v>
      </c>
    </row>
    <row r="26" spans="1:7" x14ac:dyDescent="0.25">
      <c r="A26" t="s">
        <v>3583</v>
      </c>
      <c r="B26">
        <v>1</v>
      </c>
      <c r="C26">
        <v>58.344874266954598</v>
      </c>
      <c r="D26" t="s">
        <v>3564</v>
      </c>
      <c r="E26" s="1" t="s">
        <v>3565</v>
      </c>
      <c r="G26" t="s">
        <v>3545</v>
      </c>
    </row>
    <row r="27" spans="1:7" x14ac:dyDescent="0.25">
      <c r="A27" t="s">
        <v>3583</v>
      </c>
      <c r="B27">
        <v>1</v>
      </c>
      <c r="C27">
        <v>58.344874266954598</v>
      </c>
      <c r="D27" t="s">
        <v>3564</v>
      </c>
      <c r="E27" s="1" t="s">
        <v>3565</v>
      </c>
      <c r="G27" t="s">
        <v>3567</v>
      </c>
    </row>
    <row r="28" spans="1:7" x14ac:dyDescent="0.25">
      <c r="A28" t="s">
        <v>3584</v>
      </c>
      <c r="B28">
        <v>1</v>
      </c>
      <c r="C28">
        <v>65.4221637076203</v>
      </c>
      <c r="D28" t="s">
        <v>3564</v>
      </c>
      <c r="E28" s="1" t="s">
        <v>3565</v>
      </c>
      <c r="G28" t="s">
        <v>3566</v>
      </c>
    </row>
    <row r="29" spans="1:7" x14ac:dyDescent="0.25">
      <c r="A29" t="s">
        <v>3584</v>
      </c>
      <c r="B29">
        <v>1</v>
      </c>
      <c r="C29">
        <v>65.4221637076203</v>
      </c>
      <c r="D29" t="s">
        <v>3564</v>
      </c>
      <c r="E29" s="1" t="s">
        <v>3565</v>
      </c>
      <c r="G29" t="s">
        <v>3545</v>
      </c>
    </row>
    <row r="30" spans="1:7" x14ac:dyDescent="0.25">
      <c r="A30" t="s">
        <v>3584</v>
      </c>
      <c r="B30">
        <v>1</v>
      </c>
      <c r="C30">
        <v>65.4221637076203</v>
      </c>
      <c r="D30" t="s">
        <v>3564</v>
      </c>
      <c r="E30" s="1" t="s">
        <v>3565</v>
      </c>
      <c r="G30" t="s">
        <v>3567</v>
      </c>
    </row>
    <row r="31" spans="1:7" x14ac:dyDescent="0.25">
      <c r="A31" t="s">
        <v>3585</v>
      </c>
      <c r="B31">
        <v>1</v>
      </c>
      <c r="C31">
        <v>67.052841172595194</v>
      </c>
      <c r="D31" t="s">
        <v>3586</v>
      </c>
      <c r="E31" s="1" t="s">
        <v>3587</v>
      </c>
    </row>
    <row r="32" spans="1:7" x14ac:dyDescent="0.25">
      <c r="A32" t="s">
        <v>3588</v>
      </c>
      <c r="B32">
        <v>1</v>
      </c>
      <c r="C32">
        <v>88.320958168732702</v>
      </c>
      <c r="D32" t="s">
        <v>3543</v>
      </c>
      <c r="E32" s="1" t="s">
        <v>3544</v>
      </c>
      <c r="G32" t="s">
        <v>3545</v>
      </c>
    </row>
    <row r="33" spans="1:7" x14ac:dyDescent="0.25">
      <c r="A33" t="s">
        <v>3589</v>
      </c>
      <c r="B33">
        <v>1</v>
      </c>
      <c r="C33">
        <v>91.041067792205993</v>
      </c>
      <c r="D33" t="s">
        <v>3564</v>
      </c>
      <c r="E33" s="1" t="s">
        <v>3565</v>
      </c>
      <c r="G33" t="s">
        <v>3566</v>
      </c>
    </row>
    <row r="34" spans="1:7" x14ac:dyDescent="0.25">
      <c r="A34" t="s">
        <v>3589</v>
      </c>
      <c r="B34">
        <v>1</v>
      </c>
      <c r="C34">
        <v>91.041067792205993</v>
      </c>
      <c r="D34" t="s">
        <v>3564</v>
      </c>
      <c r="E34" s="1" t="s">
        <v>3565</v>
      </c>
      <c r="G34" t="s">
        <v>3545</v>
      </c>
    </row>
    <row r="35" spans="1:7" x14ac:dyDescent="0.25">
      <c r="A35" t="s">
        <v>3589</v>
      </c>
      <c r="B35">
        <v>1</v>
      </c>
      <c r="C35">
        <v>91.041067792205993</v>
      </c>
      <c r="D35" t="s">
        <v>3564</v>
      </c>
      <c r="E35" s="1" t="s">
        <v>3565</v>
      </c>
      <c r="G35" t="s">
        <v>3567</v>
      </c>
    </row>
    <row r="36" spans="1:7" x14ac:dyDescent="0.25">
      <c r="A36" t="s">
        <v>3590</v>
      </c>
      <c r="B36">
        <v>1</v>
      </c>
      <c r="C36">
        <v>93.216372260645699</v>
      </c>
      <c r="D36" t="s">
        <v>3543</v>
      </c>
      <c r="E36" s="1" t="s">
        <v>3544</v>
      </c>
      <c r="G36" t="s">
        <v>3545</v>
      </c>
    </row>
    <row r="37" spans="1:7" x14ac:dyDescent="0.25">
      <c r="A37" t="s">
        <v>3591</v>
      </c>
      <c r="B37">
        <v>1</v>
      </c>
      <c r="C37">
        <v>94.847445306340106</v>
      </c>
      <c r="D37" t="s">
        <v>3543</v>
      </c>
      <c r="E37" s="1" t="s">
        <v>3544</v>
      </c>
      <c r="G37" t="s">
        <v>3545</v>
      </c>
    </row>
    <row r="38" spans="1:7" x14ac:dyDescent="0.25">
      <c r="A38" t="s">
        <v>3592</v>
      </c>
      <c r="B38">
        <v>2</v>
      </c>
      <c r="C38">
        <v>64.954383169668901</v>
      </c>
      <c r="D38" t="s">
        <v>3593</v>
      </c>
      <c r="E38" s="1" t="s">
        <v>3594</v>
      </c>
      <c r="F38" t="s">
        <v>3595</v>
      </c>
      <c r="G38" t="s">
        <v>3571</v>
      </c>
    </row>
    <row r="39" spans="1:7" x14ac:dyDescent="0.25">
      <c r="A39" t="s">
        <v>3592</v>
      </c>
      <c r="B39">
        <v>2</v>
      </c>
      <c r="C39">
        <v>64.954383169668901</v>
      </c>
      <c r="D39" t="s">
        <v>3593</v>
      </c>
      <c r="E39" s="1" t="s">
        <v>3594</v>
      </c>
      <c r="F39" t="s">
        <v>3595</v>
      </c>
      <c r="G39" t="s">
        <v>3596</v>
      </c>
    </row>
    <row r="40" spans="1:7" x14ac:dyDescent="0.25">
      <c r="A40" t="s">
        <v>3592</v>
      </c>
      <c r="B40">
        <v>2</v>
      </c>
      <c r="C40">
        <v>64.954383169668901</v>
      </c>
      <c r="D40" t="s">
        <v>3593</v>
      </c>
      <c r="E40" s="1" t="s">
        <v>3594</v>
      </c>
      <c r="F40" t="s">
        <v>3597</v>
      </c>
      <c r="G40" t="s">
        <v>3571</v>
      </c>
    </row>
    <row r="41" spans="1:7" x14ac:dyDescent="0.25">
      <c r="A41" t="s">
        <v>3592</v>
      </c>
      <c r="B41">
        <v>2</v>
      </c>
      <c r="C41">
        <v>64.954383169668901</v>
      </c>
      <c r="D41" t="s">
        <v>3593</v>
      </c>
      <c r="E41" s="1" t="s">
        <v>3594</v>
      </c>
      <c r="F41" t="s">
        <v>3597</v>
      </c>
      <c r="G41" t="s">
        <v>3596</v>
      </c>
    </row>
    <row r="42" spans="1:7" x14ac:dyDescent="0.25">
      <c r="A42" t="s">
        <v>3598</v>
      </c>
      <c r="B42">
        <v>2</v>
      </c>
      <c r="C42">
        <v>75.291480418668399</v>
      </c>
      <c r="D42" t="s">
        <v>3557</v>
      </c>
      <c r="E42" s="1" t="s">
        <v>3558</v>
      </c>
      <c r="F42" t="s">
        <v>3539</v>
      </c>
      <c r="G42" t="s">
        <v>3545</v>
      </c>
    </row>
    <row r="43" spans="1:7" x14ac:dyDescent="0.25">
      <c r="A43" t="s">
        <v>3599</v>
      </c>
      <c r="B43">
        <v>2</v>
      </c>
      <c r="C43">
        <v>75.291480518668394</v>
      </c>
      <c r="D43" t="s">
        <v>3600</v>
      </c>
      <c r="E43" s="1" t="s">
        <v>3601</v>
      </c>
    </row>
    <row r="44" spans="1:7" x14ac:dyDescent="0.25">
      <c r="A44" t="s">
        <v>3602</v>
      </c>
      <c r="B44">
        <v>2</v>
      </c>
      <c r="C44">
        <v>76.922650824950694</v>
      </c>
      <c r="D44" t="s">
        <v>3603</v>
      </c>
      <c r="E44" s="1" t="s">
        <v>3604</v>
      </c>
      <c r="G44" t="s">
        <v>3605</v>
      </c>
    </row>
    <row r="45" spans="1:7" x14ac:dyDescent="0.25">
      <c r="A45" t="s">
        <v>3606</v>
      </c>
      <c r="B45">
        <v>2</v>
      </c>
      <c r="C45">
        <v>92.700032364329402</v>
      </c>
      <c r="D45" t="s">
        <v>3564</v>
      </c>
      <c r="E45" s="1" t="s">
        <v>3565</v>
      </c>
      <c r="G45" t="s">
        <v>3566</v>
      </c>
    </row>
    <row r="46" spans="1:7" x14ac:dyDescent="0.25">
      <c r="A46" t="s">
        <v>3606</v>
      </c>
      <c r="B46">
        <v>2</v>
      </c>
      <c r="C46">
        <v>92.700032364329402</v>
      </c>
      <c r="D46" t="s">
        <v>3564</v>
      </c>
      <c r="E46" s="1" t="s">
        <v>3565</v>
      </c>
      <c r="G46" t="s">
        <v>3545</v>
      </c>
    </row>
    <row r="47" spans="1:7" x14ac:dyDescent="0.25">
      <c r="A47" t="s">
        <v>3606</v>
      </c>
      <c r="B47">
        <v>2</v>
      </c>
      <c r="C47">
        <v>92.700032364329402</v>
      </c>
      <c r="D47" t="s">
        <v>3564</v>
      </c>
      <c r="E47" s="1" t="s">
        <v>3565</v>
      </c>
      <c r="G47" t="s">
        <v>3567</v>
      </c>
    </row>
    <row r="48" spans="1:7" x14ac:dyDescent="0.25">
      <c r="A48" t="s">
        <v>3607</v>
      </c>
      <c r="B48">
        <v>2</v>
      </c>
      <c r="C48">
        <v>120.018822367921</v>
      </c>
      <c r="D48" t="s">
        <v>3608</v>
      </c>
      <c r="E48" s="1" t="s">
        <v>3609</v>
      </c>
    </row>
    <row r="49" spans="1:7" x14ac:dyDescent="0.25">
      <c r="A49" t="s">
        <v>3610</v>
      </c>
      <c r="B49">
        <v>2</v>
      </c>
      <c r="C49">
        <v>121.106038782249</v>
      </c>
      <c r="D49" t="s">
        <v>3543</v>
      </c>
      <c r="E49" s="1" t="s">
        <v>3544</v>
      </c>
      <c r="G49" t="s">
        <v>3545</v>
      </c>
    </row>
    <row r="50" spans="1:7" x14ac:dyDescent="0.25">
      <c r="A50" t="s">
        <v>3611</v>
      </c>
      <c r="B50">
        <v>2</v>
      </c>
      <c r="C50">
        <v>128.200407695921</v>
      </c>
      <c r="D50" t="s">
        <v>3612</v>
      </c>
      <c r="E50" s="1" t="s">
        <v>3613</v>
      </c>
      <c r="F50" t="s">
        <v>3541</v>
      </c>
    </row>
    <row r="51" spans="1:7" x14ac:dyDescent="0.25">
      <c r="A51" t="s">
        <v>3614</v>
      </c>
      <c r="B51">
        <v>2</v>
      </c>
      <c r="C51">
        <v>128.200407695921</v>
      </c>
      <c r="D51" t="s">
        <v>3564</v>
      </c>
      <c r="E51" s="1" t="s">
        <v>3565</v>
      </c>
      <c r="G51" t="s">
        <v>3566</v>
      </c>
    </row>
    <row r="52" spans="1:7" x14ac:dyDescent="0.25">
      <c r="A52" t="s">
        <v>3614</v>
      </c>
      <c r="B52">
        <v>2</v>
      </c>
      <c r="C52">
        <v>128.200407695921</v>
      </c>
      <c r="D52" t="s">
        <v>3564</v>
      </c>
      <c r="E52" s="1" t="s">
        <v>3565</v>
      </c>
      <c r="G52" t="s">
        <v>3545</v>
      </c>
    </row>
    <row r="53" spans="1:7" x14ac:dyDescent="0.25">
      <c r="A53" t="s">
        <v>3614</v>
      </c>
      <c r="B53">
        <v>2</v>
      </c>
      <c r="C53">
        <v>128.200407695921</v>
      </c>
      <c r="D53" t="s">
        <v>3564</v>
      </c>
      <c r="E53" s="1" t="s">
        <v>3565</v>
      </c>
      <c r="G53" t="s">
        <v>3567</v>
      </c>
    </row>
    <row r="54" spans="1:7" x14ac:dyDescent="0.25">
      <c r="A54" t="s">
        <v>3615</v>
      </c>
      <c r="B54">
        <v>2</v>
      </c>
      <c r="C54">
        <v>129.287407234271</v>
      </c>
      <c r="D54" t="s">
        <v>3616</v>
      </c>
      <c r="E54" s="1" t="s">
        <v>3617</v>
      </c>
      <c r="F54" t="s">
        <v>3618</v>
      </c>
      <c r="G54" t="s">
        <v>3555</v>
      </c>
    </row>
    <row r="55" spans="1:7" x14ac:dyDescent="0.25">
      <c r="A55" t="s">
        <v>3615</v>
      </c>
      <c r="B55">
        <v>2</v>
      </c>
      <c r="C55">
        <v>129.287407234271</v>
      </c>
      <c r="D55" t="s">
        <v>3616</v>
      </c>
      <c r="E55" s="1" t="s">
        <v>3617</v>
      </c>
      <c r="F55" t="s">
        <v>3618</v>
      </c>
      <c r="G55" t="s">
        <v>3545</v>
      </c>
    </row>
    <row r="56" spans="1:7" x14ac:dyDescent="0.25">
      <c r="A56" t="s">
        <v>3619</v>
      </c>
      <c r="B56">
        <v>2</v>
      </c>
      <c r="C56">
        <v>129.28740733427099</v>
      </c>
      <c r="D56" t="s">
        <v>3620</v>
      </c>
      <c r="E56" s="1" t="s">
        <v>3621</v>
      </c>
      <c r="G56" t="s">
        <v>3555</v>
      </c>
    </row>
    <row r="57" spans="1:7" x14ac:dyDescent="0.25">
      <c r="A57" t="s">
        <v>3619</v>
      </c>
      <c r="B57">
        <v>2</v>
      </c>
      <c r="C57">
        <v>129.28740733427099</v>
      </c>
      <c r="D57" t="s">
        <v>3620</v>
      </c>
      <c r="E57" s="1" t="s">
        <v>3621</v>
      </c>
      <c r="G57" t="s">
        <v>3622</v>
      </c>
    </row>
    <row r="58" spans="1:7" x14ac:dyDescent="0.25">
      <c r="A58" t="s">
        <v>3619</v>
      </c>
      <c r="B58">
        <v>2</v>
      </c>
      <c r="C58">
        <v>129.28740733427099</v>
      </c>
      <c r="D58" t="s">
        <v>3620</v>
      </c>
      <c r="E58" s="1" t="s">
        <v>3621</v>
      </c>
      <c r="G58" t="s">
        <v>3566</v>
      </c>
    </row>
    <row r="59" spans="1:7" x14ac:dyDescent="0.25">
      <c r="A59" t="s">
        <v>3619</v>
      </c>
      <c r="B59">
        <v>2</v>
      </c>
      <c r="C59">
        <v>129.28740733427099</v>
      </c>
      <c r="D59" t="s">
        <v>3620</v>
      </c>
      <c r="E59" s="1" t="s">
        <v>3621</v>
      </c>
      <c r="G59" t="s">
        <v>3567</v>
      </c>
    </row>
    <row r="60" spans="1:7" x14ac:dyDescent="0.25">
      <c r="A60" t="s">
        <v>3623</v>
      </c>
      <c r="B60">
        <v>2</v>
      </c>
      <c r="C60">
        <v>129.28740733427099</v>
      </c>
      <c r="D60" t="s">
        <v>3564</v>
      </c>
      <c r="E60" s="1" t="s">
        <v>3565</v>
      </c>
      <c r="G60" t="s">
        <v>3566</v>
      </c>
    </row>
    <row r="61" spans="1:7" x14ac:dyDescent="0.25">
      <c r="A61" t="s">
        <v>3623</v>
      </c>
      <c r="B61">
        <v>2</v>
      </c>
      <c r="C61">
        <v>129.28740733427099</v>
      </c>
      <c r="D61" t="s">
        <v>3564</v>
      </c>
      <c r="E61" s="1" t="s">
        <v>3565</v>
      </c>
      <c r="G61" t="s">
        <v>3545</v>
      </c>
    </row>
    <row r="62" spans="1:7" x14ac:dyDescent="0.25">
      <c r="A62" t="s">
        <v>3623</v>
      </c>
      <c r="B62">
        <v>2</v>
      </c>
      <c r="C62">
        <v>129.28740733427099</v>
      </c>
      <c r="D62" t="s">
        <v>3564</v>
      </c>
      <c r="E62" s="1" t="s">
        <v>3565</v>
      </c>
      <c r="G62" t="s">
        <v>3567</v>
      </c>
    </row>
    <row r="63" spans="1:7" x14ac:dyDescent="0.25">
      <c r="A63" t="s">
        <v>3624</v>
      </c>
      <c r="B63">
        <v>2</v>
      </c>
      <c r="C63">
        <v>145.00262381644899</v>
      </c>
      <c r="D63" t="s">
        <v>3625</v>
      </c>
      <c r="E63" s="1" t="s">
        <v>3626</v>
      </c>
      <c r="G63" t="s">
        <v>3566</v>
      </c>
    </row>
    <row r="64" spans="1:7" x14ac:dyDescent="0.25">
      <c r="A64" t="s">
        <v>3624</v>
      </c>
      <c r="B64">
        <v>2</v>
      </c>
      <c r="C64">
        <v>145.00262381644899</v>
      </c>
      <c r="D64" t="s">
        <v>3625</v>
      </c>
      <c r="E64" s="1" t="s">
        <v>3626</v>
      </c>
      <c r="G64" t="s">
        <v>3622</v>
      </c>
    </row>
    <row r="65" spans="1:7" x14ac:dyDescent="0.25">
      <c r="A65" t="s">
        <v>294</v>
      </c>
      <c r="B65">
        <v>2</v>
      </c>
      <c r="C65">
        <v>145.54612388272301</v>
      </c>
      <c r="D65" t="s">
        <v>3627</v>
      </c>
    </row>
    <row r="66" spans="1:7" x14ac:dyDescent="0.25">
      <c r="A66" t="s">
        <v>3628</v>
      </c>
      <c r="B66">
        <v>2</v>
      </c>
      <c r="C66">
        <v>145.546123982723</v>
      </c>
      <c r="D66" t="s">
        <v>3629</v>
      </c>
      <c r="E66" s="1" t="s">
        <v>3630</v>
      </c>
    </row>
    <row r="67" spans="1:7" x14ac:dyDescent="0.25">
      <c r="A67" t="s">
        <v>3631</v>
      </c>
      <c r="B67">
        <v>2</v>
      </c>
      <c r="C67">
        <v>147.177137273017</v>
      </c>
      <c r="D67" t="s">
        <v>3632</v>
      </c>
      <c r="E67" s="1" t="s">
        <v>3633</v>
      </c>
    </row>
    <row r="68" spans="1:7" x14ac:dyDescent="0.25">
      <c r="A68" t="s">
        <v>3634</v>
      </c>
      <c r="B68">
        <v>2</v>
      </c>
      <c r="C68">
        <v>148.264265428508</v>
      </c>
      <c r="D68" t="s">
        <v>3543</v>
      </c>
      <c r="E68" s="1" t="s">
        <v>3544</v>
      </c>
      <c r="G68" t="s">
        <v>3545</v>
      </c>
    </row>
    <row r="69" spans="1:7" x14ac:dyDescent="0.25">
      <c r="A69" t="s">
        <v>3635</v>
      </c>
      <c r="B69">
        <v>2</v>
      </c>
      <c r="C69">
        <v>150.98305228970901</v>
      </c>
      <c r="D69" t="s">
        <v>3636</v>
      </c>
      <c r="E69" s="1" t="s">
        <v>3637</v>
      </c>
    </row>
    <row r="70" spans="1:7" x14ac:dyDescent="0.25">
      <c r="A70" t="s">
        <v>3638</v>
      </c>
      <c r="B70">
        <v>2</v>
      </c>
      <c r="C70">
        <v>150.983052389709</v>
      </c>
      <c r="D70" t="s">
        <v>3639</v>
      </c>
      <c r="E70" s="1" t="s">
        <v>3640</v>
      </c>
    </row>
    <row r="71" spans="1:7" x14ac:dyDescent="0.25">
      <c r="A71" t="s">
        <v>3641</v>
      </c>
      <c r="B71">
        <v>2</v>
      </c>
      <c r="C71">
        <v>150.983052389709</v>
      </c>
      <c r="D71" t="s">
        <v>3642</v>
      </c>
      <c r="E71" s="1" t="s">
        <v>3643</v>
      </c>
      <c r="G71" t="s">
        <v>3545</v>
      </c>
    </row>
    <row r="72" spans="1:7" x14ac:dyDescent="0.25">
      <c r="A72" t="s">
        <v>3644</v>
      </c>
      <c r="B72">
        <v>2</v>
      </c>
      <c r="C72">
        <v>153.15821731800901</v>
      </c>
      <c r="D72" t="s">
        <v>3645</v>
      </c>
      <c r="E72" s="1" t="s">
        <v>3646</v>
      </c>
      <c r="G72" t="s">
        <v>3647</v>
      </c>
    </row>
    <row r="73" spans="1:7" x14ac:dyDescent="0.25">
      <c r="A73" t="s">
        <v>3644</v>
      </c>
      <c r="B73">
        <v>2</v>
      </c>
      <c r="C73">
        <v>153.15821731800901</v>
      </c>
      <c r="D73" t="s">
        <v>3645</v>
      </c>
      <c r="E73" s="1" t="s">
        <v>3646</v>
      </c>
      <c r="G73" t="s">
        <v>3648</v>
      </c>
    </row>
    <row r="74" spans="1:7" x14ac:dyDescent="0.25">
      <c r="A74" t="s">
        <v>3649</v>
      </c>
      <c r="B74">
        <v>2</v>
      </c>
      <c r="C74">
        <v>155.876501481145</v>
      </c>
      <c r="D74" t="s">
        <v>3650</v>
      </c>
      <c r="E74" s="1" t="s">
        <v>3651</v>
      </c>
      <c r="F74" t="s">
        <v>3652</v>
      </c>
      <c r="G74" t="s">
        <v>3653</v>
      </c>
    </row>
    <row r="75" spans="1:7" x14ac:dyDescent="0.25">
      <c r="A75" t="s">
        <v>3649</v>
      </c>
      <c r="B75">
        <v>2</v>
      </c>
      <c r="C75">
        <v>155.876501481145</v>
      </c>
      <c r="D75" t="s">
        <v>3650</v>
      </c>
      <c r="E75" s="1" t="s">
        <v>3651</v>
      </c>
      <c r="F75" t="s">
        <v>3652</v>
      </c>
      <c r="G75" t="s">
        <v>3540</v>
      </c>
    </row>
    <row r="76" spans="1:7" x14ac:dyDescent="0.25">
      <c r="A76" t="s">
        <v>3649</v>
      </c>
      <c r="B76">
        <v>2</v>
      </c>
      <c r="C76">
        <v>155.876501481145</v>
      </c>
      <c r="D76" t="s">
        <v>3650</v>
      </c>
      <c r="E76" s="1" t="s">
        <v>3651</v>
      </c>
      <c r="F76" t="s">
        <v>3652</v>
      </c>
      <c r="G76" t="s">
        <v>3571</v>
      </c>
    </row>
    <row r="77" spans="1:7" x14ac:dyDescent="0.25">
      <c r="A77" t="s">
        <v>3649</v>
      </c>
      <c r="B77">
        <v>2</v>
      </c>
      <c r="C77">
        <v>155.876501481145</v>
      </c>
      <c r="D77" t="s">
        <v>3650</v>
      </c>
      <c r="E77" s="1" t="s">
        <v>3651</v>
      </c>
      <c r="F77" t="s">
        <v>3597</v>
      </c>
      <c r="G77" t="s">
        <v>3653</v>
      </c>
    </row>
    <row r="78" spans="1:7" x14ac:dyDescent="0.25">
      <c r="A78" t="s">
        <v>3649</v>
      </c>
      <c r="B78">
        <v>2</v>
      </c>
      <c r="C78">
        <v>155.876501481145</v>
      </c>
      <c r="D78" t="s">
        <v>3650</v>
      </c>
      <c r="E78" s="1" t="s">
        <v>3651</v>
      </c>
      <c r="F78" t="s">
        <v>3597</v>
      </c>
      <c r="G78" t="s">
        <v>3540</v>
      </c>
    </row>
    <row r="79" spans="1:7" x14ac:dyDescent="0.25">
      <c r="A79" t="s">
        <v>3649</v>
      </c>
      <c r="B79">
        <v>2</v>
      </c>
      <c r="C79">
        <v>155.876501481145</v>
      </c>
      <c r="D79" t="s">
        <v>3650</v>
      </c>
      <c r="E79" s="1" t="s">
        <v>3651</v>
      </c>
      <c r="F79" t="s">
        <v>3597</v>
      </c>
      <c r="G79" t="s">
        <v>3571</v>
      </c>
    </row>
    <row r="80" spans="1:7" x14ac:dyDescent="0.25">
      <c r="A80" t="s">
        <v>3654</v>
      </c>
      <c r="B80">
        <v>2</v>
      </c>
      <c r="C80">
        <v>156.419957112654</v>
      </c>
      <c r="D80" t="s">
        <v>3655</v>
      </c>
      <c r="E80" s="1" t="s">
        <v>3656</v>
      </c>
      <c r="G80" t="s">
        <v>3545</v>
      </c>
    </row>
    <row r="81" spans="1:7" x14ac:dyDescent="0.25">
      <c r="A81" t="s">
        <v>3657</v>
      </c>
      <c r="B81">
        <v>2</v>
      </c>
      <c r="C81">
        <v>158.050640761772</v>
      </c>
      <c r="D81" t="s">
        <v>3658</v>
      </c>
      <c r="E81" s="1" t="s">
        <v>3659</v>
      </c>
      <c r="G81" t="s">
        <v>3605</v>
      </c>
    </row>
    <row r="82" spans="1:7" x14ac:dyDescent="0.25">
      <c r="A82" t="s">
        <v>3657</v>
      </c>
      <c r="B82">
        <v>2</v>
      </c>
      <c r="C82">
        <v>158.050640761772</v>
      </c>
      <c r="D82" t="s">
        <v>3658</v>
      </c>
      <c r="E82" s="1" t="s">
        <v>3659</v>
      </c>
      <c r="G82" t="s">
        <v>3660</v>
      </c>
    </row>
    <row r="83" spans="1:7" x14ac:dyDescent="0.25">
      <c r="A83" t="s">
        <v>3661</v>
      </c>
      <c r="B83">
        <v>2</v>
      </c>
      <c r="C83">
        <v>158.050640861772</v>
      </c>
      <c r="D83" t="s">
        <v>3662</v>
      </c>
      <c r="E83" s="1" t="s">
        <v>3663</v>
      </c>
      <c r="G83" t="s">
        <v>3555</v>
      </c>
    </row>
    <row r="84" spans="1:7" x14ac:dyDescent="0.25">
      <c r="A84" t="s">
        <v>3661</v>
      </c>
      <c r="B84">
        <v>2</v>
      </c>
      <c r="C84">
        <v>158.050640861772</v>
      </c>
      <c r="D84" t="s">
        <v>3662</v>
      </c>
      <c r="E84" s="1" t="s">
        <v>3663</v>
      </c>
      <c r="G84" t="s">
        <v>3567</v>
      </c>
    </row>
    <row r="85" spans="1:7" x14ac:dyDescent="0.25">
      <c r="A85" t="s">
        <v>3661</v>
      </c>
      <c r="B85">
        <v>2</v>
      </c>
      <c r="C85">
        <v>158.050640861772</v>
      </c>
      <c r="D85" t="s">
        <v>3662</v>
      </c>
      <c r="E85" s="1" t="s">
        <v>3663</v>
      </c>
      <c r="G85" t="s">
        <v>3566</v>
      </c>
    </row>
    <row r="86" spans="1:7" x14ac:dyDescent="0.25">
      <c r="A86" t="s">
        <v>3664</v>
      </c>
      <c r="B86">
        <v>2</v>
      </c>
      <c r="C86">
        <v>159.68165450850799</v>
      </c>
      <c r="D86" t="s">
        <v>3642</v>
      </c>
      <c r="E86" s="1" t="s">
        <v>3643</v>
      </c>
      <c r="G86" t="s">
        <v>3545</v>
      </c>
    </row>
    <row r="87" spans="1:7" x14ac:dyDescent="0.25">
      <c r="A87" t="s">
        <v>3665</v>
      </c>
      <c r="B87">
        <v>3</v>
      </c>
      <c r="C87">
        <v>0</v>
      </c>
      <c r="D87" t="s">
        <v>3543</v>
      </c>
      <c r="E87" s="1" t="s">
        <v>3544</v>
      </c>
      <c r="G87" t="s">
        <v>3545</v>
      </c>
    </row>
    <row r="88" spans="1:7" x14ac:dyDescent="0.25">
      <c r="A88" t="s">
        <v>3666</v>
      </c>
      <c r="B88">
        <v>3</v>
      </c>
      <c r="C88">
        <v>6.6977747781077399</v>
      </c>
      <c r="D88" t="s">
        <v>3564</v>
      </c>
      <c r="E88" s="1" t="s">
        <v>3565</v>
      </c>
      <c r="G88" t="s">
        <v>3566</v>
      </c>
    </row>
    <row r="89" spans="1:7" x14ac:dyDescent="0.25">
      <c r="A89" t="s">
        <v>3666</v>
      </c>
      <c r="B89">
        <v>3</v>
      </c>
      <c r="C89">
        <v>6.6977747781077399</v>
      </c>
      <c r="D89" t="s">
        <v>3564</v>
      </c>
      <c r="E89" s="1" t="s">
        <v>3565</v>
      </c>
      <c r="G89" t="s">
        <v>3545</v>
      </c>
    </row>
    <row r="90" spans="1:7" x14ac:dyDescent="0.25">
      <c r="A90" t="s">
        <v>3666</v>
      </c>
      <c r="B90">
        <v>3</v>
      </c>
      <c r="C90">
        <v>6.6977747781077399</v>
      </c>
      <c r="D90" t="s">
        <v>3564</v>
      </c>
      <c r="E90" s="1" t="s">
        <v>3565</v>
      </c>
      <c r="G90" t="s">
        <v>3567</v>
      </c>
    </row>
    <row r="91" spans="1:7" x14ac:dyDescent="0.25">
      <c r="A91" t="s">
        <v>3667</v>
      </c>
      <c r="B91">
        <v>3</v>
      </c>
      <c r="C91">
        <v>6.6977747781077399</v>
      </c>
      <c r="D91" t="s">
        <v>3564</v>
      </c>
      <c r="E91" s="1" t="s">
        <v>3565</v>
      </c>
      <c r="G91" t="s">
        <v>3566</v>
      </c>
    </row>
    <row r="92" spans="1:7" x14ac:dyDescent="0.25">
      <c r="A92" t="s">
        <v>3667</v>
      </c>
      <c r="B92">
        <v>3</v>
      </c>
      <c r="C92">
        <v>6.6977747781077399</v>
      </c>
      <c r="D92" t="s">
        <v>3564</v>
      </c>
      <c r="E92" s="1" t="s">
        <v>3565</v>
      </c>
      <c r="G92" t="s">
        <v>3545</v>
      </c>
    </row>
    <row r="93" spans="1:7" x14ac:dyDescent="0.25">
      <c r="A93" t="s">
        <v>3667</v>
      </c>
      <c r="B93">
        <v>3</v>
      </c>
      <c r="C93">
        <v>6.6977747781077399</v>
      </c>
      <c r="D93" t="s">
        <v>3564</v>
      </c>
      <c r="E93" s="1" t="s">
        <v>3565</v>
      </c>
      <c r="G93" t="s">
        <v>3567</v>
      </c>
    </row>
    <row r="94" spans="1:7" x14ac:dyDescent="0.25">
      <c r="A94" t="s">
        <v>3668</v>
      </c>
      <c r="B94">
        <v>3</v>
      </c>
      <c r="C94">
        <v>6.6977747781077399</v>
      </c>
      <c r="D94" t="s">
        <v>3669</v>
      </c>
      <c r="E94" s="1" t="s">
        <v>3670</v>
      </c>
    </row>
    <row r="95" spans="1:7" x14ac:dyDescent="0.25">
      <c r="A95" t="s">
        <v>3671</v>
      </c>
      <c r="B95">
        <v>3</v>
      </c>
      <c r="C95">
        <v>8.3287880248570794</v>
      </c>
      <c r="D95" t="s">
        <v>3672</v>
      </c>
      <c r="E95" s="1" t="s">
        <v>3673</v>
      </c>
      <c r="G95" t="s">
        <v>3605</v>
      </c>
    </row>
    <row r="96" spans="1:7" x14ac:dyDescent="0.25">
      <c r="A96" t="s">
        <v>3674</v>
      </c>
      <c r="B96">
        <v>3</v>
      </c>
      <c r="C96">
        <v>10.5028849771476</v>
      </c>
      <c r="D96" t="s">
        <v>3543</v>
      </c>
      <c r="E96" s="1" t="s">
        <v>3544</v>
      </c>
      <c r="G96" t="s">
        <v>3545</v>
      </c>
    </row>
    <row r="97" spans="1:7" x14ac:dyDescent="0.25">
      <c r="A97" t="s">
        <v>3675</v>
      </c>
      <c r="B97">
        <v>3</v>
      </c>
      <c r="C97">
        <v>10.502885077147599</v>
      </c>
      <c r="D97" t="s">
        <v>3676</v>
      </c>
      <c r="E97" s="1" t="s">
        <v>3677</v>
      </c>
    </row>
    <row r="98" spans="1:7" x14ac:dyDescent="0.25">
      <c r="A98" t="s">
        <v>3678</v>
      </c>
      <c r="B98">
        <v>3</v>
      </c>
      <c r="C98">
        <v>14.308932516655601</v>
      </c>
      <c r="D98" t="s">
        <v>3543</v>
      </c>
      <c r="E98" s="1" t="s">
        <v>3544</v>
      </c>
      <c r="G98" t="s">
        <v>3545</v>
      </c>
    </row>
    <row r="99" spans="1:7" x14ac:dyDescent="0.25">
      <c r="A99" t="s">
        <v>3679</v>
      </c>
      <c r="B99">
        <v>3</v>
      </c>
      <c r="C99">
        <v>22.4792087193435</v>
      </c>
      <c r="D99" t="s">
        <v>3564</v>
      </c>
      <c r="E99" s="1" t="s">
        <v>3565</v>
      </c>
      <c r="G99" t="s">
        <v>3566</v>
      </c>
    </row>
    <row r="100" spans="1:7" x14ac:dyDescent="0.25">
      <c r="A100" t="s">
        <v>3679</v>
      </c>
      <c r="B100">
        <v>3</v>
      </c>
      <c r="C100">
        <v>22.4792087193435</v>
      </c>
      <c r="D100" t="s">
        <v>3564</v>
      </c>
      <c r="E100" s="1" t="s">
        <v>3565</v>
      </c>
      <c r="G100" t="s">
        <v>3545</v>
      </c>
    </row>
    <row r="101" spans="1:7" x14ac:dyDescent="0.25">
      <c r="A101" t="s">
        <v>3679</v>
      </c>
      <c r="B101">
        <v>3</v>
      </c>
      <c r="C101">
        <v>22.4792087193435</v>
      </c>
      <c r="D101" t="s">
        <v>3564</v>
      </c>
      <c r="E101" s="1" t="s">
        <v>3565</v>
      </c>
      <c r="G101" t="s">
        <v>3567</v>
      </c>
    </row>
    <row r="102" spans="1:7" x14ac:dyDescent="0.25">
      <c r="A102" t="s">
        <v>3680</v>
      </c>
      <c r="B102">
        <v>3</v>
      </c>
      <c r="C102">
        <v>22.479208819343501</v>
      </c>
      <c r="D102" t="s">
        <v>3543</v>
      </c>
      <c r="E102" s="1" t="s">
        <v>3544</v>
      </c>
      <c r="G102" t="s">
        <v>3545</v>
      </c>
    </row>
    <row r="103" spans="1:7" x14ac:dyDescent="0.25">
      <c r="A103" t="s">
        <v>3681</v>
      </c>
      <c r="B103">
        <v>3</v>
      </c>
      <c r="C103">
        <v>35.566290842710799</v>
      </c>
      <c r="D103" t="s">
        <v>3682</v>
      </c>
      <c r="E103" s="1" t="s">
        <v>3683</v>
      </c>
      <c r="F103" t="s">
        <v>3597</v>
      </c>
      <c r="G103" t="s">
        <v>3566</v>
      </c>
    </row>
    <row r="104" spans="1:7" x14ac:dyDescent="0.25">
      <c r="A104" t="s">
        <v>3681</v>
      </c>
      <c r="B104">
        <v>3</v>
      </c>
      <c r="C104">
        <v>35.566290842710799</v>
      </c>
      <c r="D104" t="s">
        <v>3682</v>
      </c>
      <c r="E104" s="1" t="s">
        <v>3683</v>
      </c>
      <c r="F104" t="s">
        <v>3595</v>
      </c>
      <c r="G104" t="s">
        <v>3566</v>
      </c>
    </row>
    <row r="105" spans="1:7" x14ac:dyDescent="0.25">
      <c r="A105" t="s">
        <v>3684</v>
      </c>
      <c r="B105">
        <v>3</v>
      </c>
      <c r="C105">
        <v>36.109790908619203</v>
      </c>
      <c r="D105" t="s">
        <v>3655</v>
      </c>
      <c r="E105" s="1" t="s">
        <v>3656</v>
      </c>
      <c r="G105" t="s">
        <v>3545</v>
      </c>
    </row>
    <row r="106" spans="1:7" x14ac:dyDescent="0.25">
      <c r="A106" t="s">
        <v>3685</v>
      </c>
      <c r="B106">
        <v>3</v>
      </c>
      <c r="C106">
        <v>38.827932300626003</v>
      </c>
      <c r="D106" t="s">
        <v>3686</v>
      </c>
      <c r="E106" s="1" t="s">
        <v>3687</v>
      </c>
    </row>
    <row r="107" spans="1:7" x14ac:dyDescent="0.25">
      <c r="A107" t="s">
        <v>3688</v>
      </c>
      <c r="B107">
        <v>3</v>
      </c>
      <c r="C107">
        <v>38.827932400625997</v>
      </c>
      <c r="D107" t="s">
        <v>3689</v>
      </c>
      <c r="E107" s="1" t="s">
        <v>3690</v>
      </c>
    </row>
    <row r="108" spans="1:7" x14ac:dyDescent="0.25">
      <c r="A108" t="s">
        <v>3691</v>
      </c>
      <c r="B108">
        <v>3</v>
      </c>
      <c r="C108">
        <v>45.353620697822997</v>
      </c>
      <c r="D108" t="s">
        <v>3692</v>
      </c>
      <c r="E108" s="1" t="s">
        <v>3693</v>
      </c>
    </row>
    <row r="109" spans="1:7" x14ac:dyDescent="0.25">
      <c r="A109" t="s">
        <v>3694</v>
      </c>
      <c r="B109">
        <v>3</v>
      </c>
      <c r="C109">
        <v>45.353620897822999</v>
      </c>
      <c r="D109" t="s">
        <v>3543</v>
      </c>
      <c r="E109" s="1" t="s">
        <v>3544</v>
      </c>
      <c r="G109" t="s">
        <v>3545</v>
      </c>
    </row>
    <row r="110" spans="1:7" x14ac:dyDescent="0.25">
      <c r="A110" t="s">
        <v>447</v>
      </c>
      <c r="B110">
        <v>3</v>
      </c>
      <c r="C110">
        <v>46.984380318240298</v>
      </c>
      <c r="D110" t="s">
        <v>3695</v>
      </c>
    </row>
    <row r="111" spans="1:7" x14ac:dyDescent="0.25">
      <c r="A111" t="s">
        <v>3696</v>
      </c>
      <c r="B111">
        <v>3</v>
      </c>
      <c r="C111">
        <v>50.249885201851498</v>
      </c>
      <c r="D111" t="s">
        <v>3697</v>
      </c>
      <c r="E111" s="1" t="s">
        <v>3698</v>
      </c>
      <c r="F111" t="s">
        <v>3595</v>
      </c>
    </row>
    <row r="112" spans="1:7" x14ac:dyDescent="0.25">
      <c r="A112" t="s">
        <v>3696</v>
      </c>
      <c r="B112">
        <v>3</v>
      </c>
      <c r="C112">
        <v>50.249885201851498</v>
      </c>
      <c r="D112" t="s">
        <v>3697</v>
      </c>
      <c r="E112" s="1" t="s">
        <v>3698</v>
      </c>
      <c r="F112" t="s">
        <v>3597</v>
      </c>
    </row>
    <row r="113" spans="1:7" x14ac:dyDescent="0.25">
      <c r="A113" t="s">
        <v>3699</v>
      </c>
      <c r="B113">
        <v>3</v>
      </c>
      <c r="C113">
        <v>51.881031174470102</v>
      </c>
      <c r="D113" t="s">
        <v>3543</v>
      </c>
      <c r="E113" s="1" t="s">
        <v>3544</v>
      </c>
      <c r="G113" t="s">
        <v>3545</v>
      </c>
    </row>
    <row r="114" spans="1:7" x14ac:dyDescent="0.25">
      <c r="A114" t="s">
        <v>3700</v>
      </c>
      <c r="B114">
        <v>3</v>
      </c>
      <c r="C114">
        <v>57.869575038372297</v>
      </c>
      <c r="D114" t="s">
        <v>3564</v>
      </c>
      <c r="E114" s="1" t="s">
        <v>3565</v>
      </c>
      <c r="G114" t="s">
        <v>3566</v>
      </c>
    </row>
    <row r="115" spans="1:7" x14ac:dyDescent="0.25">
      <c r="A115" t="s">
        <v>3700</v>
      </c>
      <c r="B115">
        <v>3</v>
      </c>
      <c r="C115">
        <v>57.869575038372297</v>
      </c>
      <c r="D115" t="s">
        <v>3564</v>
      </c>
      <c r="E115" s="1" t="s">
        <v>3565</v>
      </c>
      <c r="G115" t="s">
        <v>3545</v>
      </c>
    </row>
    <row r="116" spans="1:7" x14ac:dyDescent="0.25">
      <c r="A116" t="s">
        <v>3700</v>
      </c>
      <c r="B116">
        <v>3</v>
      </c>
      <c r="C116">
        <v>57.869575038372297</v>
      </c>
      <c r="D116" t="s">
        <v>3564</v>
      </c>
      <c r="E116" s="1" t="s">
        <v>3565</v>
      </c>
      <c r="G116" t="s">
        <v>3567</v>
      </c>
    </row>
    <row r="117" spans="1:7" x14ac:dyDescent="0.25">
      <c r="A117" t="s">
        <v>3701</v>
      </c>
      <c r="B117">
        <v>3</v>
      </c>
      <c r="C117">
        <v>58.4130441964341</v>
      </c>
      <c r="D117" t="s">
        <v>3702</v>
      </c>
      <c r="E117" s="1" t="s">
        <v>3703</v>
      </c>
      <c r="F117" t="s">
        <v>3539</v>
      </c>
    </row>
    <row r="118" spans="1:7" x14ac:dyDescent="0.25">
      <c r="A118" t="s">
        <v>3701</v>
      </c>
      <c r="B118">
        <v>3</v>
      </c>
      <c r="C118">
        <v>58.4130441964341</v>
      </c>
      <c r="D118" t="s">
        <v>3702</v>
      </c>
      <c r="E118" s="1" t="s">
        <v>3703</v>
      </c>
      <c r="F118" t="s">
        <v>3541</v>
      </c>
    </row>
    <row r="119" spans="1:7" x14ac:dyDescent="0.25">
      <c r="A119" t="s">
        <v>3704</v>
      </c>
      <c r="B119">
        <v>3</v>
      </c>
      <c r="C119">
        <v>65.369799942769106</v>
      </c>
      <c r="D119" t="s">
        <v>3564</v>
      </c>
      <c r="E119" s="1" t="s">
        <v>3565</v>
      </c>
      <c r="G119" t="s">
        <v>3566</v>
      </c>
    </row>
    <row r="120" spans="1:7" x14ac:dyDescent="0.25">
      <c r="A120" t="s">
        <v>3704</v>
      </c>
      <c r="B120">
        <v>3</v>
      </c>
      <c r="C120">
        <v>65.369799942769106</v>
      </c>
      <c r="D120" t="s">
        <v>3564</v>
      </c>
      <c r="E120" s="1" t="s">
        <v>3565</v>
      </c>
      <c r="G120" t="s">
        <v>3545</v>
      </c>
    </row>
    <row r="121" spans="1:7" x14ac:dyDescent="0.25">
      <c r="A121" t="s">
        <v>3704</v>
      </c>
      <c r="B121">
        <v>3</v>
      </c>
      <c r="C121">
        <v>65.369799942769106</v>
      </c>
      <c r="D121" t="s">
        <v>3564</v>
      </c>
      <c r="E121" s="1" t="s">
        <v>3565</v>
      </c>
      <c r="G121" t="s">
        <v>3567</v>
      </c>
    </row>
    <row r="122" spans="1:7" x14ac:dyDescent="0.25">
      <c r="A122" t="s">
        <v>3705</v>
      </c>
      <c r="B122">
        <v>3</v>
      </c>
      <c r="C122">
        <v>75.716580101134497</v>
      </c>
      <c r="D122" t="s">
        <v>3706</v>
      </c>
      <c r="E122" s="1" t="s">
        <v>3707</v>
      </c>
    </row>
    <row r="123" spans="1:7" x14ac:dyDescent="0.25">
      <c r="A123" t="s">
        <v>3708</v>
      </c>
      <c r="B123">
        <v>3</v>
      </c>
      <c r="C123">
        <v>83.878799583860001</v>
      </c>
      <c r="D123" t="s">
        <v>3564</v>
      </c>
      <c r="E123" s="1" t="s">
        <v>3565</v>
      </c>
      <c r="G123" t="s">
        <v>3566</v>
      </c>
    </row>
    <row r="124" spans="1:7" x14ac:dyDescent="0.25">
      <c r="A124" t="s">
        <v>3708</v>
      </c>
      <c r="B124">
        <v>3</v>
      </c>
      <c r="C124">
        <v>83.878799583860001</v>
      </c>
      <c r="D124" t="s">
        <v>3564</v>
      </c>
      <c r="E124" s="1" t="s">
        <v>3565</v>
      </c>
      <c r="G124" t="s">
        <v>3545</v>
      </c>
    </row>
    <row r="125" spans="1:7" x14ac:dyDescent="0.25">
      <c r="A125" t="s">
        <v>3708</v>
      </c>
      <c r="B125">
        <v>3</v>
      </c>
      <c r="C125">
        <v>83.878799583860001</v>
      </c>
      <c r="D125" t="s">
        <v>3564</v>
      </c>
      <c r="E125" s="1" t="s">
        <v>3565</v>
      </c>
      <c r="G125" t="s">
        <v>3567</v>
      </c>
    </row>
    <row r="126" spans="1:7" x14ac:dyDescent="0.25">
      <c r="A126" t="s">
        <v>3709</v>
      </c>
      <c r="B126">
        <v>3</v>
      </c>
      <c r="C126">
        <v>84.965963833215099</v>
      </c>
      <c r="D126" t="s">
        <v>3710</v>
      </c>
      <c r="E126" s="1" t="s">
        <v>3711</v>
      </c>
    </row>
    <row r="127" spans="1:7" x14ac:dyDescent="0.25">
      <c r="A127" t="s">
        <v>3712</v>
      </c>
      <c r="B127">
        <v>3</v>
      </c>
      <c r="C127">
        <v>85.509463800767605</v>
      </c>
      <c r="D127" t="s">
        <v>3713</v>
      </c>
      <c r="E127" s="1" t="s">
        <v>3714</v>
      </c>
      <c r="G127" t="s">
        <v>3571</v>
      </c>
    </row>
    <row r="128" spans="1:7" x14ac:dyDescent="0.25">
      <c r="A128" t="s">
        <v>3712</v>
      </c>
      <c r="B128">
        <v>3</v>
      </c>
      <c r="C128">
        <v>85.509463800767605</v>
      </c>
      <c r="D128" t="s">
        <v>3713</v>
      </c>
      <c r="E128" s="1" t="s">
        <v>3714</v>
      </c>
      <c r="G128" t="s">
        <v>3555</v>
      </c>
    </row>
    <row r="129" spans="1:7" x14ac:dyDescent="0.25">
      <c r="A129" t="s">
        <v>3712</v>
      </c>
      <c r="B129">
        <v>3</v>
      </c>
      <c r="C129">
        <v>85.509463800767605</v>
      </c>
      <c r="D129" t="s">
        <v>3713</v>
      </c>
      <c r="E129" s="1" t="s">
        <v>3714</v>
      </c>
      <c r="G129" t="s">
        <v>3715</v>
      </c>
    </row>
    <row r="130" spans="1:7" x14ac:dyDescent="0.25">
      <c r="A130" t="s">
        <v>3716</v>
      </c>
      <c r="B130">
        <v>3</v>
      </c>
      <c r="C130">
        <v>86.052963668314206</v>
      </c>
      <c r="D130" t="s">
        <v>3717</v>
      </c>
      <c r="E130" s="1" t="s">
        <v>3718</v>
      </c>
      <c r="F130" t="s">
        <v>3652</v>
      </c>
    </row>
    <row r="131" spans="1:7" x14ac:dyDescent="0.25">
      <c r="A131" t="s">
        <v>3716</v>
      </c>
      <c r="B131">
        <v>3</v>
      </c>
      <c r="C131">
        <v>86.052963668314206</v>
      </c>
      <c r="D131" t="s">
        <v>3717</v>
      </c>
      <c r="E131" s="1" t="s">
        <v>3718</v>
      </c>
      <c r="F131" t="s">
        <v>3597</v>
      </c>
    </row>
    <row r="132" spans="1:7" x14ac:dyDescent="0.25">
      <c r="A132" t="s">
        <v>3719</v>
      </c>
      <c r="B132">
        <v>3</v>
      </c>
      <c r="C132">
        <v>93.666910151880103</v>
      </c>
      <c r="D132" t="s">
        <v>3720</v>
      </c>
      <c r="E132" s="1" t="s">
        <v>3721</v>
      </c>
      <c r="F132" t="s">
        <v>3541</v>
      </c>
      <c r="G132" t="s">
        <v>3605</v>
      </c>
    </row>
    <row r="133" spans="1:7" x14ac:dyDescent="0.25">
      <c r="A133" t="s">
        <v>3719</v>
      </c>
      <c r="B133">
        <v>3</v>
      </c>
      <c r="C133">
        <v>93.666910151880103</v>
      </c>
      <c r="D133" t="s">
        <v>3720</v>
      </c>
      <c r="E133" s="1" t="s">
        <v>3721</v>
      </c>
      <c r="F133" t="s">
        <v>3541</v>
      </c>
      <c r="G133" t="s">
        <v>3722</v>
      </c>
    </row>
    <row r="134" spans="1:7" x14ac:dyDescent="0.25">
      <c r="A134" t="s">
        <v>3719</v>
      </c>
      <c r="B134">
        <v>3</v>
      </c>
      <c r="C134">
        <v>93.666910151880103</v>
      </c>
      <c r="D134" t="s">
        <v>3720</v>
      </c>
      <c r="E134" s="1" t="s">
        <v>3721</v>
      </c>
      <c r="F134" t="s">
        <v>3541</v>
      </c>
      <c r="G134" t="s">
        <v>3648</v>
      </c>
    </row>
    <row r="135" spans="1:7" x14ac:dyDescent="0.25">
      <c r="A135" t="s">
        <v>3719</v>
      </c>
      <c r="B135">
        <v>3</v>
      </c>
      <c r="C135">
        <v>93.666910151880103</v>
      </c>
      <c r="D135" t="s">
        <v>3720</v>
      </c>
      <c r="E135" s="1" t="s">
        <v>3721</v>
      </c>
      <c r="F135" t="s">
        <v>3723</v>
      </c>
      <c r="G135" t="s">
        <v>3605</v>
      </c>
    </row>
    <row r="136" spans="1:7" x14ac:dyDescent="0.25">
      <c r="A136" t="s">
        <v>3719</v>
      </c>
      <c r="B136">
        <v>3</v>
      </c>
      <c r="C136">
        <v>93.666910151880103</v>
      </c>
      <c r="D136" t="s">
        <v>3720</v>
      </c>
      <c r="E136" s="1" t="s">
        <v>3721</v>
      </c>
      <c r="F136" t="s">
        <v>3723</v>
      </c>
      <c r="G136" t="s">
        <v>3722</v>
      </c>
    </row>
    <row r="137" spans="1:7" x14ac:dyDescent="0.25">
      <c r="A137" t="s">
        <v>3719</v>
      </c>
      <c r="B137">
        <v>3</v>
      </c>
      <c r="C137">
        <v>93.666910151880103</v>
      </c>
      <c r="D137" t="s">
        <v>3720</v>
      </c>
      <c r="E137" s="1" t="s">
        <v>3721</v>
      </c>
      <c r="F137" t="s">
        <v>3723</v>
      </c>
      <c r="G137" t="s">
        <v>3648</v>
      </c>
    </row>
    <row r="138" spans="1:7" x14ac:dyDescent="0.25">
      <c r="A138" t="s">
        <v>521</v>
      </c>
      <c r="B138">
        <v>3</v>
      </c>
      <c r="C138">
        <v>93.666910251880097</v>
      </c>
      <c r="D138" t="s">
        <v>3724</v>
      </c>
    </row>
    <row r="139" spans="1:7" x14ac:dyDescent="0.25">
      <c r="A139" t="s">
        <v>3725</v>
      </c>
      <c r="B139">
        <v>3</v>
      </c>
      <c r="C139">
        <v>95.842194976630694</v>
      </c>
      <c r="D139" t="s">
        <v>3726</v>
      </c>
      <c r="E139" s="1" t="s">
        <v>3727</v>
      </c>
    </row>
    <row r="140" spans="1:7" x14ac:dyDescent="0.25">
      <c r="A140" t="s">
        <v>3728</v>
      </c>
      <c r="B140">
        <v>3</v>
      </c>
      <c r="C140">
        <v>96.38569484253</v>
      </c>
      <c r="D140" t="s">
        <v>3642</v>
      </c>
      <c r="E140" s="1" t="s">
        <v>3643</v>
      </c>
      <c r="G140" t="s">
        <v>3545</v>
      </c>
    </row>
    <row r="141" spans="1:7" x14ac:dyDescent="0.25">
      <c r="A141" t="s">
        <v>3729</v>
      </c>
      <c r="B141">
        <v>3</v>
      </c>
      <c r="C141">
        <v>96.385694942529994</v>
      </c>
      <c r="D141" t="s">
        <v>3730</v>
      </c>
      <c r="E141" s="1" t="s">
        <v>3731</v>
      </c>
      <c r="F141" t="s">
        <v>3541</v>
      </c>
    </row>
    <row r="142" spans="1:7" x14ac:dyDescent="0.25">
      <c r="A142" t="s">
        <v>3732</v>
      </c>
      <c r="B142">
        <v>4</v>
      </c>
      <c r="C142">
        <v>0.54350046592216406</v>
      </c>
      <c r="D142" t="s">
        <v>3655</v>
      </c>
      <c r="E142" s="1" t="s">
        <v>3656</v>
      </c>
      <c r="G142" t="s">
        <v>3545</v>
      </c>
    </row>
    <row r="143" spans="1:7" x14ac:dyDescent="0.25">
      <c r="A143" t="s">
        <v>3733</v>
      </c>
      <c r="B143">
        <v>4</v>
      </c>
      <c r="C143">
        <v>0.543500565922164</v>
      </c>
      <c r="D143" t="s">
        <v>3734</v>
      </c>
      <c r="E143" s="1" t="s">
        <v>3735</v>
      </c>
      <c r="F143" t="s">
        <v>3723</v>
      </c>
      <c r="G143" t="s">
        <v>3722</v>
      </c>
    </row>
    <row r="144" spans="1:7" x14ac:dyDescent="0.25">
      <c r="A144" t="s">
        <v>3733</v>
      </c>
      <c r="B144">
        <v>4</v>
      </c>
      <c r="C144">
        <v>0.543500565922164</v>
      </c>
      <c r="D144" t="s">
        <v>3734</v>
      </c>
      <c r="E144" s="1" t="s">
        <v>3735</v>
      </c>
      <c r="F144" t="s">
        <v>3723</v>
      </c>
      <c r="G144" t="s">
        <v>3648</v>
      </c>
    </row>
    <row r="145" spans="1:7" x14ac:dyDescent="0.25">
      <c r="A145" t="s">
        <v>3736</v>
      </c>
      <c r="B145">
        <v>4</v>
      </c>
      <c r="C145">
        <v>13.591177559803601</v>
      </c>
      <c r="D145" t="s">
        <v>3553</v>
      </c>
      <c r="E145" s="1" t="s">
        <v>3554</v>
      </c>
      <c r="G145" t="s">
        <v>3555</v>
      </c>
    </row>
    <row r="146" spans="1:7" x14ac:dyDescent="0.25">
      <c r="A146" t="s">
        <v>3737</v>
      </c>
      <c r="B146">
        <v>4</v>
      </c>
      <c r="C146">
        <v>13.591177859803601</v>
      </c>
      <c r="D146" t="s">
        <v>3738</v>
      </c>
      <c r="E146" s="1" t="s">
        <v>3739</v>
      </c>
      <c r="G146" t="s">
        <v>3571</v>
      </c>
    </row>
    <row r="147" spans="1:7" x14ac:dyDescent="0.25">
      <c r="A147" t="s">
        <v>3740</v>
      </c>
      <c r="B147">
        <v>4</v>
      </c>
      <c r="C147">
        <v>14.6783057978265</v>
      </c>
      <c r="D147" t="s">
        <v>3543</v>
      </c>
      <c r="E147" s="1" t="s">
        <v>3544</v>
      </c>
      <c r="G147" t="s">
        <v>3545</v>
      </c>
    </row>
    <row r="148" spans="1:7" x14ac:dyDescent="0.25">
      <c r="A148" t="s">
        <v>3741</v>
      </c>
      <c r="B148">
        <v>4</v>
      </c>
      <c r="C148">
        <v>16.309065083444601</v>
      </c>
      <c r="D148" t="s">
        <v>3742</v>
      </c>
      <c r="E148" s="1" t="s">
        <v>3743</v>
      </c>
    </row>
    <row r="149" spans="1:7" x14ac:dyDescent="0.25">
      <c r="A149" t="s">
        <v>3744</v>
      </c>
      <c r="B149">
        <v>4</v>
      </c>
      <c r="C149">
        <v>20.118070013128001</v>
      </c>
      <c r="D149" t="s">
        <v>3745</v>
      </c>
      <c r="E149" s="1" t="s">
        <v>3746</v>
      </c>
      <c r="F149" t="s">
        <v>3539</v>
      </c>
      <c r="G149" t="s">
        <v>3545</v>
      </c>
    </row>
    <row r="150" spans="1:7" x14ac:dyDescent="0.25">
      <c r="A150" t="s">
        <v>3744</v>
      </c>
      <c r="B150">
        <v>4</v>
      </c>
      <c r="C150">
        <v>20.118070013128001</v>
      </c>
      <c r="D150" t="s">
        <v>3745</v>
      </c>
      <c r="E150" s="1" t="s">
        <v>3746</v>
      </c>
      <c r="F150" t="s">
        <v>3539</v>
      </c>
      <c r="G150" t="s">
        <v>3545</v>
      </c>
    </row>
    <row r="151" spans="1:7" x14ac:dyDescent="0.25">
      <c r="A151" t="s">
        <v>3744</v>
      </c>
      <c r="B151">
        <v>4</v>
      </c>
      <c r="C151">
        <v>20.118070013128001</v>
      </c>
      <c r="D151" t="s">
        <v>3745</v>
      </c>
      <c r="E151" s="1" t="s">
        <v>3746</v>
      </c>
      <c r="F151" t="s">
        <v>3539</v>
      </c>
      <c r="G151" t="s">
        <v>3545</v>
      </c>
    </row>
    <row r="152" spans="1:7" x14ac:dyDescent="0.25">
      <c r="A152" t="s">
        <v>3744</v>
      </c>
      <c r="B152">
        <v>4</v>
      </c>
      <c r="C152">
        <v>20.118070013128001</v>
      </c>
      <c r="D152" t="s">
        <v>3745</v>
      </c>
      <c r="E152" s="1" t="s">
        <v>3746</v>
      </c>
      <c r="F152" t="s">
        <v>3541</v>
      </c>
      <c r="G152" t="s">
        <v>3545</v>
      </c>
    </row>
    <row r="153" spans="1:7" x14ac:dyDescent="0.25">
      <c r="A153" t="s">
        <v>3744</v>
      </c>
      <c r="B153">
        <v>4</v>
      </c>
      <c r="C153">
        <v>20.118070013128001</v>
      </c>
      <c r="D153" t="s">
        <v>3745</v>
      </c>
      <c r="E153" s="1" t="s">
        <v>3746</v>
      </c>
      <c r="F153" t="s">
        <v>3541</v>
      </c>
      <c r="G153" t="s">
        <v>3545</v>
      </c>
    </row>
    <row r="154" spans="1:7" x14ac:dyDescent="0.25">
      <c r="A154" t="s">
        <v>3744</v>
      </c>
      <c r="B154">
        <v>4</v>
      </c>
      <c r="C154">
        <v>20.118070013128001</v>
      </c>
      <c r="D154" t="s">
        <v>3745</v>
      </c>
      <c r="E154" s="1" t="s">
        <v>3746</v>
      </c>
      <c r="F154" t="s">
        <v>3541</v>
      </c>
      <c r="G154" t="s">
        <v>3545</v>
      </c>
    </row>
    <row r="155" spans="1:7" x14ac:dyDescent="0.25">
      <c r="A155" t="s">
        <v>3744</v>
      </c>
      <c r="B155">
        <v>4</v>
      </c>
      <c r="C155">
        <v>20.118070013128001</v>
      </c>
      <c r="D155" t="s">
        <v>3745</v>
      </c>
      <c r="E155" s="1" t="s">
        <v>3746</v>
      </c>
      <c r="F155" t="s">
        <v>3618</v>
      </c>
      <c r="G155" t="s">
        <v>3545</v>
      </c>
    </row>
    <row r="156" spans="1:7" x14ac:dyDescent="0.25">
      <c r="A156" t="s">
        <v>3744</v>
      </c>
      <c r="B156">
        <v>4</v>
      </c>
      <c r="C156">
        <v>20.118070013128001</v>
      </c>
      <c r="D156" t="s">
        <v>3745</v>
      </c>
      <c r="E156" s="1" t="s">
        <v>3746</v>
      </c>
      <c r="F156" t="s">
        <v>3618</v>
      </c>
      <c r="G156" t="s">
        <v>3545</v>
      </c>
    </row>
    <row r="157" spans="1:7" x14ac:dyDescent="0.25">
      <c r="A157" t="s">
        <v>3744</v>
      </c>
      <c r="B157">
        <v>4</v>
      </c>
      <c r="C157">
        <v>20.118070013128001</v>
      </c>
      <c r="D157" t="s">
        <v>3745</v>
      </c>
      <c r="E157" s="1" t="s">
        <v>3746</v>
      </c>
      <c r="F157" t="s">
        <v>3618</v>
      </c>
      <c r="G157" t="s">
        <v>3545</v>
      </c>
    </row>
    <row r="158" spans="1:7" x14ac:dyDescent="0.25">
      <c r="A158" t="s">
        <v>3747</v>
      </c>
      <c r="B158">
        <v>4</v>
      </c>
      <c r="C158">
        <v>20.118070113127999</v>
      </c>
      <c r="D158" t="s">
        <v>3748</v>
      </c>
      <c r="E158" s="1" t="s">
        <v>3749</v>
      </c>
    </row>
    <row r="159" spans="1:7" x14ac:dyDescent="0.25">
      <c r="A159" t="s">
        <v>3750</v>
      </c>
      <c r="B159">
        <v>4</v>
      </c>
      <c r="C159">
        <v>37.0798470954335</v>
      </c>
      <c r="D159" t="s">
        <v>3564</v>
      </c>
      <c r="E159" s="1" t="s">
        <v>3565</v>
      </c>
      <c r="G159" t="s">
        <v>3566</v>
      </c>
    </row>
    <row r="160" spans="1:7" x14ac:dyDescent="0.25">
      <c r="A160" t="s">
        <v>3750</v>
      </c>
      <c r="B160">
        <v>4</v>
      </c>
      <c r="C160">
        <v>37.0798470954335</v>
      </c>
      <c r="D160" t="s">
        <v>3564</v>
      </c>
      <c r="E160" s="1" t="s">
        <v>3565</v>
      </c>
      <c r="G160" t="s">
        <v>3545</v>
      </c>
    </row>
    <row r="161" spans="1:7" x14ac:dyDescent="0.25">
      <c r="A161" t="s">
        <v>3750</v>
      </c>
      <c r="B161">
        <v>4</v>
      </c>
      <c r="C161">
        <v>37.0798470954335</v>
      </c>
      <c r="D161" t="s">
        <v>3564</v>
      </c>
      <c r="E161" s="1" t="s">
        <v>3565</v>
      </c>
      <c r="G161" t="s">
        <v>3567</v>
      </c>
    </row>
    <row r="162" spans="1:7" x14ac:dyDescent="0.25">
      <c r="A162" t="s">
        <v>3751</v>
      </c>
      <c r="B162">
        <v>4</v>
      </c>
      <c r="C162">
        <v>43.086843561991998</v>
      </c>
      <c r="D162" t="s">
        <v>3752</v>
      </c>
      <c r="E162" s="1" t="s">
        <v>3753</v>
      </c>
      <c r="F162" t="s">
        <v>3754</v>
      </c>
      <c r="G162" t="s">
        <v>3571</v>
      </c>
    </row>
    <row r="163" spans="1:7" x14ac:dyDescent="0.25">
      <c r="A163" t="s">
        <v>3755</v>
      </c>
      <c r="B163">
        <v>4</v>
      </c>
      <c r="C163">
        <v>45.805628652741099</v>
      </c>
      <c r="D163" t="s">
        <v>3543</v>
      </c>
      <c r="E163" s="1" t="s">
        <v>3544</v>
      </c>
      <c r="G163" t="s">
        <v>3545</v>
      </c>
    </row>
    <row r="164" spans="1:7" x14ac:dyDescent="0.25">
      <c r="A164" t="s">
        <v>3756</v>
      </c>
      <c r="B164">
        <v>4</v>
      </c>
      <c r="C164">
        <v>46.3491285199853</v>
      </c>
      <c r="D164" t="s">
        <v>3642</v>
      </c>
      <c r="E164" s="1" t="s">
        <v>3643</v>
      </c>
      <c r="G164" t="s">
        <v>3545</v>
      </c>
    </row>
    <row r="165" spans="1:7" x14ac:dyDescent="0.25">
      <c r="A165" t="s">
        <v>3757</v>
      </c>
      <c r="B165">
        <v>4</v>
      </c>
      <c r="C165">
        <v>50.155433234371202</v>
      </c>
      <c r="D165" t="s">
        <v>3642</v>
      </c>
      <c r="E165" s="1" t="s">
        <v>3643</v>
      </c>
      <c r="G165" t="s">
        <v>3545</v>
      </c>
    </row>
    <row r="166" spans="1:7" x14ac:dyDescent="0.25">
      <c r="A166" t="s">
        <v>3758</v>
      </c>
      <c r="B166">
        <v>4</v>
      </c>
      <c r="C166">
        <v>53.9599092176014</v>
      </c>
      <c r="D166" t="s">
        <v>3759</v>
      </c>
      <c r="E166" s="1" t="s">
        <v>3760</v>
      </c>
      <c r="F166" t="s">
        <v>3754</v>
      </c>
      <c r="G166" t="s">
        <v>3571</v>
      </c>
    </row>
    <row r="167" spans="1:7" x14ac:dyDescent="0.25">
      <c r="A167" t="s">
        <v>3761</v>
      </c>
      <c r="B167">
        <v>4</v>
      </c>
      <c r="C167">
        <v>64.360879338813803</v>
      </c>
      <c r="D167" t="s">
        <v>3762</v>
      </c>
      <c r="E167" s="1" t="s">
        <v>3763</v>
      </c>
    </row>
    <row r="168" spans="1:7" x14ac:dyDescent="0.25">
      <c r="A168" t="s">
        <v>3764</v>
      </c>
      <c r="B168">
        <v>4</v>
      </c>
      <c r="C168">
        <v>67.623960554303807</v>
      </c>
      <c r="D168" t="s">
        <v>3564</v>
      </c>
      <c r="E168" s="1" t="s">
        <v>3565</v>
      </c>
      <c r="G168" t="s">
        <v>3566</v>
      </c>
    </row>
    <row r="169" spans="1:7" x14ac:dyDescent="0.25">
      <c r="A169" t="s">
        <v>3764</v>
      </c>
      <c r="B169">
        <v>4</v>
      </c>
      <c r="C169">
        <v>67.623960554303807</v>
      </c>
      <c r="D169" t="s">
        <v>3564</v>
      </c>
      <c r="E169" s="1" t="s">
        <v>3565</v>
      </c>
      <c r="G169" t="s">
        <v>3545</v>
      </c>
    </row>
    <row r="170" spans="1:7" x14ac:dyDescent="0.25">
      <c r="A170" t="s">
        <v>3764</v>
      </c>
      <c r="B170">
        <v>4</v>
      </c>
      <c r="C170">
        <v>67.623960554303807</v>
      </c>
      <c r="D170" t="s">
        <v>3564</v>
      </c>
      <c r="E170" s="1" t="s">
        <v>3565</v>
      </c>
      <c r="G170" t="s">
        <v>3567</v>
      </c>
    </row>
    <row r="171" spans="1:7" x14ac:dyDescent="0.25">
      <c r="A171" t="s">
        <v>3765</v>
      </c>
      <c r="B171">
        <v>4</v>
      </c>
      <c r="C171">
        <v>73.065113692799997</v>
      </c>
      <c r="D171" t="s">
        <v>3564</v>
      </c>
      <c r="E171" s="1" t="s">
        <v>3565</v>
      </c>
      <c r="G171" t="s">
        <v>3566</v>
      </c>
    </row>
    <row r="172" spans="1:7" x14ac:dyDescent="0.25">
      <c r="A172" t="s">
        <v>3765</v>
      </c>
      <c r="B172">
        <v>4</v>
      </c>
      <c r="C172">
        <v>73.065113692799997</v>
      </c>
      <c r="D172" t="s">
        <v>3564</v>
      </c>
      <c r="E172" s="1" t="s">
        <v>3565</v>
      </c>
      <c r="G172" t="s">
        <v>3545</v>
      </c>
    </row>
    <row r="173" spans="1:7" x14ac:dyDescent="0.25">
      <c r="A173" t="s">
        <v>3765</v>
      </c>
      <c r="B173">
        <v>4</v>
      </c>
      <c r="C173">
        <v>73.065113692799997</v>
      </c>
      <c r="D173" t="s">
        <v>3564</v>
      </c>
      <c r="E173" s="1" t="s">
        <v>3565</v>
      </c>
      <c r="G173" t="s">
        <v>3567</v>
      </c>
    </row>
    <row r="174" spans="1:7" x14ac:dyDescent="0.25">
      <c r="A174" t="s">
        <v>3766</v>
      </c>
      <c r="B174">
        <v>4</v>
      </c>
      <c r="C174">
        <v>79.045926360901603</v>
      </c>
      <c r="D174" t="s">
        <v>3564</v>
      </c>
      <c r="E174" s="1" t="s">
        <v>3565</v>
      </c>
      <c r="G174" t="s">
        <v>3566</v>
      </c>
    </row>
    <row r="175" spans="1:7" x14ac:dyDescent="0.25">
      <c r="A175" t="s">
        <v>3766</v>
      </c>
      <c r="B175">
        <v>4</v>
      </c>
      <c r="C175">
        <v>79.045926360901603</v>
      </c>
      <c r="D175" t="s">
        <v>3564</v>
      </c>
      <c r="E175" s="1" t="s">
        <v>3565</v>
      </c>
      <c r="G175" t="s">
        <v>3545</v>
      </c>
    </row>
    <row r="176" spans="1:7" x14ac:dyDescent="0.25">
      <c r="A176" t="s">
        <v>3766</v>
      </c>
      <c r="B176">
        <v>4</v>
      </c>
      <c r="C176">
        <v>79.045926360901603</v>
      </c>
      <c r="D176" t="s">
        <v>3564</v>
      </c>
      <c r="E176" s="1" t="s">
        <v>3565</v>
      </c>
      <c r="G176" t="s">
        <v>3567</v>
      </c>
    </row>
    <row r="177" spans="1:7" x14ac:dyDescent="0.25">
      <c r="A177" t="s">
        <v>3767</v>
      </c>
      <c r="B177">
        <v>4</v>
      </c>
      <c r="C177">
        <v>79.045926460901597</v>
      </c>
      <c r="D177" t="s">
        <v>3564</v>
      </c>
      <c r="E177" s="1" t="s">
        <v>3565</v>
      </c>
      <c r="G177" t="s">
        <v>3566</v>
      </c>
    </row>
    <row r="178" spans="1:7" x14ac:dyDescent="0.25">
      <c r="A178" t="s">
        <v>3767</v>
      </c>
      <c r="B178">
        <v>4</v>
      </c>
      <c r="C178">
        <v>79.045926460901597</v>
      </c>
      <c r="D178" t="s">
        <v>3564</v>
      </c>
      <c r="E178" s="1" t="s">
        <v>3565</v>
      </c>
      <c r="G178" t="s">
        <v>3545</v>
      </c>
    </row>
    <row r="179" spans="1:7" x14ac:dyDescent="0.25">
      <c r="A179" t="s">
        <v>3767</v>
      </c>
      <c r="B179">
        <v>4</v>
      </c>
      <c r="C179">
        <v>79.045926460901597</v>
      </c>
      <c r="D179" t="s">
        <v>3564</v>
      </c>
      <c r="E179" s="1" t="s">
        <v>3565</v>
      </c>
      <c r="G179" t="s">
        <v>3567</v>
      </c>
    </row>
    <row r="180" spans="1:7" x14ac:dyDescent="0.25">
      <c r="A180" t="s">
        <v>3768</v>
      </c>
      <c r="B180">
        <v>4</v>
      </c>
      <c r="C180">
        <v>85.026314043719196</v>
      </c>
      <c r="D180" t="s">
        <v>3543</v>
      </c>
      <c r="E180" s="1" t="s">
        <v>3544</v>
      </c>
      <c r="G180" t="s">
        <v>3545</v>
      </c>
    </row>
    <row r="181" spans="1:7" x14ac:dyDescent="0.25">
      <c r="A181" t="s">
        <v>3769</v>
      </c>
      <c r="B181">
        <v>4</v>
      </c>
      <c r="C181">
        <v>85.569813801858501</v>
      </c>
      <c r="D181" t="s">
        <v>3564</v>
      </c>
      <c r="E181" s="1" t="s">
        <v>3565</v>
      </c>
      <c r="G181" t="s">
        <v>3566</v>
      </c>
    </row>
    <row r="182" spans="1:7" x14ac:dyDescent="0.25">
      <c r="A182" t="s">
        <v>3769</v>
      </c>
      <c r="B182">
        <v>4</v>
      </c>
      <c r="C182">
        <v>85.569813801858501</v>
      </c>
      <c r="D182" t="s">
        <v>3564</v>
      </c>
      <c r="E182" s="1" t="s">
        <v>3565</v>
      </c>
      <c r="G182" t="s">
        <v>3545</v>
      </c>
    </row>
    <row r="183" spans="1:7" x14ac:dyDescent="0.25">
      <c r="A183" t="s">
        <v>3769</v>
      </c>
      <c r="B183">
        <v>4</v>
      </c>
      <c r="C183">
        <v>85.569813801858501</v>
      </c>
      <c r="D183" t="s">
        <v>3564</v>
      </c>
      <c r="E183" s="1" t="s">
        <v>3565</v>
      </c>
      <c r="G183" t="s">
        <v>3567</v>
      </c>
    </row>
    <row r="184" spans="1:7" x14ac:dyDescent="0.25">
      <c r="A184" t="s">
        <v>3770</v>
      </c>
      <c r="B184">
        <v>4</v>
      </c>
      <c r="C184">
        <v>85.569813901858495</v>
      </c>
      <c r="D184" t="s">
        <v>3771</v>
      </c>
      <c r="E184" s="1" t="s">
        <v>3772</v>
      </c>
      <c r="F184" t="s">
        <v>3618</v>
      </c>
      <c r="G184" t="s">
        <v>3545</v>
      </c>
    </row>
    <row r="185" spans="1:7" x14ac:dyDescent="0.25">
      <c r="A185" t="s">
        <v>3773</v>
      </c>
      <c r="B185">
        <v>5</v>
      </c>
      <c r="C185">
        <v>0</v>
      </c>
      <c r="D185" t="s">
        <v>3543</v>
      </c>
      <c r="E185" s="1" t="s">
        <v>3544</v>
      </c>
      <c r="G185" t="s">
        <v>3545</v>
      </c>
    </row>
    <row r="186" spans="1:7" x14ac:dyDescent="0.25">
      <c r="A186" t="s">
        <v>3774</v>
      </c>
      <c r="B186">
        <v>5</v>
      </c>
      <c r="C186">
        <v>0</v>
      </c>
      <c r="D186" t="s">
        <v>3775</v>
      </c>
      <c r="E186" s="1" t="s">
        <v>3776</v>
      </c>
    </row>
    <row r="187" spans="1:7" x14ac:dyDescent="0.25">
      <c r="A187" t="s">
        <v>3777</v>
      </c>
      <c r="B187">
        <v>5</v>
      </c>
      <c r="C187">
        <v>9.9999999999999995E-8</v>
      </c>
      <c r="D187" t="s">
        <v>3778</v>
      </c>
      <c r="E187" s="1" t="s">
        <v>3779</v>
      </c>
      <c r="G187" t="s">
        <v>3566</v>
      </c>
    </row>
    <row r="188" spans="1:7" x14ac:dyDescent="0.25">
      <c r="A188" t="s">
        <v>3777</v>
      </c>
      <c r="B188">
        <v>5</v>
      </c>
      <c r="C188">
        <v>9.9999999999999995E-8</v>
      </c>
      <c r="D188" t="s">
        <v>3778</v>
      </c>
      <c r="E188" s="1" t="s">
        <v>3779</v>
      </c>
      <c r="G188" t="s">
        <v>3571</v>
      </c>
    </row>
    <row r="189" spans="1:7" x14ac:dyDescent="0.25">
      <c r="A189" t="s">
        <v>3777</v>
      </c>
      <c r="B189">
        <v>5</v>
      </c>
      <c r="C189">
        <v>9.9999999999999995E-8</v>
      </c>
      <c r="D189" t="s">
        <v>3778</v>
      </c>
      <c r="E189" s="1" t="s">
        <v>3779</v>
      </c>
      <c r="G189" t="s">
        <v>3571</v>
      </c>
    </row>
    <row r="190" spans="1:7" x14ac:dyDescent="0.25">
      <c r="A190" t="s">
        <v>3780</v>
      </c>
      <c r="B190">
        <v>5</v>
      </c>
      <c r="C190">
        <v>5.9814638700698204</v>
      </c>
      <c r="D190" t="s">
        <v>3781</v>
      </c>
      <c r="E190" s="1" t="s">
        <v>3782</v>
      </c>
      <c r="F190" t="s">
        <v>3539</v>
      </c>
    </row>
    <row r="191" spans="1:7" x14ac:dyDescent="0.25">
      <c r="A191" t="s">
        <v>3780</v>
      </c>
      <c r="B191">
        <v>5</v>
      </c>
      <c r="C191">
        <v>5.9814638700698204</v>
      </c>
      <c r="D191" t="s">
        <v>3781</v>
      </c>
      <c r="E191" s="1" t="s">
        <v>3782</v>
      </c>
      <c r="F191" t="s">
        <v>3541</v>
      </c>
    </row>
    <row r="192" spans="1:7" x14ac:dyDescent="0.25">
      <c r="A192" t="s">
        <v>3783</v>
      </c>
      <c r="B192">
        <v>5</v>
      </c>
      <c r="C192">
        <v>7.0685917575402097</v>
      </c>
      <c r="D192" t="s">
        <v>3784</v>
      </c>
      <c r="E192" s="1" t="s">
        <v>3785</v>
      </c>
      <c r="G192" t="s">
        <v>3555</v>
      </c>
    </row>
    <row r="193" spans="1:7" x14ac:dyDescent="0.25">
      <c r="A193" t="s">
        <v>3786</v>
      </c>
      <c r="B193">
        <v>5</v>
      </c>
      <c r="C193">
        <v>9.2431073803025292</v>
      </c>
      <c r="D193" t="s">
        <v>3543</v>
      </c>
      <c r="E193" s="1" t="s">
        <v>3544</v>
      </c>
      <c r="G193" t="s">
        <v>3545</v>
      </c>
    </row>
    <row r="194" spans="1:7" x14ac:dyDescent="0.25">
      <c r="A194" t="s">
        <v>3787</v>
      </c>
      <c r="B194">
        <v>5</v>
      </c>
      <c r="C194">
        <v>10.8741230877168</v>
      </c>
      <c r="D194" t="s">
        <v>3655</v>
      </c>
      <c r="E194" s="1" t="s">
        <v>3656</v>
      </c>
      <c r="G194" t="s">
        <v>3545</v>
      </c>
    </row>
    <row r="195" spans="1:7" x14ac:dyDescent="0.25">
      <c r="A195" t="s">
        <v>3788</v>
      </c>
      <c r="B195">
        <v>5</v>
      </c>
      <c r="C195">
        <v>14.6792647106662</v>
      </c>
      <c r="D195" t="s">
        <v>3789</v>
      </c>
      <c r="E195" s="1" t="s">
        <v>3790</v>
      </c>
      <c r="F195" t="s">
        <v>3618</v>
      </c>
      <c r="G195" t="s">
        <v>3647</v>
      </c>
    </row>
    <row r="196" spans="1:7" x14ac:dyDescent="0.25">
      <c r="A196" t="s">
        <v>3791</v>
      </c>
      <c r="B196">
        <v>5</v>
      </c>
      <c r="C196">
        <v>35.983634810826302</v>
      </c>
      <c r="D196" t="s">
        <v>3642</v>
      </c>
      <c r="E196" s="1" t="s">
        <v>3643</v>
      </c>
      <c r="G196" t="s">
        <v>3545</v>
      </c>
    </row>
    <row r="197" spans="1:7" x14ac:dyDescent="0.25">
      <c r="A197" t="s">
        <v>3792</v>
      </c>
      <c r="B197">
        <v>5</v>
      </c>
      <c r="C197">
        <v>86.090353651184202</v>
      </c>
      <c r="D197" t="s">
        <v>3564</v>
      </c>
      <c r="E197" s="1" t="s">
        <v>3565</v>
      </c>
      <c r="G197" t="s">
        <v>3566</v>
      </c>
    </row>
    <row r="198" spans="1:7" x14ac:dyDescent="0.25">
      <c r="A198" t="s">
        <v>3792</v>
      </c>
      <c r="B198">
        <v>5</v>
      </c>
      <c r="C198">
        <v>86.090353651184202</v>
      </c>
      <c r="D198" t="s">
        <v>3564</v>
      </c>
      <c r="E198" s="1" t="s">
        <v>3565</v>
      </c>
      <c r="G198" t="s">
        <v>3545</v>
      </c>
    </row>
    <row r="199" spans="1:7" x14ac:dyDescent="0.25">
      <c r="A199" t="s">
        <v>3792</v>
      </c>
      <c r="B199">
        <v>5</v>
      </c>
      <c r="C199">
        <v>86.090353651184202</v>
      </c>
      <c r="D199" t="s">
        <v>3564</v>
      </c>
      <c r="E199" s="1" t="s">
        <v>3565</v>
      </c>
      <c r="G199" t="s">
        <v>3567</v>
      </c>
    </row>
    <row r="200" spans="1:7" x14ac:dyDescent="0.25">
      <c r="A200" t="s">
        <v>3793</v>
      </c>
      <c r="B200">
        <v>5</v>
      </c>
      <c r="C200">
        <v>86.633853615913594</v>
      </c>
      <c r="D200" t="s">
        <v>3794</v>
      </c>
      <c r="E200" s="1" t="s">
        <v>3795</v>
      </c>
      <c r="G200" t="s">
        <v>3566</v>
      </c>
    </row>
    <row r="201" spans="1:7" x14ac:dyDescent="0.25">
      <c r="A201" t="s">
        <v>3796</v>
      </c>
      <c r="B201">
        <v>5</v>
      </c>
      <c r="C201">
        <v>86.633853715913602</v>
      </c>
      <c r="D201" t="s">
        <v>3797</v>
      </c>
      <c r="E201" s="1" t="s">
        <v>3798</v>
      </c>
      <c r="G201" t="s">
        <v>3648</v>
      </c>
    </row>
    <row r="202" spans="1:7" x14ac:dyDescent="0.25">
      <c r="A202" t="s">
        <v>3799</v>
      </c>
      <c r="B202">
        <v>5</v>
      </c>
      <c r="C202">
        <v>88.808368327809802</v>
      </c>
      <c r="D202" t="s">
        <v>3543</v>
      </c>
      <c r="E202" s="1" t="s">
        <v>3544</v>
      </c>
      <c r="G202" t="s">
        <v>3545</v>
      </c>
    </row>
    <row r="203" spans="1:7" x14ac:dyDescent="0.25">
      <c r="A203" t="s">
        <v>3800</v>
      </c>
      <c r="B203">
        <v>5</v>
      </c>
      <c r="C203">
        <v>93.163589324297007</v>
      </c>
      <c r="D203" t="s">
        <v>3801</v>
      </c>
      <c r="E203" s="1" t="s">
        <v>3802</v>
      </c>
      <c r="F203" t="s">
        <v>3723</v>
      </c>
      <c r="G203" t="s">
        <v>3648</v>
      </c>
    </row>
    <row r="204" spans="1:7" x14ac:dyDescent="0.25">
      <c r="A204" t="s">
        <v>3800</v>
      </c>
      <c r="B204">
        <v>5</v>
      </c>
      <c r="C204">
        <v>93.163589324297007</v>
      </c>
      <c r="D204" t="s">
        <v>3801</v>
      </c>
      <c r="E204" s="1" t="s">
        <v>3802</v>
      </c>
      <c r="F204" t="s">
        <v>3723</v>
      </c>
      <c r="G204" t="s">
        <v>3722</v>
      </c>
    </row>
    <row r="205" spans="1:7" x14ac:dyDescent="0.25">
      <c r="A205" t="s">
        <v>3803</v>
      </c>
      <c r="B205">
        <v>6</v>
      </c>
      <c r="C205">
        <v>0</v>
      </c>
      <c r="D205" t="s">
        <v>3804</v>
      </c>
      <c r="E205" s="1" t="s">
        <v>3805</v>
      </c>
    </row>
    <row r="206" spans="1:7" x14ac:dyDescent="0.25">
      <c r="A206" t="s">
        <v>3806</v>
      </c>
      <c r="B206">
        <v>6</v>
      </c>
      <c r="C206">
        <v>1.08329258061862</v>
      </c>
      <c r="D206" t="s">
        <v>3807</v>
      </c>
      <c r="E206" s="1" t="s">
        <v>3808</v>
      </c>
      <c r="F206" t="s">
        <v>3618</v>
      </c>
      <c r="G206" t="s">
        <v>3545</v>
      </c>
    </row>
    <row r="207" spans="1:7" x14ac:dyDescent="0.25">
      <c r="A207" t="s">
        <v>3809</v>
      </c>
      <c r="B207">
        <v>6</v>
      </c>
      <c r="C207">
        <v>7.0650361714744596</v>
      </c>
      <c r="D207" t="s">
        <v>3543</v>
      </c>
      <c r="E207" s="1" t="s">
        <v>3544</v>
      </c>
      <c r="G207" t="s">
        <v>3545</v>
      </c>
    </row>
    <row r="208" spans="1:7" x14ac:dyDescent="0.25">
      <c r="A208" t="s">
        <v>924</v>
      </c>
      <c r="B208">
        <v>6</v>
      </c>
      <c r="C208">
        <v>36.024877617638303</v>
      </c>
      <c r="D208" t="s">
        <v>3695</v>
      </c>
    </row>
    <row r="209" spans="1:7" x14ac:dyDescent="0.25">
      <c r="A209" t="s">
        <v>3810</v>
      </c>
      <c r="B209">
        <v>6</v>
      </c>
      <c r="C209">
        <v>36.024887617638299</v>
      </c>
      <c r="D209" t="s">
        <v>3811</v>
      </c>
      <c r="E209" s="1" t="s">
        <v>3812</v>
      </c>
      <c r="F209" t="s">
        <v>3618</v>
      </c>
      <c r="G209" t="s">
        <v>3545</v>
      </c>
    </row>
    <row r="210" spans="1:7" x14ac:dyDescent="0.25">
      <c r="A210" t="s">
        <v>3810</v>
      </c>
      <c r="B210">
        <v>6</v>
      </c>
      <c r="C210">
        <v>36.024887617638299</v>
      </c>
      <c r="D210" t="s">
        <v>3811</v>
      </c>
      <c r="E210" s="1" t="s">
        <v>3812</v>
      </c>
      <c r="F210" t="s">
        <v>3618</v>
      </c>
      <c r="G210" t="s">
        <v>3545</v>
      </c>
    </row>
    <row r="211" spans="1:7" x14ac:dyDescent="0.25">
      <c r="A211" t="s">
        <v>3813</v>
      </c>
      <c r="B211">
        <v>6</v>
      </c>
      <c r="C211">
        <v>36.568397283056001</v>
      </c>
      <c r="D211" t="s">
        <v>3564</v>
      </c>
      <c r="E211" s="1" t="s">
        <v>3565</v>
      </c>
      <c r="G211" t="s">
        <v>3566</v>
      </c>
    </row>
    <row r="212" spans="1:7" x14ac:dyDescent="0.25">
      <c r="A212" t="s">
        <v>3813</v>
      </c>
      <c r="B212">
        <v>6</v>
      </c>
      <c r="C212">
        <v>36.568397283056001</v>
      </c>
      <c r="D212" t="s">
        <v>3564</v>
      </c>
      <c r="E212" s="1" t="s">
        <v>3565</v>
      </c>
      <c r="G212" t="s">
        <v>3545</v>
      </c>
    </row>
    <row r="213" spans="1:7" x14ac:dyDescent="0.25">
      <c r="A213" t="s">
        <v>3813</v>
      </c>
      <c r="B213">
        <v>6</v>
      </c>
      <c r="C213">
        <v>36.568397283056001</v>
      </c>
      <c r="D213" t="s">
        <v>3564</v>
      </c>
      <c r="E213" s="1" t="s">
        <v>3565</v>
      </c>
      <c r="G213" t="s">
        <v>3567</v>
      </c>
    </row>
    <row r="214" spans="1:7" x14ac:dyDescent="0.25">
      <c r="A214" t="s">
        <v>3814</v>
      </c>
      <c r="B214">
        <v>6</v>
      </c>
      <c r="C214">
        <v>36.568407283055997</v>
      </c>
      <c r="D214" t="s">
        <v>3564</v>
      </c>
      <c r="E214" s="1" t="s">
        <v>3565</v>
      </c>
      <c r="G214" t="s">
        <v>3566</v>
      </c>
    </row>
    <row r="215" spans="1:7" x14ac:dyDescent="0.25">
      <c r="A215" t="s">
        <v>3814</v>
      </c>
      <c r="B215">
        <v>6</v>
      </c>
      <c r="C215">
        <v>36.568407283055997</v>
      </c>
      <c r="D215" t="s">
        <v>3564</v>
      </c>
      <c r="E215" s="1" t="s">
        <v>3565</v>
      </c>
      <c r="G215" t="s">
        <v>3545</v>
      </c>
    </row>
    <row r="216" spans="1:7" x14ac:dyDescent="0.25">
      <c r="A216" t="s">
        <v>3814</v>
      </c>
      <c r="B216">
        <v>6</v>
      </c>
      <c r="C216">
        <v>36.568407283055997</v>
      </c>
      <c r="D216" t="s">
        <v>3564</v>
      </c>
      <c r="E216" s="1" t="s">
        <v>3565</v>
      </c>
      <c r="G216" t="s">
        <v>3567</v>
      </c>
    </row>
    <row r="217" spans="1:7" x14ac:dyDescent="0.25">
      <c r="A217" t="s">
        <v>3815</v>
      </c>
      <c r="B217">
        <v>6</v>
      </c>
      <c r="C217">
        <v>36.568417283056</v>
      </c>
      <c r="D217" t="s">
        <v>3816</v>
      </c>
      <c r="E217" s="1" t="s">
        <v>3817</v>
      </c>
      <c r="F217" t="s">
        <v>3818</v>
      </c>
      <c r="G217" t="s">
        <v>3647</v>
      </c>
    </row>
    <row r="218" spans="1:7" x14ac:dyDescent="0.25">
      <c r="A218" t="s">
        <v>3819</v>
      </c>
      <c r="B218">
        <v>6</v>
      </c>
      <c r="C218">
        <v>39.8307094994423</v>
      </c>
      <c r="D218" t="s">
        <v>3543</v>
      </c>
      <c r="E218" s="1" t="s">
        <v>3544</v>
      </c>
      <c r="G218" t="s">
        <v>3545</v>
      </c>
    </row>
    <row r="219" spans="1:7" x14ac:dyDescent="0.25">
      <c r="A219" t="s">
        <v>3820</v>
      </c>
      <c r="B219">
        <v>6</v>
      </c>
      <c r="C219">
        <v>40.917991309988302</v>
      </c>
      <c r="D219" t="s">
        <v>3821</v>
      </c>
      <c r="E219" s="1" t="s">
        <v>3822</v>
      </c>
      <c r="G219" t="s">
        <v>3540</v>
      </c>
    </row>
    <row r="220" spans="1:7" x14ac:dyDescent="0.25">
      <c r="A220" t="s">
        <v>3823</v>
      </c>
      <c r="B220">
        <v>6</v>
      </c>
      <c r="C220">
        <v>63.773078616374598</v>
      </c>
      <c r="D220" t="s">
        <v>3824</v>
      </c>
      <c r="E220" s="1" t="s">
        <v>3825</v>
      </c>
    </row>
    <row r="221" spans="1:7" x14ac:dyDescent="0.25">
      <c r="A221" t="s">
        <v>3826</v>
      </c>
      <c r="B221">
        <v>6</v>
      </c>
      <c r="C221">
        <v>67.580288163679697</v>
      </c>
      <c r="D221" t="s">
        <v>3564</v>
      </c>
      <c r="E221" s="1" t="s">
        <v>3565</v>
      </c>
      <c r="G221" t="s">
        <v>3566</v>
      </c>
    </row>
    <row r="222" spans="1:7" x14ac:dyDescent="0.25">
      <c r="A222" t="s">
        <v>3826</v>
      </c>
      <c r="B222">
        <v>6</v>
      </c>
      <c r="C222">
        <v>67.580288163679697</v>
      </c>
      <c r="D222" t="s">
        <v>3564</v>
      </c>
      <c r="E222" s="1" t="s">
        <v>3565</v>
      </c>
      <c r="G222" t="s">
        <v>3545</v>
      </c>
    </row>
    <row r="223" spans="1:7" x14ac:dyDescent="0.25">
      <c r="A223" t="s">
        <v>3826</v>
      </c>
      <c r="B223">
        <v>6</v>
      </c>
      <c r="C223">
        <v>67.580288163679697</v>
      </c>
      <c r="D223" t="s">
        <v>3564</v>
      </c>
      <c r="E223" s="1" t="s">
        <v>3565</v>
      </c>
      <c r="G223" t="s">
        <v>3567</v>
      </c>
    </row>
    <row r="224" spans="1:7" x14ac:dyDescent="0.25">
      <c r="A224" t="s">
        <v>3827</v>
      </c>
      <c r="B224">
        <v>6</v>
      </c>
      <c r="C224">
        <v>69.754573824674907</v>
      </c>
      <c r="D224" t="s">
        <v>3828</v>
      </c>
      <c r="E224" s="1" t="s">
        <v>3829</v>
      </c>
    </row>
    <row r="225" spans="1:7" x14ac:dyDescent="0.25">
      <c r="A225" t="s">
        <v>3830</v>
      </c>
      <c r="B225">
        <v>6</v>
      </c>
      <c r="C225">
        <v>74.6502517634122</v>
      </c>
      <c r="D225" t="s">
        <v>3831</v>
      </c>
      <c r="E225" s="1" t="s">
        <v>3832</v>
      </c>
    </row>
    <row r="226" spans="1:7" x14ac:dyDescent="0.25">
      <c r="A226" t="s">
        <v>3833</v>
      </c>
      <c r="B226">
        <v>6</v>
      </c>
      <c r="C226">
        <v>75.193621132606594</v>
      </c>
      <c r="D226" t="s">
        <v>3655</v>
      </c>
      <c r="E226" s="1" t="s">
        <v>3656</v>
      </c>
      <c r="G226" t="s">
        <v>3545</v>
      </c>
    </row>
    <row r="227" spans="1:7" x14ac:dyDescent="0.25">
      <c r="A227" t="s">
        <v>3834</v>
      </c>
      <c r="B227">
        <v>6</v>
      </c>
      <c r="C227">
        <v>77.911833982380202</v>
      </c>
      <c r="D227" t="s">
        <v>3835</v>
      </c>
      <c r="E227" s="1" t="s">
        <v>3836</v>
      </c>
      <c r="F227" t="s">
        <v>3652</v>
      </c>
      <c r="G227" t="s">
        <v>3605</v>
      </c>
    </row>
    <row r="228" spans="1:7" x14ac:dyDescent="0.25">
      <c r="A228" t="s">
        <v>3834</v>
      </c>
      <c r="B228">
        <v>6</v>
      </c>
      <c r="C228">
        <v>77.911833982380202</v>
      </c>
      <c r="D228" t="s">
        <v>3835</v>
      </c>
      <c r="E228" s="1" t="s">
        <v>3836</v>
      </c>
      <c r="F228" t="s">
        <v>3652</v>
      </c>
      <c r="G228" t="s">
        <v>3660</v>
      </c>
    </row>
    <row r="229" spans="1:7" x14ac:dyDescent="0.25">
      <c r="A229" t="s">
        <v>3834</v>
      </c>
      <c r="B229">
        <v>6</v>
      </c>
      <c r="C229">
        <v>77.911833982380202</v>
      </c>
      <c r="D229" t="s">
        <v>3835</v>
      </c>
      <c r="E229" s="1" t="s">
        <v>3836</v>
      </c>
      <c r="F229" t="s">
        <v>3597</v>
      </c>
      <c r="G229" t="s">
        <v>3605</v>
      </c>
    </row>
    <row r="230" spans="1:7" x14ac:dyDescent="0.25">
      <c r="A230" t="s">
        <v>3834</v>
      </c>
      <c r="B230">
        <v>6</v>
      </c>
      <c r="C230">
        <v>77.911833982380202</v>
      </c>
      <c r="D230" t="s">
        <v>3835</v>
      </c>
      <c r="E230" s="1" t="s">
        <v>3836</v>
      </c>
      <c r="F230" t="s">
        <v>3597</v>
      </c>
      <c r="G230" t="s">
        <v>3660</v>
      </c>
    </row>
    <row r="231" spans="1:7" x14ac:dyDescent="0.25">
      <c r="A231" t="s">
        <v>3837</v>
      </c>
      <c r="B231">
        <v>6</v>
      </c>
      <c r="C231">
        <v>78.455343648690103</v>
      </c>
      <c r="D231" t="s">
        <v>3655</v>
      </c>
      <c r="E231" s="1" t="s">
        <v>3656</v>
      </c>
      <c r="G231" t="s">
        <v>3545</v>
      </c>
    </row>
    <row r="232" spans="1:7" x14ac:dyDescent="0.25">
      <c r="A232" t="s">
        <v>3838</v>
      </c>
      <c r="B232">
        <v>6</v>
      </c>
      <c r="C232">
        <v>83.350959618136201</v>
      </c>
      <c r="D232" t="s">
        <v>3642</v>
      </c>
      <c r="E232" s="1" t="s">
        <v>3643</v>
      </c>
      <c r="G232" t="s">
        <v>3545</v>
      </c>
    </row>
    <row r="233" spans="1:7" x14ac:dyDescent="0.25">
      <c r="A233" t="s">
        <v>3839</v>
      </c>
      <c r="B233">
        <v>7</v>
      </c>
      <c r="C233">
        <v>11.912039719116001</v>
      </c>
      <c r="D233" t="s">
        <v>3840</v>
      </c>
      <c r="E233" s="1" t="s">
        <v>3841</v>
      </c>
      <c r="G233" t="s">
        <v>3842</v>
      </c>
    </row>
    <row r="234" spans="1:7" x14ac:dyDescent="0.25">
      <c r="A234" t="s">
        <v>3839</v>
      </c>
      <c r="B234">
        <v>7</v>
      </c>
      <c r="C234">
        <v>11.912039719116001</v>
      </c>
      <c r="D234" t="s">
        <v>3840</v>
      </c>
      <c r="E234" s="1" t="s">
        <v>3841</v>
      </c>
      <c r="G234" t="s">
        <v>3566</v>
      </c>
    </row>
    <row r="235" spans="1:7" x14ac:dyDescent="0.25">
      <c r="A235" t="s">
        <v>3843</v>
      </c>
      <c r="B235">
        <v>7</v>
      </c>
      <c r="C235">
        <v>14.088699379896299</v>
      </c>
      <c r="D235" t="s">
        <v>3844</v>
      </c>
      <c r="E235" s="1" t="s">
        <v>3845</v>
      </c>
      <c r="G235" t="s">
        <v>3571</v>
      </c>
    </row>
    <row r="236" spans="1:7" x14ac:dyDescent="0.25">
      <c r="A236" t="s">
        <v>3843</v>
      </c>
      <c r="B236">
        <v>7</v>
      </c>
      <c r="C236">
        <v>14.088699379896299</v>
      </c>
      <c r="D236" t="s">
        <v>3844</v>
      </c>
      <c r="E236" s="1" t="s">
        <v>3845</v>
      </c>
      <c r="G236" t="s">
        <v>3555</v>
      </c>
    </row>
    <row r="237" spans="1:7" x14ac:dyDescent="0.25">
      <c r="A237" t="s">
        <v>3843</v>
      </c>
      <c r="B237">
        <v>7</v>
      </c>
      <c r="C237">
        <v>14.088699379896299</v>
      </c>
      <c r="D237" t="s">
        <v>3844</v>
      </c>
      <c r="E237" s="1" t="s">
        <v>3845</v>
      </c>
      <c r="G237" t="s">
        <v>3715</v>
      </c>
    </row>
    <row r="238" spans="1:7" x14ac:dyDescent="0.25">
      <c r="A238" t="s">
        <v>3846</v>
      </c>
      <c r="B238">
        <v>7</v>
      </c>
      <c r="C238">
        <v>21.709825414592199</v>
      </c>
      <c r="D238" t="s">
        <v>3847</v>
      </c>
      <c r="E238" s="1" t="s">
        <v>3848</v>
      </c>
      <c r="G238" t="s">
        <v>3555</v>
      </c>
    </row>
    <row r="239" spans="1:7" x14ac:dyDescent="0.25">
      <c r="A239" t="s">
        <v>3849</v>
      </c>
      <c r="B239">
        <v>7</v>
      </c>
      <c r="C239">
        <v>21.709825914592201</v>
      </c>
      <c r="D239" t="s">
        <v>3543</v>
      </c>
      <c r="E239" s="1" t="s">
        <v>3544</v>
      </c>
      <c r="G239" t="s">
        <v>3545</v>
      </c>
    </row>
    <row r="240" spans="1:7" x14ac:dyDescent="0.25">
      <c r="A240" t="s">
        <v>3850</v>
      </c>
      <c r="B240">
        <v>7</v>
      </c>
      <c r="C240">
        <v>30.978563111357001</v>
      </c>
      <c r="D240" t="s">
        <v>3543</v>
      </c>
      <c r="E240" s="1" t="s">
        <v>3544</v>
      </c>
      <c r="G240" t="s">
        <v>3545</v>
      </c>
    </row>
    <row r="241" spans="1:7" x14ac:dyDescent="0.25">
      <c r="A241" t="s">
        <v>3851</v>
      </c>
      <c r="B241">
        <v>7</v>
      </c>
      <c r="C241">
        <v>73.887035064045406</v>
      </c>
      <c r="D241" t="s">
        <v>3852</v>
      </c>
      <c r="E241" s="1" t="s">
        <v>3853</v>
      </c>
      <c r="G241" t="s">
        <v>3571</v>
      </c>
    </row>
    <row r="242" spans="1:7" x14ac:dyDescent="0.25">
      <c r="A242" t="s">
        <v>3854</v>
      </c>
      <c r="B242">
        <v>7</v>
      </c>
      <c r="C242">
        <v>77.692509589608804</v>
      </c>
      <c r="D242" t="s">
        <v>3642</v>
      </c>
      <c r="E242" s="1" t="s">
        <v>3643</v>
      </c>
      <c r="G242" t="s">
        <v>3545</v>
      </c>
    </row>
    <row r="243" spans="1:7" x14ac:dyDescent="0.25">
      <c r="A243" t="s">
        <v>3855</v>
      </c>
      <c r="B243">
        <v>7</v>
      </c>
      <c r="C243">
        <v>92.499025460554194</v>
      </c>
      <c r="D243" t="s">
        <v>3543</v>
      </c>
      <c r="E243" s="1" t="s">
        <v>3544</v>
      </c>
      <c r="G243" t="s">
        <v>3545</v>
      </c>
    </row>
    <row r="244" spans="1:7" x14ac:dyDescent="0.25">
      <c r="A244" t="s">
        <v>1145</v>
      </c>
      <c r="B244">
        <v>7</v>
      </c>
      <c r="C244">
        <v>92.499025660554196</v>
      </c>
      <c r="D244" t="s">
        <v>3856</v>
      </c>
    </row>
    <row r="245" spans="1:7" x14ac:dyDescent="0.25">
      <c r="A245" t="s">
        <v>3857</v>
      </c>
      <c r="B245">
        <v>7</v>
      </c>
      <c r="C245">
        <v>94.024465246608798</v>
      </c>
      <c r="D245" t="s">
        <v>3642</v>
      </c>
      <c r="E245" s="1" t="s">
        <v>3643</v>
      </c>
      <c r="G245" t="s">
        <v>3545</v>
      </c>
    </row>
    <row r="246" spans="1:7" x14ac:dyDescent="0.25">
      <c r="A246" t="s">
        <v>3858</v>
      </c>
      <c r="B246">
        <v>7</v>
      </c>
      <c r="C246">
        <v>98.269718259428501</v>
      </c>
      <c r="D246" t="s">
        <v>3859</v>
      </c>
      <c r="E246" s="1" t="s">
        <v>3860</v>
      </c>
      <c r="F246" t="s">
        <v>3597</v>
      </c>
    </row>
    <row r="247" spans="1:7" x14ac:dyDescent="0.25">
      <c r="A247" t="s">
        <v>3861</v>
      </c>
      <c r="B247">
        <v>7</v>
      </c>
      <c r="C247">
        <v>98.813218134034202</v>
      </c>
      <c r="D247" t="s">
        <v>3862</v>
      </c>
      <c r="E247" s="1" t="s">
        <v>3863</v>
      </c>
      <c r="F247" t="s">
        <v>3864</v>
      </c>
      <c r="G247" t="s">
        <v>3571</v>
      </c>
    </row>
    <row r="248" spans="1:7" x14ac:dyDescent="0.25">
      <c r="A248" t="s">
        <v>3861</v>
      </c>
      <c r="B248">
        <v>7</v>
      </c>
      <c r="C248">
        <v>98.813218134034202</v>
      </c>
      <c r="D248" t="s">
        <v>3862</v>
      </c>
      <c r="E248" s="1" t="s">
        <v>3863</v>
      </c>
      <c r="F248" t="s">
        <v>3864</v>
      </c>
      <c r="G248" t="s">
        <v>3555</v>
      </c>
    </row>
    <row r="249" spans="1:7" x14ac:dyDescent="0.25">
      <c r="A249" t="s">
        <v>3861</v>
      </c>
      <c r="B249">
        <v>7</v>
      </c>
      <c r="C249">
        <v>98.813218134034202</v>
      </c>
      <c r="D249" t="s">
        <v>3862</v>
      </c>
      <c r="E249" s="1" t="s">
        <v>3863</v>
      </c>
      <c r="F249" t="s">
        <v>3864</v>
      </c>
      <c r="G249" t="s">
        <v>3715</v>
      </c>
    </row>
    <row r="250" spans="1:7" x14ac:dyDescent="0.25">
      <c r="A250" t="s">
        <v>3865</v>
      </c>
      <c r="B250">
        <v>7</v>
      </c>
      <c r="C250">
        <v>103.708013107631</v>
      </c>
      <c r="D250" t="s">
        <v>3564</v>
      </c>
      <c r="E250" s="1" t="s">
        <v>3565</v>
      </c>
      <c r="G250" t="s">
        <v>3566</v>
      </c>
    </row>
    <row r="251" spans="1:7" x14ac:dyDescent="0.25">
      <c r="A251" t="s">
        <v>3865</v>
      </c>
      <c r="B251">
        <v>7</v>
      </c>
      <c r="C251">
        <v>103.708013107631</v>
      </c>
      <c r="D251" t="s">
        <v>3564</v>
      </c>
      <c r="E251" s="1" t="s">
        <v>3565</v>
      </c>
      <c r="G251" t="s">
        <v>3545</v>
      </c>
    </row>
    <row r="252" spans="1:7" x14ac:dyDescent="0.25">
      <c r="A252" t="s">
        <v>3865</v>
      </c>
      <c r="B252">
        <v>7</v>
      </c>
      <c r="C252">
        <v>103.708013107631</v>
      </c>
      <c r="D252" t="s">
        <v>3564</v>
      </c>
      <c r="E252" s="1" t="s">
        <v>3565</v>
      </c>
      <c r="G252" t="s">
        <v>3567</v>
      </c>
    </row>
    <row r="253" spans="1:7" x14ac:dyDescent="0.25">
      <c r="A253" t="s">
        <v>3866</v>
      </c>
      <c r="B253">
        <v>7</v>
      </c>
      <c r="C253">
        <v>103.708013207631</v>
      </c>
      <c r="D253" t="s">
        <v>3867</v>
      </c>
      <c r="E253" s="1" t="s">
        <v>3868</v>
      </c>
    </row>
    <row r="254" spans="1:7" x14ac:dyDescent="0.25">
      <c r="A254" t="s">
        <v>3869</v>
      </c>
      <c r="B254">
        <v>7</v>
      </c>
      <c r="C254">
        <v>103.708013207631</v>
      </c>
      <c r="D254" t="s">
        <v>3870</v>
      </c>
      <c r="E254" s="1" t="s">
        <v>3871</v>
      </c>
      <c r="F254" t="s">
        <v>3539</v>
      </c>
      <c r="G254" t="s">
        <v>3648</v>
      </c>
    </row>
    <row r="255" spans="1:7" x14ac:dyDescent="0.25">
      <c r="A255" t="s">
        <v>3869</v>
      </c>
      <c r="B255">
        <v>7</v>
      </c>
      <c r="C255">
        <v>103.708013207631</v>
      </c>
      <c r="D255" t="s">
        <v>3870</v>
      </c>
      <c r="E255" s="1" t="s">
        <v>3871</v>
      </c>
      <c r="F255" t="s">
        <v>3541</v>
      </c>
      <c r="G255" t="s">
        <v>3648</v>
      </c>
    </row>
    <row r="256" spans="1:7" x14ac:dyDescent="0.25">
      <c r="A256" t="s">
        <v>3872</v>
      </c>
      <c r="B256">
        <v>8</v>
      </c>
      <c r="C256">
        <v>0</v>
      </c>
      <c r="D256" t="s">
        <v>3564</v>
      </c>
      <c r="E256" s="1" t="s">
        <v>3565</v>
      </c>
      <c r="G256" t="s">
        <v>3566</v>
      </c>
    </row>
    <row r="257" spans="1:7" x14ac:dyDescent="0.25">
      <c r="A257" t="s">
        <v>3872</v>
      </c>
      <c r="B257">
        <v>8</v>
      </c>
      <c r="C257">
        <v>0</v>
      </c>
      <c r="D257" t="s">
        <v>3564</v>
      </c>
      <c r="E257" s="1" t="s">
        <v>3565</v>
      </c>
      <c r="G257" t="s">
        <v>3545</v>
      </c>
    </row>
    <row r="258" spans="1:7" x14ac:dyDescent="0.25">
      <c r="A258" t="s">
        <v>3872</v>
      </c>
      <c r="B258">
        <v>8</v>
      </c>
      <c r="C258">
        <v>0</v>
      </c>
      <c r="D258" t="s">
        <v>3564</v>
      </c>
      <c r="E258" s="1" t="s">
        <v>3565</v>
      </c>
      <c r="G258" t="s">
        <v>3567</v>
      </c>
    </row>
    <row r="259" spans="1:7" x14ac:dyDescent="0.25">
      <c r="A259" t="s">
        <v>1203</v>
      </c>
      <c r="B259">
        <v>8</v>
      </c>
      <c r="C259">
        <v>1.6307074644313599</v>
      </c>
      <c r="D259" t="s">
        <v>3873</v>
      </c>
    </row>
    <row r="260" spans="1:7" x14ac:dyDescent="0.25">
      <c r="A260" t="s">
        <v>3874</v>
      </c>
      <c r="B260">
        <v>8</v>
      </c>
      <c r="C260">
        <v>13.069595939327501</v>
      </c>
      <c r="D260" t="s">
        <v>3875</v>
      </c>
      <c r="E260" s="1" t="s">
        <v>3876</v>
      </c>
    </row>
    <row r="261" spans="1:7" x14ac:dyDescent="0.25">
      <c r="A261" t="s">
        <v>3877</v>
      </c>
      <c r="B261">
        <v>8</v>
      </c>
      <c r="C261">
        <v>38.197958439926403</v>
      </c>
      <c r="D261" t="s">
        <v>3878</v>
      </c>
      <c r="E261" s="1" t="s">
        <v>3879</v>
      </c>
    </row>
    <row r="262" spans="1:7" x14ac:dyDescent="0.25">
      <c r="A262" t="s">
        <v>3880</v>
      </c>
      <c r="B262">
        <v>8</v>
      </c>
      <c r="C262">
        <v>43.643689173492398</v>
      </c>
      <c r="D262" t="s">
        <v>3881</v>
      </c>
      <c r="E262" s="1" t="s">
        <v>3882</v>
      </c>
      <c r="F262" t="s">
        <v>3618</v>
      </c>
      <c r="G262" t="s">
        <v>3545</v>
      </c>
    </row>
    <row r="263" spans="1:7" x14ac:dyDescent="0.25">
      <c r="A263" t="s">
        <v>3883</v>
      </c>
      <c r="B263">
        <v>8</v>
      </c>
      <c r="C263">
        <v>43.643699173492401</v>
      </c>
      <c r="D263" t="s">
        <v>3642</v>
      </c>
      <c r="E263" s="1" t="s">
        <v>3643</v>
      </c>
      <c r="G263" t="s">
        <v>3545</v>
      </c>
    </row>
    <row r="264" spans="1:7" x14ac:dyDescent="0.25">
      <c r="A264" t="s">
        <v>3884</v>
      </c>
      <c r="B264">
        <v>8</v>
      </c>
      <c r="C264">
        <v>45.819133989872398</v>
      </c>
      <c r="D264" t="s">
        <v>3655</v>
      </c>
      <c r="E264" s="1" t="s">
        <v>3656</v>
      </c>
      <c r="G264" t="s">
        <v>3545</v>
      </c>
    </row>
    <row r="265" spans="1:7" x14ac:dyDescent="0.25">
      <c r="A265" t="s">
        <v>3885</v>
      </c>
      <c r="B265">
        <v>8</v>
      </c>
      <c r="C265">
        <v>48.536783958341303</v>
      </c>
      <c r="D265" t="s">
        <v>3642</v>
      </c>
      <c r="E265" s="1" t="s">
        <v>3643</v>
      </c>
      <c r="G265" t="s">
        <v>3545</v>
      </c>
    </row>
    <row r="266" spans="1:7" x14ac:dyDescent="0.25">
      <c r="A266" t="s">
        <v>3886</v>
      </c>
      <c r="B266">
        <v>8</v>
      </c>
      <c r="C266">
        <v>50.7120784359753</v>
      </c>
      <c r="D266" t="s">
        <v>3543</v>
      </c>
      <c r="E266" s="1" t="s">
        <v>3544</v>
      </c>
      <c r="G266" t="s">
        <v>3545</v>
      </c>
    </row>
    <row r="267" spans="1:7" x14ac:dyDescent="0.25">
      <c r="A267" t="s">
        <v>3887</v>
      </c>
      <c r="B267">
        <v>8</v>
      </c>
      <c r="C267">
        <v>51.799160260795603</v>
      </c>
      <c r="D267" t="s">
        <v>3888</v>
      </c>
      <c r="E267" s="1" t="s">
        <v>3889</v>
      </c>
      <c r="G267" t="s">
        <v>3571</v>
      </c>
    </row>
    <row r="268" spans="1:7" x14ac:dyDescent="0.25">
      <c r="A268" t="s">
        <v>3887</v>
      </c>
      <c r="B268">
        <v>8</v>
      </c>
      <c r="C268">
        <v>51.799160260795603</v>
      </c>
      <c r="D268" t="s">
        <v>3888</v>
      </c>
      <c r="E268" s="1" t="s">
        <v>3889</v>
      </c>
      <c r="G268" t="s">
        <v>3647</v>
      </c>
    </row>
    <row r="269" spans="1:7" x14ac:dyDescent="0.25">
      <c r="A269" t="s">
        <v>3887</v>
      </c>
      <c r="B269">
        <v>8</v>
      </c>
      <c r="C269">
        <v>51.799160260795603</v>
      </c>
      <c r="D269" t="s">
        <v>3888</v>
      </c>
      <c r="E269" s="1" t="s">
        <v>3889</v>
      </c>
      <c r="G269" t="s">
        <v>3647</v>
      </c>
    </row>
    <row r="270" spans="1:7" x14ac:dyDescent="0.25">
      <c r="A270" t="s">
        <v>3887</v>
      </c>
      <c r="B270">
        <v>8</v>
      </c>
      <c r="C270">
        <v>51.799160260795603</v>
      </c>
      <c r="D270" t="s">
        <v>3888</v>
      </c>
      <c r="E270" s="1" t="s">
        <v>3889</v>
      </c>
      <c r="G270" t="s">
        <v>3647</v>
      </c>
    </row>
    <row r="271" spans="1:7" x14ac:dyDescent="0.25">
      <c r="A271" t="s">
        <v>3887</v>
      </c>
      <c r="B271">
        <v>8</v>
      </c>
      <c r="C271">
        <v>51.799160260795603</v>
      </c>
      <c r="D271" t="s">
        <v>3888</v>
      </c>
      <c r="E271" s="1" t="s">
        <v>3889</v>
      </c>
      <c r="G271" t="s">
        <v>3647</v>
      </c>
    </row>
    <row r="272" spans="1:7" x14ac:dyDescent="0.25">
      <c r="A272" t="s">
        <v>3887</v>
      </c>
      <c r="B272">
        <v>8</v>
      </c>
      <c r="C272">
        <v>51.799160260795603</v>
      </c>
      <c r="D272" t="s">
        <v>3888</v>
      </c>
      <c r="E272" s="1" t="s">
        <v>3889</v>
      </c>
      <c r="G272" t="s">
        <v>3647</v>
      </c>
    </row>
    <row r="273" spans="1:7" x14ac:dyDescent="0.25">
      <c r="A273" t="s">
        <v>3887</v>
      </c>
      <c r="B273">
        <v>8</v>
      </c>
      <c r="C273">
        <v>51.799160260795603</v>
      </c>
      <c r="D273" t="s">
        <v>3888</v>
      </c>
      <c r="E273" s="1" t="s">
        <v>3889</v>
      </c>
      <c r="G273" t="s">
        <v>3647</v>
      </c>
    </row>
    <row r="274" spans="1:7" x14ac:dyDescent="0.25">
      <c r="A274" t="s">
        <v>3887</v>
      </c>
      <c r="B274">
        <v>8</v>
      </c>
      <c r="C274">
        <v>51.799160260795603</v>
      </c>
      <c r="D274" t="s">
        <v>3888</v>
      </c>
      <c r="E274" s="1" t="s">
        <v>3889</v>
      </c>
      <c r="G274" t="s">
        <v>3566</v>
      </c>
    </row>
    <row r="275" spans="1:7" x14ac:dyDescent="0.25">
      <c r="A275" t="s">
        <v>3890</v>
      </c>
      <c r="B275">
        <v>8</v>
      </c>
      <c r="C275">
        <v>55.477640586663597</v>
      </c>
      <c r="D275" t="s">
        <v>3543</v>
      </c>
      <c r="E275" s="1" t="s">
        <v>3544</v>
      </c>
      <c r="G275" t="s">
        <v>3545</v>
      </c>
    </row>
    <row r="276" spans="1:7" x14ac:dyDescent="0.25">
      <c r="A276" t="s">
        <v>3891</v>
      </c>
      <c r="B276">
        <v>8</v>
      </c>
      <c r="C276">
        <v>62.680772565592598</v>
      </c>
      <c r="D276" t="s">
        <v>3564</v>
      </c>
      <c r="E276" s="1" t="s">
        <v>3565</v>
      </c>
      <c r="G276" t="s">
        <v>3566</v>
      </c>
    </row>
    <row r="277" spans="1:7" x14ac:dyDescent="0.25">
      <c r="A277" t="s">
        <v>3891</v>
      </c>
      <c r="B277">
        <v>8</v>
      </c>
      <c r="C277">
        <v>62.680772565592598</v>
      </c>
      <c r="D277" t="s">
        <v>3564</v>
      </c>
      <c r="E277" s="1" t="s">
        <v>3565</v>
      </c>
      <c r="G277" t="s">
        <v>3545</v>
      </c>
    </row>
    <row r="278" spans="1:7" x14ac:dyDescent="0.25">
      <c r="A278" t="s">
        <v>3891</v>
      </c>
      <c r="B278">
        <v>8</v>
      </c>
      <c r="C278">
        <v>62.680772565592598</v>
      </c>
      <c r="D278" t="s">
        <v>3564</v>
      </c>
      <c r="E278" s="1" t="s">
        <v>3565</v>
      </c>
      <c r="G278" t="s">
        <v>3567</v>
      </c>
    </row>
    <row r="279" spans="1:7" x14ac:dyDescent="0.25">
      <c r="A279" t="s">
        <v>3892</v>
      </c>
      <c r="B279">
        <v>8</v>
      </c>
      <c r="C279">
        <v>67.587780391291304</v>
      </c>
      <c r="D279" t="s">
        <v>3893</v>
      </c>
      <c r="E279" s="1" t="s">
        <v>3894</v>
      </c>
      <c r="G279" t="s">
        <v>3566</v>
      </c>
    </row>
    <row r="280" spans="1:7" x14ac:dyDescent="0.25">
      <c r="A280" t="s">
        <v>3895</v>
      </c>
      <c r="B280">
        <v>8</v>
      </c>
      <c r="C280">
        <v>68.131290056241497</v>
      </c>
      <c r="D280" t="s">
        <v>3896</v>
      </c>
      <c r="E280" s="1" t="s">
        <v>3897</v>
      </c>
      <c r="F280" t="s">
        <v>3864</v>
      </c>
      <c r="G280" t="s">
        <v>3571</v>
      </c>
    </row>
    <row r="281" spans="1:7" x14ac:dyDescent="0.25">
      <c r="A281" t="s">
        <v>3895</v>
      </c>
      <c r="B281">
        <v>8</v>
      </c>
      <c r="C281">
        <v>68.131290056241497</v>
      </c>
      <c r="D281" t="s">
        <v>3896</v>
      </c>
      <c r="E281" s="1" t="s">
        <v>3897</v>
      </c>
      <c r="F281" t="s">
        <v>3864</v>
      </c>
      <c r="G281" t="s">
        <v>3653</v>
      </c>
    </row>
    <row r="282" spans="1:7" x14ac:dyDescent="0.25">
      <c r="A282" t="s">
        <v>3898</v>
      </c>
      <c r="B282">
        <v>8</v>
      </c>
      <c r="C282">
        <v>70.305863379574603</v>
      </c>
      <c r="D282" t="s">
        <v>3564</v>
      </c>
      <c r="E282" s="1" t="s">
        <v>3565</v>
      </c>
      <c r="G282" t="s">
        <v>3566</v>
      </c>
    </row>
    <row r="283" spans="1:7" x14ac:dyDescent="0.25">
      <c r="A283" t="s">
        <v>3898</v>
      </c>
      <c r="B283">
        <v>8</v>
      </c>
      <c r="C283">
        <v>70.305863379574603</v>
      </c>
      <c r="D283" t="s">
        <v>3564</v>
      </c>
      <c r="E283" s="1" t="s">
        <v>3565</v>
      </c>
      <c r="G283" t="s">
        <v>3545</v>
      </c>
    </row>
    <row r="284" spans="1:7" x14ac:dyDescent="0.25">
      <c r="A284" t="s">
        <v>3898</v>
      </c>
      <c r="B284">
        <v>8</v>
      </c>
      <c r="C284">
        <v>70.305863379574603</v>
      </c>
      <c r="D284" t="s">
        <v>3564</v>
      </c>
      <c r="E284" s="1" t="s">
        <v>3565</v>
      </c>
      <c r="G284" t="s">
        <v>3567</v>
      </c>
    </row>
    <row r="285" spans="1:7" x14ac:dyDescent="0.25">
      <c r="A285" t="s">
        <v>3899</v>
      </c>
      <c r="B285">
        <v>8</v>
      </c>
      <c r="C285">
        <v>74.658067674089907</v>
      </c>
      <c r="D285" t="s">
        <v>3900</v>
      </c>
      <c r="E285" s="1" t="s">
        <v>3901</v>
      </c>
      <c r="G285" t="s">
        <v>3647</v>
      </c>
    </row>
    <row r="286" spans="1:7" x14ac:dyDescent="0.25">
      <c r="A286" t="s">
        <v>3902</v>
      </c>
      <c r="B286">
        <v>8</v>
      </c>
      <c r="C286">
        <v>81.746625756329095</v>
      </c>
      <c r="D286" t="s">
        <v>3564</v>
      </c>
      <c r="E286" s="1" t="s">
        <v>3565</v>
      </c>
      <c r="G286" t="s">
        <v>3566</v>
      </c>
    </row>
    <row r="287" spans="1:7" x14ac:dyDescent="0.25">
      <c r="A287" t="s">
        <v>3902</v>
      </c>
      <c r="B287">
        <v>8</v>
      </c>
      <c r="C287">
        <v>81.746625756329095</v>
      </c>
      <c r="D287" t="s">
        <v>3564</v>
      </c>
      <c r="E287" s="1" t="s">
        <v>3565</v>
      </c>
      <c r="G287" t="s">
        <v>3545</v>
      </c>
    </row>
    <row r="288" spans="1:7" x14ac:dyDescent="0.25">
      <c r="A288" t="s">
        <v>3902</v>
      </c>
      <c r="B288">
        <v>8</v>
      </c>
      <c r="C288">
        <v>81.746625756329095</v>
      </c>
      <c r="D288" t="s">
        <v>3564</v>
      </c>
      <c r="E288" s="1" t="s">
        <v>3565</v>
      </c>
      <c r="G288" t="s">
        <v>3567</v>
      </c>
    </row>
    <row r="289" spans="1:7" x14ac:dyDescent="0.25">
      <c r="A289" t="s">
        <v>3903</v>
      </c>
      <c r="B289">
        <v>8</v>
      </c>
      <c r="C289">
        <v>82.2900151125164</v>
      </c>
      <c r="D289" t="s">
        <v>3543</v>
      </c>
      <c r="E289" s="1" t="s">
        <v>3544</v>
      </c>
      <c r="G289" t="s">
        <v>3545</v>
      </c>
    </row>
    <row r="290" spans="1:7" x14ac:dyDescent="0.25">
      <c r="A290" t="s">
        <v>3904</v>
      </c>
      <c r="B290">
        <v>8</v>
      </c>
      <c r="C290">
        <v>93.715848208180503</v>
      </c>
      <c r="D290" t="s">
        <v>3905</v>
      </c>
      <c r="E290" s="1" t="s">
        <v>3906</v>
      </c>
      <c r="F290" t="s">
        <v>3864</v>
      </c>
      <c r="G290" t="s">
        <v>3647</v>
      </c>
    </row>
    <row r="291" spans="1:7" x14ac:dyDescent="0.25">
      <c r="A291" t="s">
        <v>3907</v>
      </c>
      <c r="B291">
        <v>8</v>
      </c>
      <c r="C291">
        <v>95.346887783929503</v>
      </c>
      <c r="D291" t="s">
        <v>3564</v>
      </c>
      <c r="E291" s="1" t="s">
        <v>3565</v>
      </c>
      <c r="G291" t="s">
        <v>3566</v>
      </c>
    </row>
    <row r="292" spans="1:7" x14ac:dyDescent="0.25">
      <c r="A292" t="s">
        <v>3907</v>
      </c>
      <c r="B292">
        <v>8</v>
      </c>
      <c r="C292">
        <v>95.346887783929503</v>
      </c>
      <c r="D292" t="s">
        <v>3564</v>
      </c>
      <c r="E292" s="1" t="s">
        <v>3565</v>
      </c>
      <c r="G292" t="s">
        <v>3545</v>
      </c>
    </row>
    <row r="293" spans="1:7" x14ac:dyDescent="0.25">
      <c r="A293" t="s">
        <v>3907</v>
      </c>
      <c r="B293">
        <v>8</v>
      </c>
      <c r="C293">
        <v>95.346887783929503</v>
      </c>
      <c r="D293" t="s">
        <v>3564</v>
      </c>
      <c r="E293" s="1" t="s">
        <v>3565</v>
      </c>
      <c r="G293" t="s">
        <v>3567</v>
      </c>
    </row>
    <row r="294" spans="1:7" x14ac:dyDescent="0.25">
      <c r="A294" t="s">
        <v>3908</v>
      </c>
      <c r="B294">
        <v>9</v>
      </c>
      <c r="C294">
        <v>0</v>
      </c>
      <c r="D294" t="s">
        <v>3543</v>
      </c>
      <c r="E294" s="1" t="s">
        <v>3544</v>
      </c>
      <c r="G294" t="s">
        <v>3545</v>
      </c>
    </row>
    <row r="295" spans="1:7" x14ac:dyDescent="0.25">
      <c r="A295" t="s">
        <v>1338</v>
      </c>
      <c r="B295">
        <v>9</v>
      </c>
      <c r="C295">
        <v>0</v>
      </c>
      <c r="D295" t="s">
        <v>3695</v>
      </c>
    </row>
    <row r="296" spans="1:7" x14ac:dyDescent="0.25">
      <c r="A296" t="s">
        <v>3909</v>
      </c>
      <c r="B296">
        <v>9</v>
      </c>
      <c r="C296">
        <v>1.0000000000000101E-5</v>
      </c>
      <c r="D296" t="s">
        <v>3910</v>
      </c>
      <c r="E296" s="1" t="s">
        <v>3911</v>
      </c>
      <c r="G296" t="s">
        <v>3555</v>
      </c>
    </row>
    <row r="297" spans="1:7" x14ac:dyDescent="0.25">
      <c r="A297" t="s">
        <v>3912</v>
      </c>
      <c r="B297">
        <v>9</v>
      </c>
      <c r="C297">
        <v>2.7177943515038798</v>
      </c>
      <c r="D297" t="s">
        <v>3913</v>
      </c>
      <c r="E297" s="1" t="s">
        <v>3914</v>
      </c>
    </row>
    <row r="298" spans="1:7" x14ac:dyDescent="0.25">
      <c r="A298" t="s">
        <v>3915</v>
      </c>
      <c r="B298">
        <v>9</v>
      </c>
      <c r="C298">
        <v>9.2426831208766096</v>
      </c>
      <c r="D298" t="s">
        <v>3642</v>
      </c>
      <c r="E298" s="1" t="s">
        <v>3643</v>
      </c>
      <c r="G298" t="s">
        <v>3545</v>
      </c>
    </row>
    <row r="299" spans="1:7" x14ac:dyDescent="0.25">
      <c r="A299" t="s">
        <v>3916</v>
      </c>
      <c r="B299">
        <v>9</v>
      </c>
      <c r="C299">
        <v>9.2426931208766092</v>
      </c>
      <c r="D299" t="s">
        <v>3917</v>
      </c>
      <c r="E299" s="1" t="s">
        <v>3918</v>
      </c>
      <c r="F299" t="s">
        <v>3618</v>
      </c>
      <c r="G299" t="s">
        <v>3555</v>
      </c>
    </row>
    <row r="300" spans="1:7" x14ac:dyDescent="0.25">
      <c r="A300" t="s">
        <v>3919</v>
      </c>
      <c r="B300">
        <v>9</v>
      </c>
      <c r="C300">
        <v>14.5231909514787</v>
      </c>
      <c r="D300" t="s">
        <v>3920</v>
      </c>
      <c r="E300" s="1" t="s">
        <v>3921</v>
      </c>
      <c r="G300" t="s">
        <v>3647</v>
      </c>
    </row>
    <row r="301" spans="1:7" x14ac:dyDescent="0.25">
      <c r="A301" t="s">
        <v>3922</v>
      </c>
      <c r="B301">
        <v>9</v>
      </c>
      <c r="C301">
        <v>33.121976874027297</v>
      </c>
      <c r="D301" t="s">
        <v>3923</v>
      </c>
      <c r="E301" s="1" t="s">
        <v>3924</v>
      </c>
    </row>
    <row r="302" spans="1:7" x14ac:dyDescent="0.25">
      <c r="A302" t="s">
        <v>3925</v>
      </c>
      <c r="B302">
        <v>9</v>
      </c>
      <c r="C302">
        <v>46.723497486522199</v>
      </c>
      <c r="D302" t="s">
        <v>3926</v>
      </c>
      <c r="E302" s="1" t="s">
        <v>3927</v>
      </c>
      <c r="G302" t="s">
        <v>3571</v>
      </c>
    </row>
    <row r="303" spans="1:7" x14ac:dyDescent="0.25">
      <c r="A303" t="s">
        <v>3928</v>
      </c>
      <c r="B303">
        <v>9</v>
      </c>
      <c r="C303">
        <v>46.723507486522202</v>
      </c>
      <c r="D303" t="s">
        <v>3929</v>
      </c>
      <c r="E303" s="1" t="s">
        <v>3930</v>
      </c>
      <c r="F303" t="s">
        <v>3754</v>
      </c>
      <c r="G303" t="s">
        <v>3931</v>
      </c>
    </row>
    <row r="304" spans="1:7" x14ac:dyDescent="0.25">
      <c r="A304" t="s">
        <v>3928</v>
      </c>
      <c r="B304">
        <v>9</v>
      </c>
      <c r="C304">
        <v>46.723507486522202</v>
      </c>
      <c r="D304" t="s">
        <v>3929</v>
      </c>
      <c r="E304" s="1" t="s">
        <v>3930</v>
      </c>
      <c r="F304" t="s">
        <v>3754</v>
      </c>
      <c r="G304" t="s">
        <v>3842</v>
      </c>
    </row>
    <row r="305" spans="1:7" x14ac:dyDescent="0.25">
      <c r="A305" t="s">
        <v>3928</v>
      </c>
      <c r="B305">
        <v>9</v>
      </c>
      <c r="C305">
        <v>46.723507486522202</v>
      </c>
      <c r="D305" t="s">
        <v>3929</v>
      </c>
      <c r="E305" s="1" t="s">
        <v>3930</v>
      </c>
      <c r="F305" t="s">
        <v>3754</v>
      </c>
      <c r="G305" t="s">
        <v>3571</v>
      </c>
    </row>
    <row r="306" spans="1:7" x14ac:dyDescent="0.25">
      <c r="A306" t="s">
        <v>3932</v>
      </c>
      <c r="B306">
        <v>9</v>
      </c>
      <c r="C306">
        <v>80.022817892145696</v>
      </c>
      <c r="D306" t="s">
        <v>3933</v>
      </c>
      <c r="E306" s="1" t="s">
        <v>3934</v>
      </c>
      <c r="F306" t="s">
        <v>3618</v>
      </c>
      <c r="G306" t="s">
        <v>3545</v>
      </c>
    </row>
    <row r="307" spans="1:7" x14ac:dyDescent="0.25">
      <c r="A307" t="s">
        <v>3935</v>
      </c>
      <c r="B307">
        <v>9</v>
      </c>
      <c r="C307">
        <v>82.742889415980102</v>
      </c>
      <c r="D307" t="s">
        <v>3655</v>
      </c>
      <c r="E307" s="1" t="s">
        <v>3656</v>
      </c>
      <c r="G307" t="s">
        <v>3545</v>
      </c>
    </row>
    <row r="308" spans="1:7" x14ac:dyDescent="0.25">
      <c r="A308" t="s">
        <v>3936</v>
      </c>
      <c r="B308">
        <v>10</v>
      </c>
      <c r="C308">
        <v>0</v>
      </c>
      <c r="D308" t="s">
        <v>3543</v>
      </c>
      <c r="E308" s="1" t="s">
        <v>3544</v>
      </c>
      <c r="G308" t="s">
        <v>3545</v>
      </c>
    </row>
    <row r="309" spans="1:7" x14ac:dyDescent="0.25">
      <c r="A309" t="s">
        <v>3937</v>
      </c>
      <c r="B309">
        <v>10</v>
      </c>
      <c r="C309">
        <v>0</v>
      </c>
      <c r="D309" t="s">
        <v>3564</v>
      </c>
      <c r="E309" s="1" t="s">
        <v>3565</v>
      </c>
      <c r="G309" t="s">
        <v>3566</v>
      </c>
    </row>
    <row r="310" spans="1:7" x14ac:dyDescent="0.25">
      <c r="A310" t="s">
        <v>3937</v>
      </c>
      <c r="B310">
        <v>10</v>
      </c>
      <c r="C310">
        <v>0</v>
      </c>
      <c r="D310" t="s">
        <v>3564</v>
      </c>
      <c r="E310" s="1" t="s">
        <v>3565</v>
      </c>
      <c r="G310" t="s">
        <v>3545</v>
      </c>
    </row>
    <row r="311" spans="1:7" x14ac:dyDescent="0.25">
      <c r="A311" t="s">
        <v>3937</v>
      </c>
      <c r="B311">
        <v>10</v>
      </c>
      <c r="C311">
        <v>0</v>
      </c>
      <c r="D311" t="s">
        <v>3564</v>
      </c>
      <c r="E311" s="1" t="s">
        <v>3565</v>
      </c>
      <c r="G311" t="s">
        <v>3567</v>
      </c>
    </row>
    <row r="312" spans="1:7" x14ac:dyDescent="0.25">
      <c r="A312" t="s">
        <v>3938</v>
      </c>
      <c r="B312">
        <v>10</v>
      </c>
      <c r="C312">
        <v>7.0000000000000902E-5</v>
      </c>
      <c r="D312" t="s">
        <v>3564</v>
      </c>
      <c r="E312" s="1" t="s">
        <v>3565</v>
      </c>
      <c r="G312" t="s">
        <v>3566</v>
      </c>
    </row>
    <row r="313" spans="1:7" x14ac:dyDescent="0.25">
      <c r="A313" t="s">
        <v>3938</v>
      </c>
      <c r="B313">
        <v>10</v>
      </c>
      <c r="C313">
        <v>7.0000000000000902E-5</v>
      </c>
      <c r="D313" t="s">
        <v>3564</v>
      </c>
      <c r="E313" s="1" t="s">
        <v>3565</v>
      </c>
      <c r="G313" t="s">
        <v>3545</v>
      </c>
    </row>
    <row r="314" spans="1:7" x14ac:dyDescent="0.25">
      <c r="A314" t="s">
        <v>3938</v>
      </c>
      <c r="B314">
        <v>10</v>
      </c>
      <c r="C314">
        <v>7.0000000000000902E-5</v>
      </c>
      <c r="D314" t="s">
        <v>3564</v>
      </c>
      <c r="E314" s="1" t="s">
        <v>3565</v>
      </c>
      <c r="G314" t="s">
        <v>3567</v>
      </c>
    </row>
    <row r="315" spans="1:7" x14ac:dyDescent="0.25">
      <c r="A315" t="s">
        <v>3939</v>
      </c>
      <c r="B315">
        <v>10</v>
      </c>
      <c r="C315">
        <v>2.17431254908292</v>
      </c>
      <c r="D315" t="s">
        <v>3940</v>
      </c>
      <c r="E315" s="1" t="s">
        <v>3941</v>
      </c>
      <c r="F315" t="s">
        <v>3618</v>
      </c>
      <c r="G315" t="s">
        <v>3555</v>
      </c>
    </row>
    <row r="316" spans="1:7" x14ac:dyDescent="0.25">
      <c r="A316" t="s">
        <v>3942</v>
      </c>
      <c r="B316">
        <v>10</v>
      </c>
      <c r="C316">
        <v>15.777332092048701</v>
      </c>
      <c r="D316" t="s">
        <v>3943</v>
      </c>
      <c r="E316" s="1" t="s">
        <v>3944</v>
      </c>
    </row>
    <row r="317" spans="1:7" x14ac:dyDescent="0.25">
      <c r="A317" t="s">
        <v>3945</v>
      </c>
      <c r="B317">
        <v>10</v>
      </c>
      <c r="C317">
        <v>19.042501744325101</v>
      </c>
      <c r="D317" t="s">
        <v>3553</v>
      </c>
      <c r="E317" s="1" t="s">
        <v>3554</v>
      </c>
      <c r="G317" t="s">
        <v>3555</v>
      </c>
    </row>
    <row r="318" spans="1:7" x14ac:dyDescent="0.25">
      <c r="A318" t="s">
        <v>3946</v>
      </c>
      <c r="B318">
        <v>10</v>
      </c>
      <c r="C318">
        <v>34.856374863482003</v>
      </c>
      <c r="D318" t="s">
        <v>3543</v>
      </c>
      <c r="E318" s="1" t="s">
        <v>3544</v>
      </c>
      <c r="G318" t="s">
        <v>3545</v>
      </c>
    </row>
    <row r="319" spans="1:7" x14ac:dyDescent="0.25">
      <c r="A319" t="s">
        <v>3947</v>
      </c>
      <c r="B319">
        <v>10</v>
      </c>
      <c r="C319">
        <v>46.829520877476597</v>
      </c>
      <c r="D319" t="s">
        <v>3642</v>
      </c>
      <c r="E319" s="1" t="s">
        <v>3643</v>
      </c>
      <c r="G319" t="s">
        <v>3545</v>
      </c>
    </row>
    <row r="320" spans="1:7" x14ac:dyDescent="0.25">
      <c r="A320" t="s">
        <v>3948</v>
      </c>
      <c r="B320">
        <v>10</v>
      </c>
      <c r="C320">
        <v>46.8295308774766</v>
      </c>
      <c r="D320" t="s">
        <v>3655</v>
      </c>
      <c r="E320" s="1" t="s">
        <v>3656</v>
      </c>
      <c r="G320" t="s">
        <v>3545</v>
      </c>
    </row>
    <row r="321" spans="1:7" x14ac:dyDescent="0.25">
      <c r="A321" t="s">
        <v>3949</v>
      </c>
      <c r="B321">
        <v>10</v>
      </c>
      <c r="C321">
        <v>49.5495288918192</v>
      </c>
      <c r="D321" t="s">
        <v>3564</v>
      </c>
      <c r="E321" s="1" t="s">
        <v>3565</v>
      </c>
      <c r="G321" t="s">
        <v>3566</v>
      </c>
    </row>
    <row r="322" spans="1:7" x14ac:dyDescent="0.25">
      <c r="A322" t="s">
        <v>3949</v>
      </c>
      <c r="B322">
        <v>10</v>
      </c>
      <c r="C322">
        <v>49.5495288918192</v>
      </c>
      <c r="D322" t="s">
        <v>3564</v>
      </c>
      <c r="E322" s="1" t="s">
        <v>3565</v>
      </c>
      <c r="G322" t="s">
        <v>3545</v>
      </c>
    </row>
    <row r="323" spans="1:7" x14ac:dyDescent="0.25">
      <c r="A323" t="s">
        <v>3949</v>
      </c>
      <c r="B323">
        <v>10</v>
      </c>
      <c r="C323">
        <v>49.5495288918192</v>
      </c>
      <c r="D323" t="s">
        <v>3564</v>
      </c>
      <c r="E323" s="1" t="s">
        <v>3565</v>
      </c>
      <c r="G323" t="s">
        <v>3567</v>
      </c>
    </row>
    <row r="324" spans="1:7" x14ac:dyDescent="0.25">
      <c r="A324" t="s">
        <v>3950</v>
      </c>
      <c r="B324">
        <v>10</v>
      </c>
      <c r="C324">
        <v>56.110659928174499</v>
      </c>
      <c r="D324" t="s">
        <v>3564</v>
      </c>
      <c r="E324" s="1" t="s">
        <v>3565</v>
      </c>
      <c r="G324" t="s">
        <v>3566</v>
      </c>
    </row>
    <row r="325" spans="1:7" x14ac:dyDescent="0.25">
      <c r="A325" t="s">
        <v>3950</v>
      </c>
      <c r="B325">
        <v>10</v>
      </c>
      <c r="C325">
        <v>56.110659928174499</v>
      </c>
      <c r="D325" t="s">
        <v>3564</v>
      </c>
      <c r="E325" s="1" t="s">
        <v>3565</v>
      </c>
      <c r="G325" t="s">
        <v>3545</v>
      </c>
    </row>
    <row r="326" spans="1:7" x14ac:dyDescent="0.25">
      <c r="A326" t="s">
        <v>3950</v>
      </c>
      <c r="B326">
        <v>10</v>
      </c>
      <c r="C326">
        <v>56.110659928174499</v>
      </c>
      <c r="D326" t="s">
        <v>3564</v>
      </c>
      <c r="E326" s="1" t="s">
        <v>3565</v>
      </c>
      <c r="G326" t="s">
        <v>3567</v>
      </c>
    </row>
    <row r="327" spans="1:7" x14ac:dyDescent="0.25">
      <c r="A327" t="s">
        <v>3951</v>
      </c>
      <c r="B327">
        <v>10</v>
      </c>
      <c r="C327">
        <v>77.625509915102597</v>
      </c>
      <c r="D327" t="s">
        <v>3952</v>
      </c>
      <c r="E327" s="1" t="s">
        <v>3953</v>
      </c>
      <c r="G327" t="s">
        <v>3566</v>
      </c>
    </row>
    <row r="328" spans="1:7" x14ac:dyDescent="0.25">
      <c r="A328" t="s">
        <v>3951</v>
      </c>
      <c r="B328">
        <v>10</v>
      </c>
      <c r="C328">
        <v>77.625509915102597</v>
      </c>
      <c r="D328" t="s">
        <v>3952</v>
      </c>
      <c r="E328" s="1" t="s">
        <v>3953</v>
      </c>
      <c r="G328" t="s">
        <v>3931</v>
      </c>
    </row>
    <row r="329" spans="1:7" x14ac:dyDescent="0.25">
      <c r="A329" t="s">
        <v>3951</v>
      </c>
      <c r="B329">
        <v>10</v>
      </c>
      <c r="C329">
        <v>77.625509915102597</v>
      </c>
      <c r="D329" t="s">
        <v>3952</v>
      </c>
      <c r="E329" s="1" t="s">
        <v>3953</v>
      </c>
      <c r="G329" t="s">
        <v>3571</v>
      </c>
    </row>
    <row r="330" spans="1:7" x14ac:dyDescent="0.25">
      <c r="A330" t="s">
        <v>3954</v>
      </c>
      <c r="B330">
        <v>10</v>
      </c>
      <c r="C330">
        <v>77.625529915102604</v>
      </c>
      <c r="D330" t="s">
        <v>3955</v>
      </c>
      <c r="E330" s="1" t="s">
        <v>3956</v>
      </c>
      <c r="G330" t="s">
        <v>3571</v>
      </c>
    </row>
    <row r="331" spans="1:7" x14ac:dyDescent="0.25">
      <c r="A331" t="s">
        <v>3954</v>
      </c>
      <c r="B331">
        <v>10</v>
      </c>
      <c r="C331">
        <v>77.625529915102604</v>
      </c>
      <c r="D331" t="s">
        <v>3955</v>
      </c>
      <c r="E331" s="1" t="s">
        <v>3956</v>
      </c>
      <c r="G331" t="s">
        <v>3931</v>
      </c>
    </row>
    <row r="332" spans="1:7" x14ac:dyDescent="0.25">
      <c r="A332" t="s">
        <v>3954</v>
      </c>
      <c r="B332">
        <v>10</v>
      </c>
      <c r="C332">
        <v>77.625529915102604</v>
      </c>
      <c r="D332" t="s">
        <v>3955</v>
      </c>
      <c r="E332" s="1" t="s">
        <v>3956</v>
      </c>
      <c r="G332" t="s">
        <v>3566</v>
      </c>
    </row>
    <row r="333" spans="1:7" x14ac:dyDescent="0.25">
      <c r="A333" t="s">
        <v>3957</v>
      </c>
      <c r="B333">
        <v>10</v>
      </c>
      <c r="C333">
        <v>78.168974911917005</v>
      </c>
      <c r="D333" t="s">
        <v>3958</v>
      </c>
      <c r="E333" s="1" t="s">
        <v>3959</v>
      </c>
    </row>
    <row r="334" spans="1:7" x14ac:dyDescent="0.25">
      <c r="A334" t="s">
        <v>3960</v>
      </c>
      <c r="B334">
        <v>10</v>
      </c>
      <c r="C334">
        <v>83.605932162382999</v>
      </c>
      <c r="D334" t="s">
        <v>3961</v>
      </c>
      <c r="E334" s="1" t="s">
        <v>3962</v>
      </c>
      <c r="G334" t="s">
        <v>3571</v>
      </c>
    </row>
    <row r="335" spans="1:7" x14ac:dyDescent="0.25">
      <c r="A335" t="s">
        <v>3963</v>
      </c>
      <c r="B335">
        <v>10</v>
      </c>
      <c r="C335">
        <v>83.605962162382994</v>
      </c>
      <c r="D335" t="s">
        <v>3655</v>
      </c>
      <c r="E335" s="1" t="s">
        <v>3656</v>
      </c>
      <c r="G335" t="s">
        <v>3545</v>
      </c>
    </row>
    <row r="336" spans="1:7" x14ac:dyDescent="0.25">
      <c r="A336" t="s">
        <v>3964</v>
      </c>
      <c r="B336">
        <v>10</v>
      </c>
      <c r="C336">
        <v>85.236609625057298</v>
      </c>
      <c r="D336" t="s">
        <v>3965</v>
      </c>
      <c r="E336" s="1" t="s">
        <v>3966</v>
      </c>
      <c r="F336" t="s">
        <v>3652</v>
      </c>
    </row>
    <row r="337" spans="1:7" x14ac:dyDescent="0.25">
      <c r="A337" t="s">
        <v>3964</v>
      </c>
      <c r="B337">
        <v>10</v>
      </c>
      <c r="C337">
        <v>85.236609625057298</v>
      </c>
      <c r="D337" t="s">
        <v>3965</v>
      </c>
      <c r="E337" s="1" t="s">
        <v>3966</v>
      </c>
      <c r="F337" t="s">
        <v>3597</v>
      </c>
    </row>
    <row r="338" spans="1:7" x14ac:dyDescent="0.25">
      <c r="A338" t="s">
        <v>3967</v>
      </c>
      <c r="B338">
        <v>11</v>
      </c>
      <c r="C338">
        <v>47.8331816242491</v>
      </c>
      <c r="D338" t="s">
        <v>3968</v>
      </c>
      <c r="E338" s="1" t="s">
        <v>3969</v>
      </c>
      <c r="G338" t="s">
        <v>3842</v>
      </c>
    </row>
    <row r="339" spans="1:7" x14ac:dyDescent="0.25">
      <c r="A339" t="s">
        <v>3967</v>
      </c>
      <c r="B339">
        <v>11</v>
      </c>
      <c r="C339">
        <v>47.8331816242491</v>
      </c>
      <c r="D339" t="s">
        <v>3968</v>
      </c>
      <c r="E339" s="1" t="s">
        <v>3969</v>
      </c>
      <c r="G339" t="s">
        <v>3648</v>
      </c>
    </row>
    <row r="340" spans="1:7" x14ac:dyDescent="0.25">
      <c r="A340" t="s">
        <v>3970</v>
      </c>
      <c r="B340">
        <v>11</v>
      </c>
      <c r="C340">
        <v>52.185040591831701</v>
      </c>
      <c r="D340" t="s">
        <v>3971</v>
      </c>
      <c r="E340" s="1" t="s">
        <v>3972</v>
      </c>
      <c r="G340" t="s">
        <v>3540</v>
      </c>
    </row>
    <row r="341" spans="1:7" x14ac:dyDescent="0.25">
      <c r="A341" t="s">
        <v>3973</v>
      </c>
      <c r="B341">
        <v>11</v>
      </c>
      <c r="C341">
        <v>55.447137153739497</v>
      </c>
      <c r="D341" t="s">
        <v>3974</v>
      </c>
      <c r="E341" s="1" t="s">
        <v>3975</v>
      </c>
    </row>
    <row r="342" spans="1:7" x14ac:dyDescent="0.25">
      <c r="A342" t="s">
        <v>3976</v>
      </c>
      <c r="B342">
        <v>11</v>
      </c>
      <c r="C342">
        <v>55.4471471537395</v>
      </c>
      <c r="D342" t="s">
        <v>3564</v>
      </c>
      <c r="E342" s="1" t="s">
        <v>3565</v>
      </c>
      <c r="G342" t="s">
        <v>3566</v>
      </c>
    </row>
    <row r="343" spans="1:7" x14ac:dyDescent="0.25">
      <c r="A343" t="s">
        <v>3976</v>
      </c>
      <c r="B343">
        <v>11</v>
      </c>
      <c r="C343">
        <v>55.4471471537395</v>
      </c>
      <c r="D343" t="s">
        <v>3564</v>
      </c>
      <c r="E343" s="1" t="s">
        <v>3565</v>
      </c>
      <c r="G343" t="s">
        <v>3545</v>
      </c>
    </row>
    <row r="344" spans="1:7" x14ac:dyDescent="0.25">
      <c r="A344" t="s">
        <v>3976</v>
      </c>
      <c r="B344">
        <v>11</v>
      </c>
      <c r="C344">
        <v>55.4471471537395</v>
      </c>
      <c r="D344" t="s">
        <v>3564</v>
      </c>
      <c r="E344" s="1" t="s">
        <v>3565</v>
      </c>
      <c r="G344" t="s">
        <v>3567</v>
      </c>
    </row>
    <row r="345" spans="1:7" x14ac:dyDescent="0.25">
      <c r="A345" t="s">
        <v>3977</v>
      </c>
      <c r="B345">
        <v>11</v>
      </c>
      <c r="C345">
        <v>70.212616016282993</v>
      </c>
      <c r="D345" t="s">
        <v>3978</v>
      </c>
      <c r="E345" s="1" t="s">
        <v>3979</v>
      </c>
      <c r="G345" t="s">
        <v>3622</v>
      </c>
    </row>
    <row r="346" spans="1:7" x14ac:dyDescent="0.25">
      <c r="A346" t="s">
        <v>3977</v>
      </c>
      <c r="B346">
        <v>11</v>
      </c>
      <c r="C346">
        <v>70.212616016282993</v>
      </c>
      <c r="D346" t="s">
        <v>3978</v>
      </c>
      <c r="E346" s="1" t="s">
        <v>3979</v>
      </c>
      <c r="G346" t="s">
        <v>3566</v>
      </c>
    </row>
    <row r="347" spans="1:7" x14ac:dyDescent="0.25">
      <c r="A347" t="s">
        <v>1667</v>
      </c>
      <c r="B347">
        <v>11</v>
      </c>
      <c r="C347">
        <v>71.843639143401404</v>
      </c>
      <c r="D347" t="s">
        <v>3980</v>
      </c>
    </row>
    <row r="348" spans="1:7" x14ac:dyDescent="0.25">
      <c r="A348" t="s">
        <v>3981</v>
      </c>
      <c r="B348">
        <v>11</v>
      </c>
      <c r="C348">
        <v>73.474306711253703</v>
      </c>
      <c r="D348" t="s">
        <v>3543</v>
      </c>
      <c r="E348" s="1" t="s">
        <v>3544</v>
      </c>
      <c r="G348" t="s">
        <v>3545</v>
      </c>
    </row>
    <row r="349" spans="1:7" x14ac:dyDescent="0.25">
      <c r="A349" t="s">
        <v>3982</v>
      </c>
      <c r="B349">
        <v>11</v>
      </c>
      <c r="C349">
        <v>81.096572019923002</v>
      </c>
      <c r="D349" t="s">
        <v>3620</v>
      </c>
      <c r="E349" s="1" t="s">
        <v>3621</v>
      </c>
      <c r="G349" t="s">
        <v>3555</v>
      </c>
    </row>
    <row r="350" spans="1:7" x14ac:dyDescent="0.25">
      <c r="A350" t="s">
        <v>3982</v>
      </c>
      <c r="B350">
        <v>11</v>
      </c>
      <c r="C350">
        <v>81.096572019923002</v>
      </c>
      <c r="D350" t="s">
        <v>3620</v>
      </c>
      <c r="E350" s="1" t="s">
        <v>3621</v>
      </c>
      <c r="G350" t="s">
        <v>3622</v>
      </c>
    </row>
    <row r="351" spans="1:7" x14ac:dyDescent="0.25">
      <c r="A351" t="s">
        <v>3982</v>
      </c>
      <c r="B351">
        <v>11</v>
      </c>
      <c r="C351">
        <v>81.096572019923002</v>
      </c>
      <c r="D351" t="s">
        <v>3620</v>
      </c>
      <c r="E351" s="1" t="s">
        <v>3621</v>
      </c>
      <c r="G351" t="s">
        <v>3566</v>
      </c>
    </row>
    <row r="352" spans="1:7" x14ac:dyDescent="0.25">
      <c r="A352" t="s">
        <v>3982</v>
      </c>
      <c r="B352">
        <v>11</v>
      </c>
      <c r="C352">
        <v>81.096572019923002</v>
      </c>
      <c r="D352" t="s">
        <v>3620</v>
      </c>
      <c r="E352" s="1" t="s">
        <v>3621</v>
      </c>
      <c r="G352" t="s">
        <v>3567</v>
      </c>
    </row>
    <row r="353" spans="1:7" x14ac:dyDescent="0.25">
      <c r="A353" t="s">
        <v>3983</v>
      </c>
      <c r="B353">
        <v>11</v>
      </c>
      <c r="C353">
        <v>81.096582019923005</v>
      </c>
      <c r="D353" t="s">
        <v>3984</v>
      </c>
      <c r="E353" s="1" t="s">
        <v>3985</v>
      </c>
      <c r="G353" t="s">
        <v>3566</v>
      </c>
    </row>
    <row r="354" spans="1:7" x14ac:dyDescent="0.25">
      <c r="A354" t="s">
        <v>3983</v>
      </c>
      <c r="B354">
        <v>11</v>
      </c>
      <c r="C354">
        <v>81.096582019923005</v>
      </c>
      <c r="D354" t="s">
        <v>3984</v>
      </c>
      <c r="E354" s="1" t="s">
        <v>3985</v>
      </c>
      <c r="G354" t="s">
        <v>3571</v>
      </c>
    </row>
    <row r="355" spans="1:7" x14ac:dyDescent="0.25">
      <c r="A355" t="s">
        <v>3986</v>
      </c>
      <c r="B355">
        <v>11</v>
      </c>
      <c r="C355">
        <v>82.727597725228506</v>
      </c>
      <c r="D355" t="s">
        <v>3642</v>
      </c>
      <c r="E355" s="1" t="s">
        <v>3643</v>
      </c>
      <c r="G355" t="s">
        <v>3545</v>
      </c>
    </row>
    <row r="356" spans="1:7" x14ac:dyDescent="0.25">
      <c r="A356" t="s">
        <v>3987</v>
      </c>
      <c r="B356">
        <v>11</v>
      </c>
      <c r="C356">
        <v>85.446141151582907</v>
      </c>
      <c r="D356" t="s">
        <v>3988</v>
      </c>
      <c r="E356" s="1" t="s">
        <v>3989</v>
      </c>
      <c r="F356" t="s">
        <v>3597</v>
      </c>
    </row>
    <row r="357" spans="1:7" x14ac:dyDescent="0.25">
      <c r="A357" t="s">
        <v>3990</v>
      </c>
      <c r="B357">
        <v>11</v>
      </c>
      <c r="C357">
        <v>85.446161151582899</v>
      </c>
      <c r="D357" t="s">
        <v>3564</v>
      </c>
      <c r="E357" s="1" t="s">
        <v>3565</v>
      </c>
      <c r="G357" t="s">
        <v>3566</v>
      </c>
    </row>
    <row r="358" spans="1:7" x14ac:dyDescent="0.25">
      <c r="A358" t="s">
        <v>3990</v>
      </c>
      <c r="B358">
        <v>11</v>
      </c>
      <c r="C358">
        <v>85.446161151582899</v>
      </c>
      <c r="D358" t="s">
        <v>3564</v>
      </c>
      <c r="E358" s="1" t="s">
        <v>3565</v>
      </c>
      <c r="G358" t="s">
        <v>3545</v>
      </c>
    </row>
    <row r="359" spans="1:7" x14ac:dyDescent="0.25">
      <c r="A359" t="s">
        <v>3990</v>
      </c>
      <c r="B359">
        <v>11</v>
      </c>
      <c r="C359">
        <v>85.446161151582899</v>
      </c>
      <c r="D359" t="s">
        <v>3564</v>
      </c>
      <c r="E359" s="1" t="s">
        <v>3565</v>
      </c>
      <c r="G359" t="s">
        <v>3567</v>
      </c>
    </row>
    <row r="360" spans="1:7" x14ac:dyDescent="0.25">
      <c r="A360" t="s">
        <v>3991</v>
      </c>
      <c r="B360">
        <v>11</v>
      </c>
      <c r="C360">
        <v>88.166262647428795</v>
      </c>
      <c r="D360" t="s">
        <v>3557</v>
      </c>
      <c r="E360" s="1" t="s">
        <v>3558</v>
      </c>
      <c r="F360" t="s">
        <v>3539</v>
      </c>
      <c r="G360" t="s">
        <v>3545</v>
      </c>
    </row>
    <row r="361" spans="1:7" x14ac:dyDescent="0.25">
      <c r="A361" t="s">
        <v>3992</v>
      </c>
      <c r="B361">
        <v>11</v>
      </c>
      <c r="C361">
        <v>88.709802315229894</v>
      </c>
      <c r="D361" t="s">
        <v>3993</v>
      </c>
      <c r="E361" s="1" t="s">
        <v>3994</v>
      </c>
      <c r="G361" t="s">
        <v>3842</v>
      </c>
    </row>
    <row r="362" spans="1:7" x14ac:dyDescent="0.25">
      <c r="A362" t="s">
        <v>3995</v>
      </c>
      <c r="B362">
        <v>11</v>
      </c>
      <c r="C362">
        <v>93.0623463004586</v>
      </c>
      <c r="D362" t="s">
        <v>3996</v>
      </c>
      <c r="E362" s="1" t="s">
        <v>3997</v>
      </c>
    </row>
    <row r="363" spans="1:7" x14ac:dyDescent="0.25">
      <c r="A363" t="s">
        <v>3998</v>
      </c>
      <c r="B363">
        <v>11</v>
      </c>
      <c r="C363">
        <v>97.955085075728604</v>
      </c>
      <c r="D363" t="s">
        <v>3999</v>
      </c>
      <c r="E363" s="1" t="s">
        <v>4000</v>
      </c>
      <c r="G363" t="s">
        <v>3571</v>
      </c>
    </row>
    <row r="364" spans="1:7" x14ac:dyDescent="0.25">
      <c r="A364" t="s">
        <v>3998</v>
      </c>
      <c r="B364">
        <v>11</v>
      </c>
      <c r="C364">
        <v>97.955085075728604</v>
      </c>
      <c r="D364" t="s">
        <v>3999</v>
      </c>
      <c r="E364" s="1" t="s">
        <v>4000</v>
      </c>
      <c r="G364" t="s">
        <v>3566</v>
      </c>
    </row>
    <row r="365" spans="1:7" x14ac:dyDescent="0.25">
      <c r="A365" t="s">
        <v>4001</v>
      </c>
      <c r="B365">
        <v>11</v>
      </c>
      <c r="C365">
        <v>97.955135075728606</v>
      </c>
      <c r="D365" t="s">
        <v>4002</v>
      </c>
      <c r="E365" s="1" t="s">
        <v>4003</v>
      </c>
      <c r="F365" t="s">
        <v>3618</v>
      </c>
      <c r="G365" t="s">
        <v>3647</v>
      </c>
    </row>
    <row r="366" spans="1:7" x14ac:dyDescent="0.25">
      <c r="A366" t="s">
        <v>4001</v>
      </c>
      <c r="B366">
        <v>11</v>
      </c>
      <c r="C366">
        <v>97.955135075728606</v>
      </c>
      <c r="D366" t="s">
        <v>4002</v>
      </c>
      <c r="E366" s="1" t="s">
        <v>4003</v>
      </c>
      <c r="F366" t="s">
        <v>3618</v>
      </c>
      <c r="G366" t="s">
        <v>3545</v>
      </c>
    </row>
    <row r="367" spans="1:7" x14ac:dyDescent="0.25">
      <c r="A367" t="s">
        <v>4004</v>
      </c>
      <c r="B367">
        <v>11</v>
      </c>
      <c r="C367">
        <v>97.955165075728601</v>
      </c>
      <c r="D367" t="s">
        <v>4005</v>
      </c>
      <c r="E367" s="1" t="s">
        <v>4006</v>
      </c>
      <c r="G367" t="s">
        <v>3622</v>
      </c>
    </row>
    <row r="368" spans="1:7" x14ac:dyDescent="0.25">
      <c r="A368" t="s">
        <v>4004</v>
      </c>
      <c r="B368">
        <v>11</v>
      </c>
      <c r="C368">
        <v>97.955165075728601</v>
      </c>
      <c r="D368" t="s">
        <v>4005</v>
      </c>
      <c r="E368" s="1" t="s">
        <v>4006</v>
      </c>
      <c r="G368" t="s">
        <v>3566</v>
      </c>
    </row>
    <row r="369" spans="1:7" x14ac:dyDescent="0.25">
      <c r="A369" t="s">
        <v>4004</v>
      </c>
      <c r="B369">
        <v>11</v>
      </c>
      <c r="C369">
        <v>97.955165075728601</v>
      </c>
      <c r="D369" t="s">
        <v>4005</v>
      </c>
      <c r="E369" s="1" t="s">
        <v>4006</v>
      </c>
      <c r="G369" t="s">
        <v>3567</v>
      </c>
    </row>
    <row r="370" spans="1:7" x14ac:dyDescent="0.25">
      <c r="A370" t="s">
        <v>4004</v>
      </c>
      <c r="B370">
        <v>11</v>
      </c>
      <c r="C370">
        <v>97.955165075728601</v>
      </c>
      <c r="D370" t="s">
        <v>4005</v>
      </c>
      <c r="E370" s="1" t="s">
        <v>4006</v>
      </c>
      <c r="G370" t="s">
        <v>3555</v>
      </c>
    </row>
    <row r="371" spans="1:7" x14ac:dyDescent="0.25">
      <c r="A371" t="s">
        <v>4007</v>
      </c>
      <c r="B371">
        <v>12</v>
      </c>
      <c r="C371">
        <v>0</v>
      </c>
      <c r="D371" t="s">
        <v>4008</v>
      </c>
      <c r="E371" s="1" t="s">
        <v>4009</v>
      </c>
      <c r="G371" t="s">
        <v>3555</v>
      </c>
    </row>
    <row r="372" spans="1:7" x14ac:dyDescent="0.25">
      <c r="A372" t="s">
        <v>4007</v>
      </c>
      <c r="B372">
        <v>12</v>
      </c>
      <c r="C372">
        <v>0</v>
      </c>
      <c r="D372" t="s">
        <v>4008</v>
      </c>
      <c r="E372" s="1" t="s">
        <v>4009</v>
      </c>
      <c r="G372" t="s">
        <v>3567</v>
      </c>
    </row>
    <row r="373" spans="1:7" x14ac:dyDescent="0.25">
      <c r="A373" t="s">
        <v>4007</v>
      </c>
      <c r="B373">
        <v>12</v>
      </c>
      <c r="C373">
        <v>0</v>
      </c>
      <c r="D373" t="s">
        <v>4008</v>
      </c>
      <c r="E373" s="1" t="s">
        <v>4009</v>
      </c>
      <c r="G373" t="s">
        <v>3566</v>
      </c>
    </row>
    <row r="374" spans="1:7" x14ac:dyDescent="0.25">
      <c r="A374" t="s">
        <v>4010</v>
      </c>
      <c r="B374">
        <v>12</v>
      </c>
      <c r="C374">
        <v>1.0000000000000101E-5</v>
      </c>
      <c r="D374" t="s">
        <v>3543</v>
      </c>
      <c r="E374" s="1" t="s">
        <v>3544</v>
      </c>
      <c r="G374" t="s">
        <v>3545</v>
      </c>
    </row>
    <row r="375" spans="1:7" x14ac:dyDescent="0.25">
      <c r="A375" t="s">
        <v>4011</v>
      </c>
      <c r="B375">
        <v>12</v>
      </c>
      <c r="C375">
        <v>2.1746127152727199</v>
      </c>
      <c r="D375" t="s">
        <v>3564</v>
      </c>
      <c r="E375" s="1" t="s">
        <v>3565</v>
      </c>
      <c r="G375" t="s">
        <v>3566</v>
      </c>
    </row>
    <row r="376" spans="1:7" x14ac:dyDescent="0.25">
      <c r="A376" t="s">
        <v>4011</v>
      </c>
      <c r="B376">
        <v>12</v>
      </c>
      <c r="C376">
        <v>2.1746127152727199</v>
      </c>
      <c r="D376" t="s">
        <v>3564</v>
      </c>
      <c r="E376" s="1" t="s">
        <v>3565</v>
      </c>
      <c r="G376" t="s">
        <v>3545</v>
      </c>
    </row>
    <row r="377" spans="1:7" x14ac:dyDescent="0.25">
      <c r="A377" t="s">
        <v>4011</v>
      </c>
      <c r="B377">
        <v>12</v>
      </c>
      <c r="C377">
        <v>2.1746127152727199</v>
      </c>
      <c r="D377" t="s">
        <v>3564</v>
      </c>
      <c r="E377" s="1" t="s">
        <v>3565</v>
      </c>
      <c r="G377" t="s">
        <v>3567</v>
      </c>
    </row>
    <row r="378" spans="1:7" x14ac:dyDescent="0.25">
      <c r="A378" t="s">
        <v>1755</v>
      </c>
      <c r="B378">
        <v>12</v>
      </c>
      <c r="C378">
        <v>2.17462271527272</v>
      </c>
      <c r="D378" t="s">
        <v>4012</v>
      </c>
    </row>
    <row r="379" spans="1:7" x14ac:dyDescent="0.25">
      <c r="A379" t="s">
        <v>4013</v>
      </c>
      <c r="B379">
        <v>12</v>
      </c>
      <c r="C379">
        <v>5.9836843131453401</v>
      </c>
      <c r="D379" t="s">
        <v>3564</v>
      </c>
      <c r="E379" s="1" t="s">
        <v>3565</v>
      </c>
      <c r="G379" t="s">
        <v>3566</v>
      </c>
    </row>
    <row r="380" spans="1:7" x14ac:dyDescent="0.25">
      <c r="A380" t="s">
        <v>4013</v>
      </c>
      <c r="B380">
        <v>12</v>
      </c>
      <c r="C380">
        <v>5.9836843131453401</v>
      </c>
      <c r="D380" t="s">
        <v>3564</v>
      </c>
      <c r="E380" s="1" t="s">
        <v>3565</v>
      </c>
      <c r="G380" t="s">
        <v>3545</v>
      </c>
    </row>
    <row r="381" spans="1:7" x14ac:dyDescent="0.25">
      <c r="A381" t="s">
        <v>4013</v>
      </c>
      <c r="B381">
        <v>12</v>
      </c>
      <c r="C381">
        <v>5.9836843131453401</v>
      </c>
      <c r="D381" t="s">
        <v>3564</v>
      </c>
      <c r="E381" s="1" t="s">
        <v>3565</v>
      </c>
      <c r="G381" t="s">
        <v>3567</v>
      </c>
    </row>
    <row r="382" spans="1:7" x14ac:dyDescent="0.25">
      <c r="A382" t="s">
        <v>4014</v>
      </c>
      <c r="B382">
        <v>12</v>
      </c>
      <c r="C382">
        <v>9.2458181015861207</v>
      </c>
      <c r="D382" t="s">
        <v>3564</v>
      </c>
      <c r="E382" s="1" t="s">
        <v>3565</v>
      </c>
      <c r="G382" t="s">
        <v>3566</v>
      </c>
    </row>
    <row r="383" spans="1:7" x14ac:dyDescent="0.25">
      <c r="A383" t="s">
        <v>4014</v>
      </c>
      <c r="B383">
        <v>12</v>
      </c>
      <c r="C383">
        <v>9.2458181015861207</v>
      </c>
      <c r="D383" t="s">
        <v>3564</v>
      </c>
      <c r="E383" s="1" t="s">
        <v>3565</v>
      </c>
      <c r="G383" t="s">
        <v>3545</v>
      </c>
    </row>
    <row r="384" spans="1:7" x14ac:dyDescent="0.25">
      <c r="A384" t="s">
        <v>4014</v>
      </c>
      <c r="B384">
        <v>12</v>
      </c>
      <c r="C384">
        <v>9.2458181015861207</v>
      </c>
      <c r="D384" t="s">
        <v>3564</v>
      </c>
      <c r="E384" s="1" t="s">
        <v>3565</v>
      </c>
      <c r="G384" t="s">
        <v>3567</v>
      </c>
    </row>
    <row r="385" spans="1:7" x14ac:dyDescent="0.25">
      <c r="A385" t="s">
        <v>4015</v>
      </c>
      <c r="B385">
        <v>12</v>
      </c>
      <c r="C385">
        <v>21.241793584778598</v>
      </c>
      <c r="D385" t="s">
        <v>4016</v>
      </c>
      <c r="E385" s="1" t="s">
        <v>4017</v>
      </c>
      <c r="G385" t="s">
        <v>3566</v>
      </c>
    </row>
    <row r="386" spans="1:7" x14ac:dyDescent="0.25">
      <c r="A386" t="s">
        <v>4015</v>
      </c>
      <c r="B386">
        <v>12</v>
      </c>
      <c r="C386">
        <v>21.241793584778598</v>
      </c>
      <c r="D386" t="s">
        <v>4016</v>
      </c>
      <c r="E386" s="1" t="s">
        <v>4017</v>
      </c>
      <c r="G386" t="s">
        <v>3931</v>
      </c>
    </row>
    <row r="387" spans="1:7" x14ac:dyDescent="0.25">
      <c r="A387" t="s">
        <v>4015</v>
      </c>
      <c r="B387">
        <v>12</v>
      </c>
      <c r="C387">
        <v>21.241793584778598</v>
      </c>
      <c r="D387" t="s">
        <v>4016</v>
      </c>
      <c r="E387" s="1" t="s">
        <v>4017</v>
      </c>
      <c r="G387" t="s">
        <v>3842</v>
      </c>
    </row>
    <row r="388" spans="1:7" x14ac:dyDescent="0.25">
      <c r="A388" t="s">
        <v>4015</v>
      </c>
      <c r="B388">
        <v>12</v>
      </c>
      <c r="C388">
        <v>21.241793584778598</v>
      </c>
      <c r="D388" t="s">
        <v>4016</v>
      </c>
      <c r="E388" s="1" t="s">
        <v>4017</v>
      </c>
      <c r="G388" t="s">
        <v>3545</v>
      </c>
    </row>
    <row r="389" spans="1:7" x14ac:dyDescent="0.25">
      <c r="A389" t="s">
        <v>4015</v>
      </c>
      <c r="B389">
        <v>12</v>
      </c>
      <c r="C389">
        <v>21.241793584778598</v>
      </c>
      <c r="D389" t="s">
        <v>4016</v>
      </c>
      <c r="E389" s="1" t="s">
        <v>4017</v>
      </c>
      <c r="G389" t="s">
        <v>3622</v>
      </c>
    </row>
    <row r="390" spans="1:7" x14ac:dyDescent="0.25">
      <c r="A390" t="s">
        <v>4015</v>
      </c>
      <c r="B390">
        <v>12</v>
      </c>
      <c r="C390">
        <v>21.241793584778598</v>
      </c>
      <c r="D390" t="s">
        <v>4016</v>
      </c>
      <c r="E390" s="1" t="s">
        <v>4017</v>
      </c>
      <c r="G390" t="s">
        <v>3555</v>
      </c>
    </row>
    <row r="391" spans="1:7" x14ac:dyDescent="0.25">
      <c r="A391" t="s">
        <v>4015</v>
      </c>
      <c r="B391">
        <v>12</v>
      </c>
      <c r="C391">
        <v>21.241793584778598</v>
      </c>
      <c r="D391" t="s">
        <v>4016</v>
      </c>
      <c r="E391" s="1" t="s">
        <v>4017</v>
      </c>
      <c r="G391" t="s">
        <v>4018</v>
      </c>
    </row>
    <row r="392" spans="1:7" x14ac:dyDescent="0.25">
      <c r="A392" t="s">
        <v>4015</v>
      </c>
      <c r="B392">
        <v>12</v>
      </c>
      <c r="C392">
        <v>21.241793584778598</v>
      </c>
      <c r="D392" t="s">
        <v>4016</v>
      </c>
      <c r="E392" s="1" t="s">
        <v>4017</v>
      </c>
      <c r="G392" t="s">
        <v>3567</v>
      </c>
    </row>
    <row r="393" spans="1:7" x14ac:dyDescent="0.25">
      <c r="A393" t="s">
        <v>4019</v>
      </c>
      <c r="B393">
        <v>12</v>
      </c>
      <c r="C393">
        <v>21.241813584778601</v>
      </c>
      <c r="D393" t="s">
        <v>4020</v>
      </c>
      <c r="E393" s="1" t="s">
        <v>4021</v>
      </c>
      <c r="G393" t="s">
        <v>3647</v>
      </c>
    </row>
    <row r="394" spans="1:7" x14ac:dyDescent="0.25">
      <c r="A394" t="s">
        <v>4022</v>
      </c>
      <c r="B394">
        <v>12</v>
      </c>
      <c r="C394">
        <v>26.505268424938301</v>
      </c>
      <c r="D394" t="s">
        <v>4023</v>
      </c>
      <c r="E394" s="1" t="s">
        <v>4024</v>
      </c>
    </row>
    <row r="395" spans="1:7" x14ac:dyDescent="0.25">
      <c r="A395" t="s">
        <v>4025</v>
      </c>
      <c r="B395">
        <v>12</v>
      </c>
      <c r="C395">
        <v>34.846150157345399</v>
      </c>
      <c r="D395" t="s">
        <v>4026</v>
      </c>
      <c r="E395" s="1" t="s">
        <v>4027</v>
      </c>
    </row>
    <row r="396" spans="1:7" x14ac:dyDescent="0.25">
      <c r="A396" t="s">
        <v>4028</v>
      </c>
      <c r="B396">
        <v>12</v>
      </c>
      <c r="C396">
        <v>43.0051728400909</v>
      </c>
      <c r="D396" t="s">
        <v>4029</v>
      </c>
      <c r="E396" s="1" t="s">
        <v>4030</v>
      </c>
    </row>
    <row r="397" spans="1:7" x14ac:dyDescent="0.25">
      <c r="A397" t="s">
        <v>4031</v>
      </c>
      <c r="B397">
        <v>12</v>
      </c>
      <c r="C397">
        <v>43.005202840090902</v>
      </c>
      <c r="D397" t="s">
        <v>3543</v>
      </c>
      <c r="E397" s="1" t="s">
        <v>3544</v>
      </c>
      <c r="G397" t="s">
        <v>3545</v>
      </c>
    </row>
    <row r="398" spans="1:7" x14ac:dyDescent="0.25">
      <c r="A398" t="s">
        <v>4032</v>
      </c>
      <c r="B398">
        <v>12</v>
      </c>
      <c r="C398">
        <v>43.548752506993097</v>
      </c>
      <c r="D398" t="s">
        <v>4033</v>
      </c>
      <c r="E398" s="1" t="s">
        <v>4034</v>
      </c>
    </row>
    <row r="399" spans="1:7" x14ac:dyDescent="0.25">
      <c r="A399" t="s">
        <v>4035</v>
      </c>
      <c r="B399">
        <v>12</v>
      </c>
      <c r="C399">
        <v>44.635781864607601</v>
      </c>
      <c r="D399" t="s">
        <v>3655</v>
      </c>
      <c r="E399" s="1" t="s">
        <v>3656</v>
      </c>
      <c r="G399" t="s">
        <v>3545</v>
      </c>
    </row>
    <row r="400" spans="1:7" x14ac:dyDescent="0.25">
      <c r="A400" t="s">
        <v>4036</v>
      </c>
      <c r="B400">
        <v>12</v>
      </c>
      <c r="C400">
        <v>48.989123290281299</v>
      </c>
      <c r="D400" t="s">
        <v>4037</v>
      </c>
      <c r="E400" s="1" t="s">
        <v>4038</v>
      </c>
      <c r="F400" t="s">
        <v>3597</v>
      </c>
    </row>
    <row r="401" spans="1:7" x14ac:dyDescent="0.25">
      <c r="A401" t="s">
        <v>4036</v>
      </c>
      <c r="B401">
        <v>12</v>
      </c>
      <c r="C401">
        <v>48.989123290281299</v>
      </c>
      <c r="D401" t="s">
        <v>4037</v>
      </c>
      <c r="E401" s="1" t="s">
        <v>4038</v>
      </c>
      <c r="F401" t="s">
        <v>3652</v>
      </c>
    </row>
    <row r="402" spans="1:7" x14ac:dyDescent="0.25">
      <c r="A402" t="s">
        <v>4036</v>
      </c>
      <c r="B402">
        <v>12</v>
      </c>
      <c r="C402">
        <v>48.989123290281299</v>
      </c>
      <c r="D402" t="s">
        <v>4037</v>
      </c>
      <c r="E402" s="1" t="s">
        <v>4038</v>
      </c>
      <c r="F402" t="s">
        <v>3652</v>
      </c>
    </row>
    <row r="403" spans="1:7" x14ac:dyDescent="0.25">
      <c r="A403" t="s">
        <v>4036</v>
      </c>
      <c r="B403">
        <v>12</v>
      </c>
      <c r="C403">
        <v>48.989123290281299</v>
      </c>
      <c r="D403" t="s">
        <v>4037</v>
      </c>
      <c r="E403" s="1" t="s">
        <v>4038</v>
      </c>
      <c r="F403" t="s">
        <v>3541</v>
      </c>
    </row>
    <row r="404" spans="1:7" x14ac:dyDescent="0.25">
      <c r="A404" t="s">
        <v>4039</v>
      </c>
      <c r="B404">
        <v>12</v>
      </c>
      <c r="C404">
        <v>49.532641965658897</v>
      </c>
      <c r="D404" t="s">
        <v>3564</v>
      </c>
      <c r="E404" s="1" t="s">
        <v>3565</v>
      </c>
      <c r="G404" t="s">
        <v>3566</v>
      </c>
    </row>
    <row r="405" spans="1:7" x14ac:dyDescent="0.25">
      <c r="A405" t="s">
        <v>4039</v>
      </c>
      <c r="B405">
        <v>12</v>
      </c>
      <c r="C405">
        <v>49.532641965658897</v>
      </c>
      <c r="D405" t="s">
        <v>3564</v>
      </c>
      <c r="E405" s="1" t="s">
        <v>3565</v>
      </c>
      <c r="G405" t="s">
        <v>3545</v>
      </c>
    </row>
    <row r="406" spans="1:7" x14ac:dyDescent="0.25">
      <c r="A406" t="s">
        <v>4039</v>
      </c>
      <c r="B406">
        <v>12</v>
      </c>
      <c r="C406">
        <v>49.532641965658897</v>
      </c>
      <c r="D406" t="s">
        <v>3564</v>
      </c>
      <c r="E406" s="1" t="s">
        <v>3565</v>
      </c>
      <c r="G406" t="s">
        <v>3567</v>
      </c>
    </row>
    <row r="407" spans="1:7" x14ac:dyDescent="0.25">
      <c r="A407" t="s">
        <v>4040</v>
      </c>
      <c r="B407">
        <v>12</v>
      </c>
      <c r="C407">
        <v>49.5326519656589</v>
      </c>
      <c r="D407" t="s">
        <v>4041</v>
      </c>
      <c r="E407" s="1" t="s">
        <v>4042</v>
      </c>
      <c r="F407" t="s">
        <v>4043</v>
      </c>
      <c r="G407" t="s">
        <v>3647</v>
      </c>
    </row>
    <row r="408" spans="1:7" x14ac:dyDescent="0.25">
      <c r="A408" t="s">
        <v>1864</v>
      </c>
      <c r="B408">
        <v>13</v>
      </c>
      <c r="C408">
        <v>0</v>
      </c>
      <c r="D408" t="s">
        <v>4044</v>
      </c>
    </row>
    <row r="409" spans="1:7" x14ac:dyDescent="0.25">
      <c r="A409" t="s">
        <v>4045</v>
      </c>
      <c r="B409">
        <v>13</v>
      </c>
      <c r="C409">
        <v>0</v>
      </c>
      <c r="D409" t="s">
        <v>3564</v>
      </c>
      <c r="E409" s="1" t="s">
        <v>3565</v>
      </c>
      <c r="G409" t="s">
        <v>3566</v>
      </c>
    </row>
    <row r="410" spans="1:7" x14ac:dyDescent="0.25">
      <c r="A410" t="s">
        <v>4045</v>
      </c>
      <c r="B410">
        <v>13</v>
      </c>
      <c r="C410">
        <v>0</v>
      </c>
      <c r="D410" t="s">
        <v>3564</v>
      </c>
      <c r="E410" s="1" t="s">
        <v>3565</v>
      </c>
      <c r="G410" t="s">
        <v>3545</v>
      </c>
    </row>
    <row r="411" spans="1:7" x14ac:dyDescent="0.25">
      <c r="A411" t="s">
        <v>4045</v>
      </c>
      <c r="B411">
        <v>13</v>
      </c>
      <c r="C411">
        <v>0</v>
      </c>
      <c r="D411" t="s">
        <v>3564</v>
      </c>
      <c r="E411" s="1" t="s">
        <v>3565</v>
      </c>
      <c r="G411" t="s">
        <v>3567</v>
      </c>
    </row>
    <row r="412" spans="1:7" x14ac:dyDescent="0.25">
      <c r="A412" t="s">
        <v>4046</v>
      </c>
      <c r="B412">
        <v>13</v>
      </c>
      <c r="C412">
        <v>0</v>
      </c>
      <c r="D412" t="s">
        <v>3642</v>
      </c>
      <c r="E412" s="1" t="s">
        <v>3643</v>
      </c>
      <c r="G412" t="s">
        <v>3545</v>
      </c>
    </row>
    <row r="413" spans="1:7" x14ac:dyDescent="0.25">
      <c r="A413" t="s">
        <v>4047</v>
      </c>
      <c r="B413">
        <v>13</v>
      </c>
      <c r="C413">
        <v>0</v>
      </c>
      <c r="D413" t="s">
        <v>4048</v>
      </c>
      <c r="E413" s="1" t="s">
        <v>4049</v>
      </c>
    </row>
    <row r="414" spans="1:7" x14ac:dyDescent="0.25">
      <c r="A414" t="s">
        <v>4050</v>
      </c>
      <c r="B414">
        <v>13</v>
      </c>
      <c r="C414">
        <v>9.9999999999999995E-8</v>
      </c>
      <c r="D414" t="s">
        <v>3655</v>
      </c>
      <c r="E414" s="1" t="s">
        <v>3656</v>
      </c>
      <c r="G414" t="s">
        <v>3545</v>
      </c>
    </row>
    <row r="415" spans="1:7" x14ac:dyDescent="0.25">
      <c r="A415" t="s">
        <v>4051</v>
      </c>
      <c r="B415">
        <v>13</v>
      </c>
      <c r="C415">
        <v>8.7003070274187895</v>
      </c>
      <c r="D415" t="s">
        <v>3564</v>
      </c>
      <c r="E415" s="1" t="s">
        <v>3565</v>
      </c>
      <c r="G415" t="s">
        <v>3566</v>
      </c>
    </row>
    <row r="416" spans="1:7" x14ac:dyDescent="0.25">
      <c r="A416" t="s">
        <v>4051</v>
      </c>
      <c r="B416">
        <v>13</v>
      </c>
      <c r="C416">
        <v>8.7003070274187895</v>
      </c>
      <c r="D416" t="s">
        <v>3564</v>
      </c>
      <c r="E416" s="1" t="s">
        <v>3565</v>
      </c>
      <c r="G416" t="s">
        <v>3545</v>
      </c>
    </row>
    <row r="417" spans="1:7" x14ac:dyDescent="0.25">
      <c r="A417" t="s">
        <v>4051</v>
      </c>
      <c r="B417">
        <v>13</v>
      </c>
      <c r="C417">
        <v>8.7003070274187895</v>
      </c>
      <c r="D417" t="s">
        <v>3564</v>
      </c>
      <c r="E417" s="1" t="s">
        <v>3565</v>
      </c>
      <c r="G417" t="s">
        <v>3567</v>
      </c>
    </row>
    <row r="418" spans="1:7" x14ac:dyDescent="0.25">
      <c r="A418" t="s">
        <v>4052</v>
      </c>
      <c r="B418">
        <v>13</v>
      </c>
      <c r="C418">
        <v>17.455596529363898</v>
      </c>
      <c r="D418" t="s">
        <v>4053</v>
      </c>
      <c r="E418" s="1" t="s">
        <v>4054</v>
      </c>
      <c r="G418" t="s">
        <v>3571</v>
      </c>
    </row>
    <row r="419" spans="1:7" x14ac:dyDescent="0.25">
      <c r="A419" t="s">
        <v>4052</v>
      </c>
      <c r="B419">
        <v>13</v>
      </c>
      <c r="C419">
        <v>17.455596529363898</v>
      </c>
      <c r="D419" t="s">
        <v>4053</v>
      </c>
      <c r="E419" s="1" t="s">
        <v>4054</v>
      </c>
      <c r="G419" t="s">
        <v>3566</v>
      </c>
    </row>
    <row r="420" spans="1:7" x14ac:dyDescent="0.25">
      <c r="A420" t="s">
        <v>4055</v>
      </c>
      <c r="B420">
        <v>13</v>
      </c>
      <c r="C420">
        <v>20.717883181489</v>
      </c>
      <c r="D420" t="s">
        <v>4056</v>
      </c>
      <c r="E420" s="1" t="s">
        <v>4057</v>
      </c>
    </row>
    <row r="421" spans="1:7" x14ac:dyDescent="0.25">
      <c r="A421" t="s">
        <v>4058</v>
      </c>
      <c r="B421">
        <v>13</v>
      </c>
      <c r="C421">
        <v>35.435924411883498</v>
      </c>
      <c r="D421" t="s">
        <v>4059</v>
      </c>
      <c r="E421" s="1" t="s">
        <v>4060</v>
      </c>
    </row>
    <row r="422" spans="1:7" x14ac:dyDescent="0.25">
      <c r="A422" t="s">
        <v>4061</v>
      </c>
      <c r="B422">
        <v>13</v>
      </c>
      <c r="C422">
        <v>37.067285485858001</v>
      </c>
      <c r="D422" t="s">
        <v>3564</v>
      </c>
      <c r="E422" s="1" t="s">
        <v>3565</v>
      </c>
      <c r="G422" t="s">
        <v>3566</v>
      </c>
    </row>
    <row r="423" spans="1:7" x14ac:dyDescent="0.25">
      <c r="A423" t="s">
        <v>4061</v>
      </c>
      <c r="B423">
        <v>13</v>
      </c>
      <c r="C423">
        <v>37.067285485858001</v>
      </c>
      <c r="D423" t="s">
        <v>3564</v>
      </c>
      <c r="E423" s="1" t="s">
        <v>3565</v>
      </c>
      <c r="G423" t="s">
        <v>3545</v>
      </c>
    </row>
    <row r="424" spans="1:7" x14ac:dyDescent="0.25">
      <c r="A424" t="s">
        <v>4061</v>
      </c>
      <c r="B424">
        <v>13</v>
      </c>
      <c r="C424">
        <v>37.067285485858001</v>
      </c>
      <c r="D424" t="s">
        <v>3564</v>
      </c>
      <c r="E424" s="1" t="s">
        <v>3565</v>
      </c>
      <c r="G424" t="s">
        <v>3567</v>
      </c>
    </row>
    <row r="425" spans="1:7" x14ac:dyDescent="0.25">
      <c r="A425" t="s">
        <v>1934</v>
      </c>
      <c r="B425">
        <v>13</v>
      </c>
      <c r="C425">
        <v>40.330021807194598</v>
      </c>
      <c r="D425" t="s">
        <v>4062</v>
      </c>
    </row>
    <row r="426" spans="1:7" x14ac:dyDescent="0.25">
      <c r="A426" t="s">
        <v>4063</v>
      </c>
      <c r="B426">
        <v>13</v>
      </c>
      <c r="C426">
        <v>46.316751950070397</v>
      </c>
      <c r="D426" t="s">
        <v>3564</v>
      </c>
      <c r="E426" s="1" t="s">
        <v>3565</v>
      </c>
      <c r="G426" t="s">
        <v>3566</v>
      </c>
    </row>
    <row r="427" spans="1:7" x14ac:dyDescent="0.25">
      <c r="A427" t="s">
        <v>4063</v>
      </c>
      <c r="B427">
        <v>13</v>
      </c>
      <c r="C427">
        <v>46.316751950070397</v>
      </c>
      <c r="D427" t="s">
        <v>3564</v>
      </c>
      <c r="E427" s="1" t="s">
        <v>3565</v>
      </c>
      <c r="G427" t="s">
        <v>3545</v>
      </c>
    </row>
    <row r="428" spans="1:7" x14ac:dyDescent="0.25">
      <c r="A428" t="s">
        <v>4063</v>
      </c>
      <c r="B428">
        <v>13</v>
      </c>
      <c r="C428">
        <v>46.316751950070397</v>
      </c>
      <c r="D428" t="s">
        <v>3564</v>
      </c>
      <c r="E428" s="1" t="s">
        <v>3565</v>
      </c>
      <c r="G428" t="s">
        <v>3567</v>
      </c>
    </row>
    <row r="429" spans="1:7" x14ac:dyDescent="0.25">
      <c r="A429" t="s">
        <v>4064</v>
      </c>
      <c r="B429">
        <v>13</v>
      </c>
      <c r="C429">
        <v>47.403598297657702</v>
      </c>
      <c r="D429" t="s">
        <v>4065</v>
      </c>
      <c r="E429" s="1" t="s">
        <v>4066</v>
      </c>
    </row>
    <row r="430" spans="1:7" x14ac:dyDescent="0.25">
      <c r="A430" t="s">
        <v>4067</v>
      </c>
      <c r="B430">
        <v>13</v>
      </c>
      <c r="C430">
        <v>54.517097765177198</v>
      </c>
      <c r="D430" t="s">
        <v>4068</v>
      </c>
      <c r="E430" s="1" t="s">
        <v>4069</v>
      </c>
    </row>
    <row r="431" spans="1:7" x14ac:dyDescent="0.25">
      <c r="A431" t="s">
        <v>4070</v>
      </c>
      <c r="B431">
        <v>13</v>
      </c>
      <c r="C431">
        <v>81.652544463848102</v>
      </c>
      <c r="D431" t="s">
        <v>3564</v>
      </c>
      <c r="E431" s="1" t="s">
        <v>3565</v>
      </c>
      <c r="G431" t="s">
        <v>3566</v>
      </c>
    </row>
    <row r="432" spans="1:7" x14ac:dyDescent="0.25">
      <c r="A432" t="s">
        <v>4070</v>
      </c>
      <c r="B432">
        <v>13</v>
      </c>
      <c r="C432">
        <v>81.652544463848102</v>
      </c>
      <c r="D432" t="s">
        <v>3564</v>
      </c>
      <c r="E432" s="1" t="s">
        <v>3565</v>
      </c>
      <c r="G432" t="s">
        <v>3545</v>
      </c>
    </row>
    <row r="433" spans="1:7" x14ac:dyDescent="0.25">
      <c r="A433" t="s">
        <v>4070</v>
      </c>
      <c r="B433">
        <v>13</v>
      </c>
      <c r="C433">
        <v>81.652544463848102</v>
      </c>
      <c r="D433" t="s">
        <v>3564</v>
      </c>
      <c r="E433" s="1" t="s">
        <v>3565</v>
      </c>
      <c r="G433" t="s">
        <v>3567</v>
      </c>
    </row>
    <row r="434" spans="1:7" x14ac:dyDescent="0.25">
      <c r="A434" t="s">
        <v>4071</v>
      </c>
      <c r="B434">
        <v>14</v>
      </c>
      <c r="C434">
        <v>3.8118616550464699</v>
      </c>
      <c r="D434" t="s">
        <v>4072</v>
      </c>
      <c r="E434" s="1" t="s">
        <v>4073</v>
      </c>
      <c r="F434" t="s">
        <v>4074</v>
      </c>
      <c r="G434" t="s">
        <v>3566</v>
      </c>
    </row>
    <row r="435" spans="1:7" x14ac:dyDescent="0.25">
      <c r="A435" t="s">
        <v>4071</v>
      </c>
      <c r="B435">
        <v>14</v>
      </c>
      <c r="C435">
        <v>3.8118616550464699</v>
      </c>
      <c r="D435" t="s">
        <v>4072</v>
      </c>
      <c r="E435" s="1" t="s">
        <v>4073</v>
      </c>
      <c r="F435" t="s">
        <v>4074</v>
      </c>
      <c r="G435" t="s">
        <v>3931</v>
      </c>
    </row>
    <row r="436" spans="1:7" x14ac:dyDescent="0.25">
      <c r="A436" t="s">
        <v>4075</v>
      </c>
      <c r="B436">
        <v>14</v>
      </c>
      <c r="C436">
        <v>11.4260915491612</v>
      </c>
      <c r="D436" t="s">
        <v>3564</v>
      </c>
      <c r="E436" s="1" t="s">
        <v>3565</v>
      </c>
      <c r="G436" t="s">
        <v>3566</v>
      </c>
    </row>
    <row r="437" spans="1:7" x14ac:dyDescent="0.25">
      <c r="A437" t="s">
        <v>4075</v>
      </c>
      <c r="B437">
        <v>14</v>
      </c>
      <c r="C437">
        <v>11.4260915491612</v>
      </c>
      <c r="D437" t="s">
        <v>3564</v>
      </c>
      <c r="E437" s="1" t="s">
        <v>3565</v>
      </c>
      <c r="G437" t="s">
        <v>3545</v>
      </c>
    </row>
    <row r="438" spans="1:7" x14ac:dyDescent="0.25">
      <c r="A438" t="s">
        <v>4075</v>
      </c>
      <c r="B438">
        <v>14</v>
      </c>
      <c r="C438">
        <v>11.4260915491612</v>
      </c>
      <c r="D438" t="s">
        <v>3564</v>
      </c>
      <c r="E438" s="1" t="s">
        <v>3565</v>
      </c>
      <c r="G438" t="s">
        <v>3567</v>
      </c>
    </row>
    <row r="439" spans="1:7" x14ac:dyDescent="0.25">
      <c r="A439" t="s">
        <v>4076</v>
      </c>
      <c r="B439">
        <v>14</v>
      </c>
      <c r="C439">
        <v>17.417191704576702</v>
      </c>
      <c r="D439" t="s">
        <v>3564</v>
      </c>
      <c r="E439" s="1" t="s">
        <v>3565</v>
      </c>
      <c r="G439" t="s">
        <v>3566</v>
      </c>
    </row>
    <row r="440" spans="1:7" x14ac:dyDescent="0.25">
      <c r="A440" t="s">
        <v>4076</v>
      </c>
      <c r="B440">
        <v>14</v>
      </c>
      <c r="C440">
        <v>17.417191704576702</v>
      </c>
      <c r="D440" t="s">
        <v>3564</v>
      </c>
      <c r="E440" s="1" t="s">
        <v>3565</v>
      </c>
      <c r="G440" t="s">
        <v>3545</v>
      </c>
    </row>
    <row r="441" spans="1:7" x14ac:dyDescent="0.25">
      <c r="A441" t="s">
        <v>4076</v>
      </c>
      <c r="B441">
        <v>14</v>
      </c>
      <c r="C441">
        <v>17.417191704576702</v>
      </c>
      <c r="D441" t="s">
        <v>3564</v>
      </c>
      <c r="E441" s="1" t="s">
        <v>3565</v>
      </c>
      <c r="G441" t="s">
        <v>3567</v>
      </c>
    </row>
    <row r="442" spans="1:7" x14ac:dyDescent="0.25">
      <c r="A442" t="s">
        <v>4077</v>
      </c>
      <c r="B442">
        <v>14</v>
      </c>
      <c r="C442">
        <v>28.854285236369002</v>
      </c>
      <c r="D442" t="s">
        <v>3543</v>
      </c>
      <c r="E442" s="1" t="s">
        <v>3544</v>
      </c>
      <c r="G442" t="s">
        <v>3545</v>
      </c>
    </row>
    <row r="443" spans="1:7" x14ac:dyDescent="0.25">
      <c r="A443" t="s">
        <v>4078</v>
      </c>
      <c r="B443">
        <v>14</v>
      </c>
      <c r="C443">
        <v>49.0373210904988</v>
      </c>
      <c r="D443" t="s">
        <v>4079</v>
      </c>
      <c r="E443" s="1" t="s">
        <v>4080</v>
      </c>
      <c r="G443" t="s">
        <v>3647</v>
      </c>
    </row>
    <row r="444" spans="1:7" x14ac:dyDescent="0.25">
      <c r="A444" t="s">
        <v>4078</v>
      </c>
      <c r="B444">
        <v>14</v>
      </c>
      <c r="C444">
        <v>49.0373210904988</v>
      </c>
      <c r="D444" t="s">
        <v>4079</v>
      </c>
      <c r="E444" s="1" t="s">
        <v>4080</v>
      </c>
      <c r="G444" t="s">
        <v>3605</v>
      </c>
    </row>
    <row r="445" spans="1:7" x14ac:dyDescent="0.25">
      <c r="A445" t="s">
        <v>4081</v>
      </c>
      <c r="B445">
        <v>14</v>
      </c>
      <c r="C445">
        <v>49.580841370628598</v>
      </c>
      <c r="D445" t="s">
        <v>3564</v>
      </c>
      <c r="E445" s="1" t="s">
        <v>3565</v>
      </c>
      <c r="G445" t="s">
        <v>3566</v>
      </c>
    </row>
    <row r="446" spans="1:7" x14ac:dyDescent="0.25">
      <c r="A446" t="s">
        <v>4081</v>
      </c>
      <c r="B446">
        <v>14</v>
      </c>
      <c r="C446">
        <v>49.580841370628598</v>
      </c>
      <c r="D446" t="s">
        <v>3564</v>
      </c>
      <c r="E446" s="1" t="s">
        <v>3565</v>
      </c>
      <c r="G446" t="s">
        <v>3545</v>
      </c>
    </row>
    <row r="447" spans="1:7" x14ac:dyDescent="0.25">
      <c r="A447" t="s">
        <v>4081</v>
      </c>
      <c r="B447">
        <v>14</v>
      </c>
      <c r="C447">
        <v>49.580841370628598</v>
      </c>
      <c r="D447" t="s">
        <v>3564</v>
      </c>
      <c r="E447" s="1" t="s">
        <v>3565</v>
      </c>
      <c r="G447" t="s">
        <v>3567</v>
      </c>
    </row>
    <row r="448" spans="1:7" x14ac:dyDescent="0.25">
      <c r="A448" t="s">
        <v>4082</v>
      </c>
      <c r="B448">
        <v>14</v>
      </c>
      <c r="C448">
        <v>49.580841370628598</v>
      </c>
      <c r="D448" t="s">
        <v>3564</v>
      </c>
      <c r="E448" s="1" t="s">
        <v>3565</v>
      </c>
      <c r="G448" t="s">
        <v>3566</v>
      </c>
    </row>
    <row r="449" spans="1:7" x14ac:dyDescent="0.25">
      <c r="A449" t="s">
        <v>4082</v>
      </c>
      <c r="B449">
        <v>14</v>
      </c>
      <c r="C449">
        <v>49.580841370628598</v>
      </c>
      <c r="D449" t="s">
        <v>3564</v>
      </c>
      <c r="E449" s="1" t="s">
        <v>3565</v>
      </c>
      <c r="G449" t="s">
        <v>3545</v>
      </c>
    </row>
    <row r="450" spans="1:7" x14ac:dyDescent="0.25">
      <c r="A450" t="s">
        <v>4082</v>
      </c>
      <c r="B450">
        <v>14</v>
      </c>
      <c r="C450">
        <v>49.580841370628598</v>
      </c>
      <c r="D450" t="s">
        <v>3564</v>
      </c>
      <c r="E450" s="1" t="s">
        <v>3565</v>
      </c>
      <c r="G450" t="s">
        <v>3567</v>
      </c>
    </row>
    <row r="451" spans="1:7" x14ac:dyDescent="0.25">
      <c r="A451" t="s">
        <v>4083</v>
      </c>
      <c r="B451">
        <v>14</v>
      </c>
      <c r="C451">
        <v>71.365452740857094</v>
      </c>
      <c r="D451" t="s">
        <v>4084</v>
      </c>
      <c r="E451" s="1" t="s">
        <v>4085</v>
      </c>
      <c r="G451" t="s">
        <v>3647</v>
      </c>
    </row>
    <row r="452" spans="1:7" x14ac:dyDescent="0.25">
      <c r="A452" t="s">
        <v>4086</v>
      </c>
      <c r="B452">
        <v>14</v>
      </c>
      <c r="C452">
        <v>97.289396369350101</v>
      </c>
      <c r="D452" t="s">
        <v>3642</v>
      </c>
      <c r="E452" s="1" t="s">
        <v>3643</v>
      </c>
      <c r="G452" t="s">
        <v>3545</v>
      </c>
    </row>
    <row r="453" spans="1:7" x14ac:dyDescent="0.25">
      <c r="A453" t="s">
        <v>4087</v>
      </c>
      <c r="B453">
        <v>15</v>
      </c>
      <c r="C453">
        <v>1.0000000000000101E-5</v>
      </c>
      <c r="D453" t="s">
        <v>4088</v>
      </c>
      <c r="E453" s="1" t="s">
        <v>4089</v>
      </c>
    </row>
    <row r="454" spans="1:7" x14ac:dyDescent="0.25">
      <c r="A454" t="s">
        <v>4090</v>
      </c>
      <c r="B454">
        <v>15</v>
      </c>
      <c r="C454">
        <v>2.00000000000003E-5</v>
      </c>
      <c r="D454" t="s">
        <v>4091</v>
      </c>
      <c r="E454" s="1" t="s">
        <v>4092</v>
      </c>
      <c r="F454" t="s">
        <v>4093</v>
      </c>
      <c r="G454" t="s">
        <v>3647</v>
      </c>
    </row>
    <row r="455" spans="1:7" x14ac:dyDescent="0.25">
      <c r="A455" t="s">
        <v>4094</v>
      </c>
      <c r="B455">
        <v>15</v>
      </c>
      <c r="C455">
        <v>0.54353963122709903</v>
      </c>
      <c r="D455" t="s">
        <v>3612</v>
      </c>
      <c r="E455" s="1" t="s">
        <v>3613</v>
      </c>
      <c r="F455" t="s">
        <v>3541</v>
      </c>
    </row>
    <row r="456" spans="1:7" x14ac:dyDescent="0.25">
      <c r="A456" t="s">
        <v>4095</v>
      </c>
      <c r="B456">
        <v>15</v>
      </c>
      <c r="C456">
        <v>0.54353963122709903</v>
      </c>
      <c r="D456" t="s">
        <v>4096</v>
      </c>
      <c r="E456" s="1" t="s">
        <v>4097</v>
      </c>
    </row>
    <row r="457" spans="1:7" x14ac:dyDescent="0.25">
      <c r="A457" t="s">
        <v>4098</v>
      </c>
      <c r="B457">
        <v>15</v>
      </c>
      <c r="C457">
        <v>0.54354963122709898</v>
      </c>
      <c r="D457" t="s">
        <v>3553</v>
      </c>
      <c r="E457" s="1" t="s">
        <v>3554</v>
      </c>
      <c r="G457" t="s">
        <v>3555</v>
      </c>
    </row>
    <row r="458" spans="1:7" x14ac:dyDescent="0.25">
      <c r="A458" t="s">
        <v>4099</v>
      </c>
      <c r="B458">
        <v>15</v>
      </c>
      <c r="C458">
        <v>8.7075913003713197</v>
      </c>
      <c r="D458" t="s">
        <v>4100</v>
      </c>
      <c r="E458" s="1" t="s">
        <v>4101</v>
      </c>
    </row>
    <row r="459" spans="1:7" x14ac:dyDescent="0.25">
      <c r="A459" t="s">
        <v>4102</v>
      </c>
      <c r="B459">
        <v>15</v>
      </c>
      <c r="C459">
        <v>13.060190706818901</v>
      </c>
      <c r="D459" t="s">
        <v>3543</v>
      </c>
      <c r="E459" s="1" t="s">
        <v>3544</v>
      </c>
      <c r="G459" t="s">
        <v>3545</v>
      </c>
    </row>
    <row r="460" spans="1:7" x14ac:dyDescent="0.25">
      <c r="A460" t="s">
        <v>4103</v>
      </c>
      <c r="B460">
        <v>15</v>
      </c>
      <c r="C460">
        <v>25.598661465667501</v>
      </c>
      <c r="D460" t="s">
        <v>4104</v>
      </c>
      <c r="E460" s="1" t="s">
        <v>4105</v>
      </c>
    </row>
    <row r="461" spans="1:7" x14ac:dyDescent="0.25">
      <c r="A461" t="s">
        <v>4106</v>
      </c>
      <c r="B461">
        <v>15</v>
      </c>
      <c r="C461">
        <v>28.3190214893317</v>
      </c>
      <c r="D461" t="s">
        <v>4107</v>
      </c>
      <c r="E461" s="1" t="s">
        <v>4108</v>
      </c>
      <c r="G461" t="s">
        <v>3545</v>
      </c>
    </row>
    <row r="462" spans="1:7" x14ac:dyDescent="0.25">
      <c r="A462" t="s">
        <v>4109</v>
      </c>
      <c r="B462">
        <v>15</v>
      </c>
      <c r="C462">
        <v>34.857003127988001</v>
      </c>
      <c r="D462" t="s">
        <v>3564</v>
      </c>
      <c r="E462" s="1" t="s">
        <v>3565</v>
      </c>
      <c r="G462" t="s">
        <v>3566</v>
      </c>
    </row>
    <row r="463" spans="1:7" x14ac:dyDescent="0.25">
      <c r="A463" t="s">
        <v>4109</v>
      </c>
      <c r="B463">
        <v>15</v>
      </c>
      <c r="C463">
        <v>34.857003127988001</v>
      </c>
      <c r="D463" t="s">
        <v>3564</v>
      </c>
      <c r="E463" s="1" t="s">
        <v>3565</v>
      </c>
      <c r="G463" t="s">
        <v>3545</v>
      </c>
    </row>
    <row r="464" spans="1:7" x14ac:dyDescent="0.25">
      <c r="A464" t="s">
        <v>4109</v>
      </c>
      <c r="B464">
        <v>15</v>
      </c>
      <c r="C464">
        <v>34.857003127988001</v>
      </c>
      <c r="D464" t="s">
        <v>3564</v>
      </c>
      <c r="E464" s="1" t="s">
        <v>3565</v>
      </c>
      <c r="G464" t="s">
        <v>3567</v>
      </c>
    </row>
    <row r="465" spans="1:7" x14ac:dyDescent="0.25">
      <c r="A465" t="s">
        <v>4110</v>
      </c>
      <c r="B465">
        <v>15</v>
      </c>
      <c r="C465">
        <v>35.401052000283997</v>
      </c>
      <c r="D465" t="s">
        <v>3655</v>
      </c>
      <c r="E465" s="1" t="s">
        <v>3656</v>
      </c>
      <c r="G465" t="s">
        <v>3545</v>
      </c>
    </row>
    <row r="466" spans="1:7" x14ac:dyDescent="0.25">
      <c r="A466" t="s">
        <v>4111</v>
      </c>
      <c r="B466">
        <v>15</v>
      </c>
      <c r="C466">
        <v>42.480834778011797</v>
      </c>
      <c r="D466" t="s">
        <v>3573</v>
      </c>
      <c r="E466" s="1" t="s">
        <v>3574</v>
      </c>
      <c r="G466" t="s">
        <v>3555</v>
      </c>
    </row>
    <row r="467" spans="1:7" x14ac:dyDescent="0.25">
      <c r="A467" t="s">
        <v>4112</v>
      </c>
      <c r="B467">
        <v>15</v>
      </c>
      <c r="C467">
        <v>43.567972650497602</v>
      </c>
      <c r="D467" t="s">
        <v>4113</v>
      </c>
      <c r="E467" s="1" t="s">
        <v>4114</v>
      </c>
    </row>
    <row r="468" spans="1:7" x14ac:dyDescent="0.25">
      <c r="A468" t="s">
        <v>4115</v>
      </c>
      <c r="B468">
        <v>15</v>
      </c>
      <c r="C468">
        <v>43.567992650497601</v>
      </c>
      <c r="D468" t="s">
        <v>3564</v>
      </c>
      <c r="E468" s="1" t="s">
        <v>3565</v>
      </c>
      <c r="G468" t="s">
        <v>3566</v>
      </c>
    </row>
    <row r="469" spans="1:7" x14ac:dyDescent="0.25">
      <c r="A469" t="s">
        <v>4115</v>
      </c>
      <c r="B469">
        <v>15</v>
      </c>
      <c r="C469">
        <v>43.567992650497601</v>
      </c>
      <c r="D469" t="s">
        <v>3564</v>
      </c>
      <c r="E469" s="1" t="s">
        <v>3565</v>
      </c>
      <c r="G469" t="s">
        <v>3545</v>
      </c>
    </row>
    <row r="470" spans="1:7" x14ac:dyDescent="0.25">
      <c r="A470" t="s">
        <v>4115</v>
      </c>
      <c r="B470">
        <v>15</v>
      </c>
      <c r="C470">
        <v>43.567992650497601</v>
      </c>
      <c r="D470" t="s">
        <v>3564</v>
      </c>
      <c r="E470" s="1" t="s">
        <v>3565</v>
      </c>
      <c r="G470" t="s">
        <v>3567</v>
      </c>
    </row>
    <row r="471" spans="1:7" x14ac:dyDescent="0.25">
      <c r="A471" t="s">
        <v>4116</v>
      </c>
      <c r="B471">
        <v>15</v>
      </c>
      <c r="C471">
        <v>52.825020231742002</v>
      </c>
      <c r="D471" t="s">
        <v>4117</v>
      </c>
      <c r="E471" s="1" t="s">
        <v>4118</v>
      </c>
    </row>
    <row r="472" spans="1:7" x14ac:dyDescent="0.25">
      <c r="A472" t="s">
        <v>4119</v>
      </c>
      <c r="B472">
        <v>15</v>
      </c>
      <c r="C472">
        <v>60.465447416157197</v>
      </c>
      <c r="D472" t="s">
        <v>4120</v>
      </c>
      <c r="E472" s="1" t="s">
        <v>4121</v>
      </c>
      <c r="F472" t="s">
        <v>3618</v>
      </c>
    </row>
    <row r="473" spans="1:7" x14ac:dyDescent="0.25">
      <c r="A473" t="s">
        <v>4122</v>
      </c>
      <c r="B473">
        <v>15</v>
      </c>
      <c r="C473">
        <v>67.009187359009601</v>
      </c>
      <c r="D473" t="s">
        <v>3543</v>
      </c>
      <c r="E473" s="1" t="s">
        <v>3544</v>
      </c>
      <c r="G473" t="s">
        <v>3545</v>
      </c>
    </row>
    <row r="474" spans="1:7" x14ac:dyDescent="0.25">
      <c r="A474" t="s">
        <v>4123</v>
      </c>
      <c r="B474">
        <v>15</v>
      </c>
      <c r="C474">
        <v>76.801430694918906</v>
      </c>
      <c r="D474" t="s">
        <v>4124</v>
      </c>
      <c r="E474" s="1" t="s">
        <v>4125</v>
      </c>
      <c r="F474" t="s">
        <v>3595</v>
      </c>
      <c r="G474" t="s">
        <v>3571</v>
      </c>
    </row>
    <row r="475" spans="1:7" x14ac:dyDescent="0.25">
      <c r="A475" t="s">
        <v>4123</v>
      </c>
      <c r="B475">
        <v>15</v>
      </c>
      <c r="C475">
        <v>76.801430694918906</v>
      </c>
      <c r="D475" t="s">
        <v>4124</v>
      </c>
      <c r="E475" s="1" t="s">
        <v>4125</v>
      </c>
      <c r="F475" t="s">
        <v>3595</v>
      </c>
      <c r="G475" t="s">
        <v>3647</v>
      </c>
    </row>
    <row r="476" spans="1:7" x14ac:dyDescent="0.25">
      <c r="A476" t="s">
        <v>4123</v>
      </c>
      <c r="B476">
        <v>15</v>
      </c>
      <c r="C476">
        <v>76.801430694918906</v>
      </c>
      <c r="D476" t="s">
        <v>4124</v>
      </c>
      <c r="E476" s="1" t="s">
        <v>4125</v>
      </c>
      <c r="F476" t="s">
        <v>3595</v>
      </c>
      <c r="G476" t="s">
        <v>3566</v>
      </c>
    </row>
    <row r="477" spans="1:7" x14ac:dyDescent="0.25">
      <c r="A477" t="s">
        <v>4123</v>
      </c>
      <c r="B477">
        <v>15</v>
      </c>
      <c r="C477">
        <v>76.801430694918906</v>
      </c>
      <c r="D477" t="s">
        <v>4124</v>
      </c>
      <c r="E477" s="1" t="s">
        <v>4125</v>
      </c>
      <c r="F477" t="s">
        <v>3597</v>
      </c>
      <c r="G477" t="s">
        <v>3571</v>
      </c>
    </row>
    <row r="478" spans="1:7" x14ac:dyDescent="0.25">
      <c r="A478" t="s">
        <v>4123</v>
      </c>
      <c r="B478">
        <v>15</v>
      </c>
      <c r="C478">
        <v>76.801430694918906</v>
      </c>
      <c r="D478" t="s">
        <v>4124</v>
      </c>
      <c r="E478" s="1" t="s">
        <v>4125</v>
      </c>
      <c r="F478" t="s">
        <v>3597</v>
      </c>
      <c r="G478" t="s">
        <v>3647</v>
      </c>
    </row>
    <row r="479" spans="1:7" x14ac:dyDescent="0.25">
      <c r="A479" t="s">
        <v>4123</v>
      </c>
      <c r="B479">
        <v>15</v>
      </c>
      <c r="C479">
        <v>76.801430694918906</v>
      </c>
      <c r="D479" t="s">
        <v>4124</v>
      </c>
      <c r="E479" s="1" t="s">
        <v>4125</v>
      </c>
      <c r="F479" t="s">
        <v>3597</v>
      </c>
      <c r="G479" t="s">
        <v>3566</v>
      </c>
    </row>
    <row r="480" spans="1:7" x14ac:dyDescent="0.25">
      <c r="A480" t="s">
        <v>4126</v>
      </c>
      <c r="B480">
        <v>15</v>
      </c>
      <c r="C480">
        <v>76.801440694918895</v>
      </c>
      <c r="D480" t="s">
        <v>3642</v>
      </c>
      <c r="E480" s="1" t="s">
        <v>3643</v>
      </c>
      <c r="G480" t="s">
        <v>3545</v>
      </c>
    </row>
    <row r="481" spans="1:7" x14ac:dyDescent="0.25">
      <c r="A481" t="s">
        <v>4127</v>
      </c>
      <c r="B481">
        <v>16</v>
      </c>
      <c r="C481">
        <v>6.4645569127203801</v>
      </c>
      <c r="D481" t="s">
        <v>4128</v>
      </c>
      <c r="E481" s="1" t="s">
        <v>4129</v>
      </c>
    </row>
    <row r="482" spans="1:7" x14ac:dyDescent="0.25">
      <c r="A482" t="s">
        <v>4130</v>
      </c>
      <c r="B482">
        <v>16</v>
      </c>
      <c r="C482">
        <v>33.205972575838103</v>
      </c>
      <c r="D482" t="s">
        <v>3564</v>
      </c>
      <c r="E482" s="1" t="s">
        <v>3565</v>
      </c>
      <c r="G482" t="s">
        <v>3566</v>
      </c>
    </row>
    <row r="483" spans="1:7" x14ac:dyDescent="0.25">
      <c r="A483" t="s">
        <v>4130</v>
      </c>
      <c r="B483">
        <v>16</v>
      </c>
      <c r="C483">
        <v>33.205972575838103</v>
      </c>
      <c r="D483" t="s">
        <v>3564</v>
      </c>
      <c r="E483" s="1" t="s">
        <v>3565</v>
      </c>
      <c r="G483" t="s">
        <v>3545</v>
      </c>
    </row>
    <row r="484" spans="1:7" x14ac:dyDescent="0.25">
      <c r="A484" t="s">
        <v>4130</v>
      </c>
      <c r="B484">
        <v>16</v>
      </c>
      <c r="C484">
        <v>33.205972575838103</v>
      </c>
      <c r="D484" t="s">
        <v>3564</v>
      </c>
      <c r="E484" s="1" t="s">
        <v>3565</v>
      </c>
      <c r="G484" t="s">
        <v>3567</v>
      </c>
    </row>
    <row r="485" spans="1:7" x14ac:dyDescent="0.25">
      <c r="A485" t="s">
        <v>4131</v>
      </c>
      <c r="B485">
        <v>16</v>
      </c>
      <c r="C485">
        <v>37.5551068654921</v>
      </c>
      <c r="D485" t="s">
        <v>3543</v>
      </c>
      <c r="E485" s="1" t="s">
        <v>3544</v>
      </c>
      <c r="G485" t="s">
        <v>3545</v>
      </c>
    </row>
    <row r="486" spans="1:7" x14ac:dyDescent="0.25">
      <c r="A486" t="s">
        <v>4132</v>
      </c>
      <c r="B486">
        <v>16</v>
      </c>
      <c r="C486">
        <v>39.730378070488001</v>
      </c>
      <c r="D486" t="s">
        <v>3543</v>
      </c>
      <c r="E486" s="1" t="s">
        <v>3544</v>
      </c>
      <c r="G486" t="s">
        <v>3545</v>
      </c>
    </row>
    <row r="487" spans="1:7" x14ac:dyDescent="0.25">
      <c r="A487" t="s">
        <v>4133</v>
      </c>
      <c r="B487">
        <v>16</v>
      </c>
      <c r="C487">
        <v>57.717605214900203</v>
      </c>
      <c r="D487" t="s">
        <v>4134</v>
      </c>
      <c r="E487" s="1" t="s">
        <v>4135</v>
      </c>
      <c r="G487" t="s">
        <v>3647</v>
      </c>
    </row>
    <row r="488" spans="1:7" x14ac:dyDescent="0.25">
      <c r="A488" t="s">
        <v>4136</v>
      </c>
      <c r="B488">
        <v>16</v>
      </c>
      <c r="C488">
        <v>57.7176055149002</v>
      </c>
      <c r="D488" t="s">
        <v>4137</v>
      </c>
      <c r="E488" s="1" t="s">
        <v>4138</v>
      </c>
    </row>
    <row r="489" spans="1:7" x14ac:dyDescent="0.25">
      <c r="A489" t="s">
        <v>4139</v>
      </c>
      <c r="B489">
        <v>16</v>
      </c>
      <c r="C489">
        <v>60.071714522218898</v>
      </c>
      <c r="D489" t="s">
        <v>3564</v>
      </c>
      <c r="E489" s="1" t="s">
        <v>3565</v>
      </c>
      <c r="G489" t="s">
        <v>3566</v>
      </c>
    </row>
    <row r="490" spans="1:7" x14ac:dyDescent="0.25">
      <c r="A490" t="s">
        <v>4139</v>
      </c>
      <c r="B490">
        <v>16</v>
      </c>
      <c r="C490">
        <v>60.071714522218898</v>
      </c>
      <c r="D490" t="s">
        <v>3564</v>
      </c>
      <c r="E490" s="1" t="s">
        <v>3565</v>
      </c>
      <c r="G490" t="s">
        <v>3545</v>
      </c>
    </row>
    <row r="491" spans="1:7" x14ac:dyDescent="0.25">
      <c r="A491" t="s">
        <v>4139</v>
      </c>
      <c r="B491">
        <v>16</v>
      </c>
      <c r="C491">
        <v>60.071714522218898</v>
      </c>
      <c r="D491" t="s">
        <v>3564</v>
      </c>
      <c r="E491" s="1" t="s">
        <v>3565</v>
      </c>
      <c r="G491" t="s">
        <v>3567</v>
      </c>
    </row>
    <row r="492" spans="1:7" x14ac:dyDescent="0.25">
      <c r="A492" t="s">
        <v>4140</v>
      </c>
      <c r="B492">
        <v>16</v>
      </c>
      <c r="C492">
        <v>70.234289724314493</v>
      </c>
      <c r="D492" t="s">
        <v>4141</v>
      </c>
      <c r="E492" s="1" t="s">
        <v>4142</v>
      </c>
    </row>
    <row r="493" spans="1:7" x14ac:dyDescent="0.25">
      <c r="A493" t="s">
        <v>4143</v>
      </c>
      <c r="B493">
        <v>17</v>
      </c>
      <c r="C493">
        <v>13.0727157376283</v>
      </c>
      <c r="D493" t="s">
        <v>4144</v>
      </c>
      <c r="E493" s="1" t="s">
        <v>4145</v>
      </c>
      <c r="F493" t="s">
        <v>3723</v>
      </c>
      <c r="G493" t="s">
        <v>3722</v>
      </c>
    </row>
    <row r="494" spans="1:7" x14ac:dyDescent="0.25">
      <c r="A494" t="s">
        <v>4143</v>
      </c>
      <c r="B494">
        <v>17</v>
      </c>
      <c r="C494">
        <v>13.0727157376283</v>
      </c>
      <c r="D494" t="s">
        <v>4144</v>
      </c>
      <c r="E494" s="1" t="s">
        <v>4145</v>
      </c>
      <c r="F494" t="s">
        <v>3723</v>
      </c>
      <c r="G494" t="s">
        <v>3648</v>
      </c>
    </row>
    <row r="495" spans="1:7" x14ac:dyDescent="0.25">
      <c r="A495" t="s">
        <v>4146</v>
      </c>
      <c r="B495">
        <v>17</v>
      </c>
      <c r="C495">
        <v>21.7813778589436</v>
      </c>
      <c r="D495" t="s">
        <v>4147</v>
      </c>
      <c r="E495" s="1" t="s">
        <v>4148</v>
      </c>
    </row>
    <row r="496" spans="1:7" x14ac:dyDescent="0.25">
      <c r="A496" t="s">
        <v>4149</v>
      </c>
      <c r="B496">
        <v>17</v>
      </c>
      <c r="C496">
        <v>43.584182365235399</v>
      </c>
      <c r="D496" t="s">
        <v>4150</v>
      </c>
      <c r="E496" s="1" t="s">
        <v>4151</v>
      </c>
      <c r="G496" t="s">
        <v>3566</v>
      </c>
    </row>
    <row r="497" spans="1:7" x14ac:dyDescent="0.25">
      <c r="A497" t="s">
        <v>4149</v>
      </c>
      <c r="B497">
        <v>17</v>
      </c>
      <c r="C497">
        <v>43.584182365235399</v>
      </c>
      <c r="D497" t="s">
        <v>4150</v>
      </c>
      <c r="E497" s="1" t="s">
        <v>4151</v>
      </c>
      <c r="G497" t="s">
        <v>3931</v>
      </c>
    </row>
    <row r="498" spans="1:7" x14ac:dyDescent="0.25">
      <c r="A498" t="s">
        <v>4149</v>
      </c>
      <c r="B498">
        <v>17</v>
      </c>
      <c r="C498">
        <v>43.584182365235399</v>
      </c>
      <c r="D498" t="s">
        <v>4150</v>
      </c>
      <c r="E498" s="1" t="s">
        <v>4151</v>
      </c>
      <c r="G498" t="s">
        <v>3842</v>
      </c>
    </row>
    <row r="499" spans="1:7" x14ac:dyDescent="0.25">
      <c r="A499" t="s">
        <v>4149</v>
      </c>
      <c r="B499">
        <v>17</v>
      </c>
      <c r="C499">
        <v>43.584182365235399</v>
      </c>
      <c r="D499" t="s">
        <v>4150</v>
      </c>
      <c r="E499" s="1" t="s">
        <v>4151</v>
      </c>
      <c r="G499" t="s">
        <v>3571</v>
      </c>
    </row>
    <row r="500" spans="1:7" x14ac:dyDescent="0.25">
      <c r="A500" t="s">
        <v>4149</v>
      </c>
      <c r="B500">
        <v>17</v>
      </c>
      <c r="C500">
        <v>43.584182365235399</v>
      </c>
      <c r="D500" t="s">
        <v>4150</v>
      </c>
      <c r="E500" s="1" t="s">
        <v>4151</v>
      </c>
      <c r="G500" t="s">
        <v>3622</v>
      </c>
    </row>
    <row r="501" spans="1:7" x14ac:dyDescent="0.25">
      <c r="A501" t="s">
        <v>4149</v>
      </c>
      <c r="B501">
        <v>17</v>
      </c>
      <c r="C501">
        <v>43.584182365235399</v>
      </c>
      <c r="D501" t="s">
        <v>4150</v>
      </c>
      <c r="E501" s="1" t="s">
        <v>4151</v>
      </c>
      <c r="G501" t="s">
        <v>3545</v>
      </c>
    </row>
    <row r="502" spans="1:7" x14ac:dyDescent="0.25">
      <c r="A502" t="s">
        <v>4149</v>
      </c>
      <c r="B502">
        <v>17</v>
      </c>
      <c r="C502">
        <v>43.584182365235399</v>
      </c>
      <c r="D502" t="s">
        <v>4150</v>
      </c>
      <c r="E502" s="1" t="s">
        <v>4151</v>
      </c>
      <c r="G502" t="s">
        <v>3567</v>
      </c>
    </row>
    <row r="503" spans="1:7" x14ac:dyDescent="0.25">
      <c r="A503" t="s">
        <v>4149</v>
      </c>
      <c r="B503">
        <v>17</v>
      </c>
      <c r="C503">
        <v>43.584182365235399</v>
      </c>
      <c r="D503" t="s">
        <v>4150</v>
      </c>
      <c r="E503" s="1" t="s">
        <v>4151</v>
      </c>
      <c r="G503" t="s">
        <v>3555</v>
      </c>
    </row>
    <row r="504" spans="1:7" x14ac:dyDescent="0.25">
      <c r="A504" t="s">
        <v>4152</v>
      </c>
      <c r="B504">
        <v>17</v>
      </c>
      <c r="C504">
        <v>54.460645545706001</v>
      </c>
      <c r="D504" t="s">
        <v>3543</v>
      </c>
      <c r="E504" s="1" t="s">
        <v>3544</v>
      </c>
      <c r="G504" t="s">
        <v>3545</v>
      </c>
    </row>
    <row r="505" spans="1:7" x14ac:dyDescent="0.25">
      <c r="A505" t="s">
        <v>4153</v>
      </c>
      <c r="B505">
        <v>17</v>
      </c>
      <c r="C505">
        <v>63.7891724097733</v>
      </c>
      <c r="D505" t="s">
        <v>3543</v>
      </c>
      <c r="E505" s="1" t="s">
        <v>3544</v>
      </c>
      <c r="G505" t="s">
        <v>3545</v>
      </c>
    </row>
    <row r="506" spans="1:7" x14ac:dyDescent="0.25">
      <c r="A506" t="s">
        <v>4154</v>
      </c>
      <c r="B506">
        <v>17</v>
      </c>
      <c r="C506">
        <v>63.789182409773296</v>
      </c>
      <c r="D506" t="s">
        <v>3564</v>
      </c>
      <c r="E506" s="1" t="s">
        <v>3565</v>
      </c>
      <c r="G506" t="s">
        <v>3566</v>
      </c>
    </row>
    <row r="507" spans="1:7" x14ac:dyDescent="0.25">
      <c r="A507" t="s">
        <v>4154</v>
      </c>
      <c r="B507">
        <v>17</v>
      </c>
      <c r="C507">
        <v>63.789182409773296</v>
      </c>
      <c r="D507" t="s">
        <v>3564</v>
      </c>
      <c r="E507" s="1" t="s">
        <v>3565</v>
      </c>
      <c r="G507" t="s">
        <v>3545</v>
      </c>
    </row>
    <row r="508" spans="1:7" x14ac:dyDescent="0.25">
      <c r="A508" t="s">
        <v>4154</v>
      </c>
      <c r="B508">
        <v>17</v>
      </c>
      <c r="C508">
        <v>63.789182409773296</v>
      </c>
      <c r="D508" t="s">
        <v>3564</v>
      </c>
      <c r="E508" s="1" t="s">
        <v>3565</v>
      </c>
      <c r="G508" t="s">
        <v>3567</v>
      </c>
    </row>
    <row r="509" spans="1:7" x14ac:dyDescent="0.25">
      <c r="A509" t="s">
        <v>4155</v>
      </c>
      <c r="B509">
        <v>18</v>
      </c>
      <c r="C509">
        <v>2.00000000000003E-5</v>
      </c>
      <c r="D509" t="s">
        <v>4156</v>
      </c>
      <c r="E509" s="1" t="s">
        <v>4157</v>
      </c>
      <c r="F509" t="s">
        <v>3618</v>
      </c>
      <c r="G509" t="s">
        <v>3545</v>
      </c>
    </row>
    <row r="510" spans="1:7" x14ac:dyDescent="0.25">
      <c r="A510" t="s">
        <v>4158</v>
      </c>
      <c r="B510">
        <v>18</v>
      </c>
      <c r="C510">
        <v>6.0000000000000801E-5</v>
      </c>
      <c r="D510" t="s">
        <v>3564</v>
      </c>
      <c r="E510" s="1" t="s">
        <v>3565</v>
      </c>
      <c r="G510" t="s">
        <v>3566</v>
      </c>
    </row>
    <row r="511" spans="1:7" x14ac:dyDescent="0.25">
      <c r="A511" t="s">
        <v>4158</v>
      </c>
      <c r="B511">
        <v>18</v>
      </c>
      <c r="C511">
        <v>6.0000000000000801E-5</v>
      </c>
      <c r="D511" t="s">
        <v>3564</v>
      </c>
      <c r="E511" s="1" t="s">
        <v>3565</v>
      </c>
      <c r="G511" t="s">
        <v>3545</v>
      </c>
    </row>
    <row r="512" spans="1:7" x14ac:dyDescent="0.25">
      <c r="A512" t="s">
        <v>4158</v>
      </c>
      <c r="B512">
        <v>18</v>
      </c>
      <c r="C512">
        <v>6.0000000000000801E-5</v>
      </c>
      <c r="D512" t="s">
        <v>3564</v>
      </c>
      <c r="E512" s="1" t="s">
        <v>3565</v>
      </c>
      <c r="G512" t="s">
        <v>3567</v>
      </c>
    </row>
    <row r="513" spans="1:7" x14ac:dyDescent="0.25">
      <c r="A513" t="s">
        <v>4159</v>
      </c>
      <c r="B513">
        <v>18</v>
      </c>
      <c r="C513">
        <v>1.0872177989260501</v>
      </c>
      <c r="D513" t="s">
        <v>4160</v>
      </c>
      <c r="E513" s="1" t="s">
        <v>4161</v>
      </c>
      <c r="G513" t="s">
        <v>3540</v>
      </c>
    </row>
    <row r="514" spans="1:7" x14ac:dyDescent="0.25">
      <c r="A514" t="s">
        <v>4162</v>
      </c>
      <c r="B514">
        <v>18</v>
      </c>
      <c r="C514">
        <v>1.08723779892605</v>
      </c>
      <c r="D514" t="s">
        <v>4163</v>
      </c>
      <c r="E514" s="1" t="s">
        <v>4164</v>
      </c>
      <c r="G514" t="s">
        <v>3566</v>
      </c>
    </row>
    <row r="515" spans="1:7" x14ac:dyDescent="0.25">
      <c r="A515" t="s">
        <v>4162</v>
      </c>
      <c r="B515">
        <v>18</v>
      </c>
      <c r="C515">
        <v>1.08723779892605</v>
      </c>
      <c r="D515" t="s">
        <v>4163</v>
      </c>
      <c r="E515" s="1" t="s">
        <v>4164</v>
      </c>
      <c r="G515" t="s">
        <v>4165</v>
      </c>
    </row>
    <row r="516" spans="1:7" x14ac:dyDescent="0.25">
      <c r="A516" t="s">
        <v>4166</v>
      </c>
      <c r="B516">
        <v>18</v>
      </c>
      <c r="C516">
        <v>1.0872577989260499</v>
      </c>
      <c r="D516" t="s">
        <v>3564</v>
      </c>
      <c r="E516" s="1" t="s">
        <v>3565</v>
      </c>
      <c r="G516" t="s">
        <v>3566</v>
      </c>
    </row>
    <row r="517" spans="1:7" x14ac:dyDescent="0.25">
      <c r="A517" t="s">
        <v>4166</v>
      </c>
      <c r="B517">
        <v>18</v>
      </c>
      <c r="C517">
        <v>1.0872577989260499</v>
      </c>
      <c r="D517" t="s">
        <v>3564</v>
      </c>
      <c r="E517" s="1" t="s">
        <v>3565</v>
      </c>
      <c r="G517" t="s">
        <v>3545</v>
      </c>
    </row>
    <row r="518" spans="1:7" x14ac:dyDescent="0.25">
      <c r="A518" t="s">
        <v>4166</v>
      </c>
      <c r="B518">
        <v>18</v>
      </c>
      <c r="C518">
        <v>1.0872577989260499</v>
      </c>
      <c r="D518" t="s">
        <v>3564</v>
      </c>
      <c r="E518" s="1" t="s">
        <v>3565</v>
      </c>
      <c r="G518" t="s">
        <v>3567</v>
      </c>
    </row>
    <row r="519" spans="1:7" x14ac:dyDescent="0.25">
      <c r="A519" t="s">
        <v>4167</v>
      </c>
      <c r="B519">
        <v>18</v>
      </c>
      <c r="C519">
        <v>3.8073947205118599</v>
      </c>
      <c r="D519" t="s">
        <v>3564</v>
      </c>
      <c r="E519" s="1" t="s">
        <v>3565</v>
      </c>
      <c r="G519" t="s">
        <v>3566</v>
      </c>
    </row>
    <row r="520" spans="1:7" x14ac:dyDescent="0.25">
      <c r="A520" t="s">
        <v>4167</v>
      </c>
      <c r="B520">
        <v>18</v>
      </c>
      <c r="C520">
        <v>3.8073947205118599</v>
      </c>
      <c r="D520" t="s">
        <v>3564</v>
      </c>
      <c r="E520" s="1" t="s">
        <v>3565</v>
      </c>
      <c r="G520" t="s">
        <v>3545</v>
      </c>
    </row>
    <row r="521" spans="1:7" x14ac:dyDescent="0.25">
      <c r="A521" t="s">
        <v>4167</v>
      </c>
      <c r="B521">
        <v>18</v>
      </c>
      <c r="C521">
        <v>3.8073947205118599</v>
      </c>
      <c r="D521" t="s">
        <v>3564</v>
      </c>
      <c r="E521" s="1" t="s">
        <v>3565</v>
      </c>
      <c r="G521" t="s">
        <v>3567</v>
      </c>
    </row>
    <row r="522" spans="1:7" x14ac:dyDescent="0.25">
      <c r="A522" t="s">
        <v>4168</v>
      </c>
      <c r="B522">
        <v>18</v>
      </c>
      <c r="C522">
        <v>7.0728743250198196</v>
      </c>
      <c r="D522" t="s">
        <v>3655</v>
      </c>
      <c r="E522" s="1" t="s">
        <v>3656</v>
      </c>
      <c r="G522" t="s">
        <v>3545</v>
      </c>
    </row>
    <row r="523" spans="1:7" x14ac:dyDescent="0.25">
      <c r="A523" t="s">
        <v>4169</v>
      </c>
      <c r="B523">
        <v>18</v>
      </c>
      <c r="C523">
        <v>7.0729563885271203</v>
      </c>
      <c r="D523" t="s">
        <v>4170</v>
      </c>
      <c r="E523" s="1" t="s">
        <v>4171</v>
      </c>
    </row>
    <row r="524" spans="1:7" x14ac:dyDescent="0.25">
      <c r="A524" t="s">
        <v>4172</v>
      </c>
      <c r="B524">
        <v>18</v>
      </c>
      <c r="C524">
        <v>24.004285381171002</v>
      </c>
      <c r="D524" t="s">
        <v>4173</v>
      </c>
      <c r="E524" s="1" t="s">
        <v>4174</v>
      </c>
      <c r="G524" t="s">
        <v>3648</v>
      </c>
    </row>
    <row r="525" spans="1:7" x14ac:dyDescent="0.25">
      <c r="A525" t="s">
        <v>4175</v>
      </c>
      <c r="B525">
        <v>18</v>
      </c>
      <c r="C525">
        <v>30.5366110293402</v>
      </c>
      <c r="D525" t="s">
        <v>4176</v>
      </c>
      <c r="E525" s="1" t="s">
        <v>4177</v>
      </c>
      <c r="F525" t="s">
        <v>4178</v>
      </c>
    </row>
    <row r="526" spans="1:7" x14ac:dyDescent="0.25">
      <c r="A526" t="s">
        <v>4175</v>
      </c>
      <c r="B526">
        <v>18</v>
      </c>
      <c r="C526">
        <v>30.5366110293402</v>
      </c>
      <c r="D526" t="s">
        <v>4176</v>
      </c>
      <c r="E526" s="1" t="s">
        <v>4177</v>
      </c>
      <c r="F526" t="s">
        <v>4178</v>
      </c>
    </row>
    <row r="527" spans="1:7" x14ac:dyDescent="0.25">
      <c r="A527" t="s">
        <v>4175</v>
      </c>
      <c r="B527">
        <v>18</v>
      </c>
      <c r="C527">
        <v>30.5366110293402</v>
      </c>
      <c r="D527" t="s">
        <v>4176</v>
      </c>
      <c r="E527" s="1" t="s">
        <v>4177</v>
      </c>
      <c r="F527" t="s">
        <v>4179</v>
      </c>
    </row>
    <row r="528" spans="1:7" x14ac:dyDescent="0.25">
      <c r="A528" t="s">
        <v>4180</v>
      </c>
      <c r="B528">
        <v>18</v>
      </c>
      <c r="C528">
        <v>32.167321521557</v>
      </c>
      <c r="D528" t="s">
        <v>3642</v>
      </c>
      <c r="E528" s="1" t="s">
        <v>3643</v>
      </c>
      <c r="G528" t="s">
        <v>3545</v>
      </c>
    </row>
    <row r="529" spans="1:7" x14ac:dyDescent="0.25">
      <c r="A529" t="s">
        <v>2449</v>
      </c>
      <c r="B529">
        <v>18</v>
      </c>
      <c r="C529">
        <v>35.429608212242599</v>
      </c>
      <c r="D529" t="s">
        <v>4181</v>
      </c>
    </row>
    <row r="530" spans="1:7" x14ac:dyDescent="0.25">
      <c r="A530" t="s">
        <v>4182</v>
      </c>
      <c r="B530">
        <v>18</v>
      </c>
      <c r="C530">
        <v>48.522895243701299</v>
      </c>
      <c r="D530" t="s">
        <v>4150</v>
      </c>
      <c r="E530" s="1" t="s">
        <v>4151</v>
      </c>
      <c r="G530" t="s">
        <v>3566</v>
      </c>
    </row>
    <row r="531" spans="1:7" x14ac:dyDescent="0.25">
      <c r="A531" t="s">
        <v>4182</v>
      </c>
      <c r="B531">
        <v>18</v>
      </c>
      <c r="C531">
        <v>48.522895243701299</v>
      </c>
      <c r="D531" t="s">
        <v>4150</v>
      </c>
      <c r="E531" s="1" t="s">
        <v>4151</v>
      </c>
      <c r="G531" t="s">
        <v>3931</v>
      </c>
    </row>
    <row r="532" spans="1:7" x14ac:dyDescent="0.25">
      <c r="A532" t="s">
        <v>4182</v>
      </c>
      <c r="B532">
        <v>18</v>
      </c>
      <c r="C532">
        <v>48.522895243701299</v>
      </c>
      <c r="D532" t="s">
        <v>4150</v>
      </c>
      <c r="E532" s="1" t="s">
        <v>4151</v>
      </c>
      <c r="G532" t="s">
        <v>3842</v>
      </c>
    </row>
    <row r="533" spans="1:7" x14ac:dyDescent="0.25">
      <c r="A533" t="s">
        <v>4182</v>
      </c>
      <c r="B533">
        <v>18</v>
      </c>
      <c r="C533">
        <v>48.522895243701299</v>
      </c>
      <c r="D533" t="s">
        <v>4150</v>
      </c>
      <c r="E533" s="1" t="s">
        <v>4151</v>
      </c>
      <c r="G533" t="s">
        <v>3571</v>
      </c>
    </row>
    <row r="534" spans="1:7" x14ac:dyDescent="0.25">
      <c r="A534" t="s">
        <v>4182</v>
      </c>
      <c r="B534">
        <v>18</v>
      </c>
      <c r="C534">
        <v>48.522895243701299</v>
      </c>
      <c r="D534" t="s">
        <v>4150</v>
      </c>
      <c r="E534" s="1" t="s">
        <v>4151</v>
      </c>
      <c r="G534" t="s">
        <v>3622</v>
      </c>
    </row>
    <row r="535" spans="1:7" x14ac:dyDescent="0.25">
      <c r="A535" t="s">
        <v>4182</v>
      </c>
      <c r="B535">
        <v>18</v>
      </c>
      <c r="C535">
        <v>48.522895243701299</v>
      </c>
      <c r="D535" t="s">
        <v>4150</v>
      </c>
      <c r="E535" s="1" t="s">
        <v>4151</v>
      </c>
      <c r="G535" t="s">
        <v>3545</v>
      </c>
    </row>
    <row r="536" spans="1:7" x14ac:dyDescent="0.25">
      <c r="A536" t="s">
        <v>4182</v>
      </c>
      <c r="B536">
        <v>18</v>
      </c>
      <c r="C536">
        <v>48.522895243701299</v>
      </c>
      <c r="D536" t="s">
        <v>4150</v>
      </c>
      <c r="E536" s="1" t="s">
        <v>4151</v>
      </c>
      <c r="G536" t="s">
        <v>3567</v>
      </c>
    </row>
    <row r="537" spans="1:7" x14ac:dyDescent="0.25">
      <c r="A537" t="s">
        <v>4182</v>
      </c>
      <c r="B537">
        <v>18</v>
      </c>
      <c r="C537">
        <v>48.522895243701299</v>
      </c>
      <c r="D537" t="s">
        <v>4150</v>
      </c>
      <c r="E537" s="1" t="s">
        <v>4151</v>
      </c>
      <c r="G537" t="s">
        <v>3555</v>
      </c>
    </row>
    <row r="538" spans="1:7" x14ac:dyDescent="0.25">
      <c r="A538" t="s">
        <v>4183</v>
      </c>
      <c r="B538">
        <v>18</v>
      </c>
      <c r="C538">
        <v>49.066415208936697</v>
      </c>
      <c r="D538" t="s">
        <v>4184</v>
      </c>
      <c r="E538" s="1" t="s">
        <v>4185</v>
      </c>
      <c r="G538" t="s">
        <v>3555</v>
      </c>
    </row>
    <row r="539" spans="1:7" x14ac:dyDescent="0.25">
      <c r="A539" t="s">
        <v>4183</v>
      </c>
      <c r="B539">
        <v>18</v>
      </c>
      <c r="C539">
        <v>49.066415208936697</v>
      </c>
      <c r="D539" t="s">
        <v>4184</v>
      </c>
      <c r="E539" s="1" t="s">
        <v>4185</v>
      </c>
      <c r="G539" t="s">
        <v>3571</v>
      </c>
    </row>
    <row r="540" spans="1:7" x14ac:dyDescent="0.25">
      <c r="A540" t="s">
        <v>4183</v>
      </c>
      <c r="B540">
        <v>18</v>
      </c>
      <c r="C540">
        <v>49.066415208936697</v>
      </c>
      <c r="D540" t="s">
        <v>4184</v>
      </c>
      <c r="E540" s="1" t="s">
        <v>4185</v>
      </c>
      <c r="G540" t="s">
        <v>3715</v>
      </c>
    </row>
    <row r="541" spans="1:7" x14ac:dyDescent="0.25">
      <c r="A541" t="s">
        <v>4186</v>
      </c>
      <c r="B541">
        <v>18</v>
      </c>
      <c r="C541">
        <v>49.0664252089367</v>
      </c>
      <c r="D541" t="s">
        <v>4128</v>
      </c>
      <c r="E541" s="1" t="s">
        <v>4129</v>
      </c>
    </row>
    <row r="542" spans="1:7" x14ac:dyDescent="0.25">
      <c r="A542" t="s">
        <v>4187</v>
      </c>
      <c r="B542">
        <v>19</v>
      </c>
      <c r="C542">
        <v>0</v>
      </c>
      <c r="D542" t="s">
        <v>3608</v>
      </c>
      <c r="E542" s="1" t="s">
        <v>3609</v>
      </c>
    </row>
    <row r="543" spans="1:7" x14ac:dyDescent="0.25">
      <c r="A543" t="s">
        <v>4188</v>
      </c>
      <c r="B543">
        <v>19</v>
      </c>
      <c r="C543">
        <v>1.0000000000000101E-5</v>
      </c>
      <c r="D543" t="s">
        <v>4189</v>
      </c>
      <c r="E543" s="1" t="s">
        <v>4190</v>
      </c>
      <c r="F543" t="s">
        <v>3652</v>
      </c>
    </row>
    <row r="544" spans="1:7" x14ac:dyDescent="0.25">
      <c r="A544" t="s">
        <v>4188</v>
      </c>
      <c r="B544">
        <v>19</v>
      </c>
      <c r="C544">
        <v>1.0000000000000101E-5</v>
      </c>
      <c r="D544" t="s">
        <v>4189</v>
      </c>
      <c r="E544" s="1" t="s">
        <v>4190</v>
      </c>
      <c r="F544" t="s">
        <v>3597</v>
      </c>
    </row>
    <row r="545" spans="1:7" x14ac:dyDescent="0.25">
      <c r="A545" t="s">
        <v>4191</v>
      </c>
      <c r="B545">
        <v>19</v>
      </c>
      <c r="C545">
        <v>15.387448235473499</v>
      </c>
      <c r="D545" t="s">
        <v>3608</v>
      </c>
      <c r="E545" s="1" t="s">
        <v>3609</v>
      </c>
    </row>
    <row r="546" spans="1:7" x14ac:dyDescent="0.25">
      <c r="A546" t="s">
        <v>4192</v>
      </c>
      <c r="B546">
        <v>19</v>
      </c>
      <c r="C546">
        <v>16.474242214309001</v>
      </c>
      <c r="D546" t="s">
        <v>4193</v>
      </c>
      <c r="E546" s="1" t="s">
        <v>4194</v>
      </c>
    </row>
    <row r="547" spans="1:7" x14ac:dyDescent="0.25">
      <c r="A547" t="s">
        <v>4195</v>
      </c>
      <c r="B547">
        <v>19</v>
      </c>
      <c r="C547">
        <v>41.548131398203601</v>
      </c>
      <c r="D547" t="s">
        <v>4196</v>
      </c>
      <c r="E547" s="1" t="s">
        <v>4197</v>
      </c>
      <c r="G547" t="s">
        <v>3571</v>
      </c>
    </row>
    <row r="548" spans="1:7" x14ac:dyDescent="0.25">
      <c r="A548" t="s">
        <v>4195</v>
      </c>
      <c r="B548">
        <v>19</v>
      </c>
      <c r="C548">
        <v>41.548131398203601</v>
      </c>
      <c r="D548" t="s">
        <v>4196</v>
      </c>
      <c r="E548" s="1" t="s">
        <v>4197</v>
      </c>
      <c r="G548" t="s">
        <v>3566</v>
      </c>
    </row>
    <row r="549" spans="1:7" x14ac:dyDescent="0.25">
      <c r="A549" t="s">
        <v>4198</v>
      </c>
      <c r="B549">
        <v>19</v>
      </c>
      <c r="C549">
        <v>43.723177701000701</v>
      </c>
      <c r="D549" t="s">
        <v>4199</v>
      </c>
      <c r="E549" s="1" t="s">
        <v>4200</v>
      </c>
      <c r="F549" t="s">
        <v>3597</v>
      </c>
    </row>
    <row r="550" spans="1:7" x14ac:dyDescent="0.25">
      <c r="A550" t="s">
        <v>4201</v>
      </c>
      <c r="B550">
        <v>19</v>
      </c>
      <c r="C550">
        <v>44.266687388560797</v>
      </c>
      <c r="D550" t="s">
        <v>3655</v>
      </c>
      <c r="E550" s="1" t="s">
        <v>3656</v>
      </c>
      <c r="G550" t="s">
        <v>3545</v>
      </c>
    </row>
    <row r="551" spans="1:7" x14ac:dyDescent="0.25">
      <c r="A551" t="s">
        <v>4202</v>
      </c>
      <c r="B551">
        <v>19</v>
      </c>
      <c r="C551">
        <v>48.622560984032198</v>
      </c>
      <c r="D551" t="s">
        <v>3608</v>
      </c>
      <c r="E551" s="1" t="s">
        <v>3609</v>
      </c>
    </row>
    <row r="552" spans="1:7" x14ac:dyDescent="0.25">
      <c r="A552" t="s">
        <v>4203</v>
      </c>
      <c r="B552">
        <v>19</v>
      </c>
      <c r="C552">
        <v>48.622560984032198</v>
      </c>
      <c r="D552" t="s">
        <v>3543</v>
      </c>
      <c r="E552" s="1" t="s">
        <v>3544</v>
      </c>
      <c r="G552" t="s">
        <v>3545</v>
      </c>
    </row>
    <row r="553" spans="1:7" x14ac:dyDescent="0.25">
      <c r="A553" t="s">
        <v>4204</v>
      </c>
      <c r="B553">
        <v>19</v>
      </c>
      <c r="C553">
        <v>55.1605934288458</v>
      </c>
      <c r="D553" t="s">
        <v>4205</v>
      </c>
      <c r="E553" s="1" t="s">
        <v>4206</v>
      </c>
    </row>
    <row r="554" spans="1:7" x14ac:dyDescent="0.25">
      <c r="A554" t="s">
        <v>4207</v>
      </c>
      <c r="B554">
        <v>19</v>
      </c>
      <c r="C554">
        <v>55.160613428845799</v>
      </c>
      <c r="D554" t="s">
        <v>4208</v>
      </c>
      <c r="E554" s="1" t="s">
        <v>4209</v>
      </c>
      <c r="F554" t="s">
        <v>3597</v>
      </c>
      <c r="G554" t="s">
        <v>3571</v>
      </c>
    </row>
    <row r="555" spans="1:7" x14ac:dyDescent="0.25">
      <c r="A555" t="s">
        <v>4207</v>
      </c>
      <c r="B555">
        <v>19</v>
      </c>
      <c r="C555">
        <v>55.160613428845799</v>
      </c>
      <c r="D555" t="s">
        <v>4208</v>
      </c>
      <c r="E555" s="1" t="s">
        <v>4209</v>
      </c>
      <c r="F555" t="s">
        <v>3652</v>
      </c>
      <c r="G555" t="s">
        <v>3571</v>
      </c>
    </row>
    <row r="556" spans="1:7" x14ac:dyDescent="0.25">
      <c r="A556" t="s">
        <v>2549</v>
      </c>
      <c r="B556">
        <v>19</v>
      </c>
      <c r="C556">
        <v>55.704139618868197</v>
      </c>
      <c r="D556" t="s">
        <v>4210</v>
      </c>
    </row>
    <row r="557" spans="1:7" x14ac:dyDescent="0.25">
      <c r="A557" t="s">
        <v>4211</v>
      </c>
      <c r="B557">
        <v>19</v>
      </c>
      <c r="C557">
        <v>56.247715810079399</v>
      </c>
      <c r="D557" t="s">
        <v>4212</v>
      </c>
      <c r="E557" s="1" t="s">
        <v>4213</v>
      </c>
      <c r="G557" t="s">
        <v>3647</v>
      </c>
    </row>
    <row r="558" spans="1:7" x14ac:dyDescent="0.25">
      <c r="A558" t="s">
        <v>4211</v>
      </c>
      <c r="B558">
        <v>19</v>
      </c>
      <c r="C558">
        <v>56.247715810079399</v>
      </c>
      <c r="D558" t="s">
        <v>4212</v>
      </c>
      <c r="E558" s="1" t="s">
        <v>4213</v>
      </c>
      <c r="G558" t="s">
        <v>3605</v>
      </c>
    </row>
    <row r="559" spans="1:7" x14ac:dyDescent="0.25">
      <c r="A559" t="s">
        <v>4214</v>
      </c>
      <c r="B559">
        <v>20</v>
      </c>
      <c r="C559">
        <v>7.9999999999999996E-7</v>
      </c>
      <c r="D559" t="s">
        <v>4215</v>
      </c>
      <c r="E559" s="1" t="s">
        <v>4216</v>
      </c>
    </row>
    <row r="560" spans="1:7" x14ac:dyDescent="0.25">
      <c r="A560" t="s">
        <v>4217</v>
      </c>
      <c r="B560">
        <v>20</v>
      </c>
      <c r="C560">
        <v>0.54350076590818197</v>
      </c>
      <c r="D560" t="s">
        <v>3543</v>
      </c>
      <c r="E560" s="1" t="s">
        <v>3544</v>
      </c>
      <c r="G560" t="s">
        <v>3545</v>
      </c>
    </row>
    <row r="561" spans="1:7" x14ac:dyDescent="0.25">
      <c r="A561" t="s">
        <v>4218</v>
      </c>
      <c r="B561">
        <v>20</v>
      </c>
      <c r="C561">
        <v>3.26125639665602</v>
      </c>
      <c r="D561" t="s">
        <v>4150</v>
      </c>
      <c r="E561" s="1" t="s">
        <v>4151</v>
      </c>
      <c r="G561" t="s">
        <v>3566</v>
      </c>
    </row>
    <row r="562" spans="1:7" x14ac:dyDescent="0.25">
      <c r="A562" t="s">
        <v>4218</v>
      </c>
      <c r="B562">
        <v>20</v>
      </c>
      <c r="C562">
        <v>3.26125639665602</v>
      </c>
      <c r="D562" t="s">
        <v>4150</v>
      </c>
      <c r="E562" s="1" t="s">
        <v>4151</v>
      </c>
      <c r="G562" t="s">
        <v>3931</v>
      </c>
    </row>
    <row r="563" spans="1:7" x14ac:dyDescent="0.25">
      <c r="A563" t="s">
        <v>4218</v>
      </c>
      <c r="B563">
        <v>20</v>
      </c>
      <c r="C563">
        <v>3.26125639665602</v>
      </c>
      <c r="D563" t="s">
        <v>4150</v>
      </c>
      <c r="E563" s="1" t="s">
        <v>4151</v>
      </c>
      <c r="G563" t="s">
        <v>3842</v>
      </c>
    </row>
    <row r="564" spans="1:7" x14ac:dyDescent="0.25">
      <c r="A564" t="s">
        <v>4218</v>
      </c>
      <c r="B564">
        <v>20</v>
      </c>
      <c r="C564">
        <v>3.26125639665602</v>
      </c>
      <c r="D564" t="s">
        <v>4150</v>
      </c>
      <c r="E564" s="1" t="s">
        <v>4151</v>
      </c>
      <c r="G564" t="s">
        <v>3571</v>
      </c>
    </row>
    <row r="565" spans="1:7" x14ac:dyDescent="0.25">
      <c r="A565" t="s">
        <v>4218</v>
      </c>
      <c r="B565">
        <v>20</v>
      </c>
      <c r="C565">
        <v>3.26125639665602</v>
      </c>
      <c r="D565" t="s">
        <v>4150</v>
      </c>
      <c r="E565" s="1" t="s">
        <v>4151</v>
      </c>
      <c r="G565" t="s">
        <v>3622</v>
      </c>
    </row>
    <row r="566" spans="1:7" x14ac:dyDescent="0.25">
      <c r="A566" t="s">
        <v>4218</v>
      </c>
      <c r="B566">
        <v>20</v>
      </c>
      <c r="C566">
        <v>3.26125639665602</v>
      </c>
      <c r="D566" t="s">
        <v>4150</v>
      </c>
      <c r="E566" s="1" t="s">
        <v>4151</v>
      </c>
      <c r="G566" t="s">
        <v>3545</v>
      </c>
    </row>
    <row r="567" spans="1:7" x14ac:dyDescent="0.25">
      <c r="A567" t="s">
        <v>4218</v>
      </c>
      <c r="B567">
        <v>20</v>
      </c>
      <c r="C567">
        <v>3.26125639665602</v>
      </c>
      <c r="D567" t="s">
        <v>4150</v>
      </c>
      <c r="E567" s="1" t="s">
        <v>4151</v>
      </c>
      <c r="G567" t="s">
        <v>3567</v>
      </c>
    </row>
    <row r="568" spans="1:7" x14ac:dyDescent="0.25">
      <c r="A568" t="s">
        <v>4218</v>
      </c>
      <c r="B568">
        <v>20</v>
      </c>
      <c r="C568">
        <v>3.26125639665602</v>
      </c>
      <c r="D568" t="s">
        <v>4150</v>
      </c>
      <c r="E568" s="1" t="s">
        <v>4151</v>
      </c>
      <c r="G568" t="s">
        <v>3555</v>
      </c>
    </row>
    <row r="569" spans="1:7" x14ac:dyDescent="0.25">
      <c r="A569" t="s">
        <v>4219</v>
      </c>
      <c r="B569">
        <v>20</v>
      </c>
      <c r="C569">
        <v>3.2612565966560201</v>
      </c>
      <c r="D569" t="s">
        <v>4220</v>
      </c>
      <c r="E569" s="1" t="s">
        <v>4221</v>
      </c>
      <c r="G569" t="s">
        <v>3605</v>
      </c>
    </row>
    <row r="570" spans="1:7" x14ac:dyDescent="0.25">
      <c r="A570" t="s">
        <v>4222</v>
      </c>
      <c r="B570">
        <v>20</v>
      </c>
      <c r="C570">
        <v>8.1682544116615308</v>
      </c>
      <c r="D570" t="s">
        <v>4223</v>
      </c>
      <c r="E570" s="1" t="s">
        <v>4224</v>
      </c>
      <c r="F570" t="s">
        <v>3864</v>
      </c>
    </row>
    <row r="571" spans="1:7" x14ac:dyDescent="0.25">
      <c r="A571" t="s">
        <v>4222</v>
      </c>
      <c r="B571">
        <v>20</v>
      </c>
      <c r="C571">
        <v>8.1682544116615308</v>
      </c>
      <c r="D571" t="s">
        <v>4223</v>
      </c>
      <c r="E571" s="1" t="s">
        <v>4224</v>
      </c>
      <c r="F571" t="s">
        <v>3652</v>
      </c>
    </row>
    <row r="572" spans="1:7" x14ac:dyDescent="0.25">
      <c r="A572" t="s">
        <v>4222</v>
      </c>
      <c r="B572">
        <v>20</v>
      </c>
      <c r="C572">
        <v>8.1682544116615308</v>
      </c>
      <c r="D572" t="s">
        <v>4223</v>
      </c>
      <c r="E572" s="1" t="s">
        <v>4224</v>
      </c>
      <c r="F572" t="s">
        <v>3597</v>
      </c>
    </row>
    <row r="573" spans="1:7" x14ac:dyDescent="0.25">
      <c r="A573" t="s">
        <v>4225</v>
      </c>
      <c r="B573">
        <v>20</v>
      </c>
      <c r="C573">
        <v>8.1682545116615302</v>
      </c>
      <c r="D573" t="s">
        <v>3543</v>
      </c>
      <c r="E573" s="1" t="s">
        <v>3544</v>
      </c>
      <c r="G573" t="s">
        <v>3545</v>
      </c>
    </row>
    <row r="574" spans="1:7" x14ac:dyDescent="0.25">
      <c r="A574" t="s">
        <v>4226</v>
      </c>
      <c r="B574">
        <v>20</v>
      </c>
      <c r="C574">
        <v>9.7992677257682708</v>
      </c>
      <c r="D574" t="s">
        <v>3543</v>
      </c>
      <c r="E574" s="1" t="s">
        <v>3544</v>
      </c>
      <c r="G574" t="s">
        <v>3545</v>
      </c>
    </row>
    <row r="575" spans="1:7" x14ac:dyDescent="0.25">
      <c r="A575" t="s">
        <v>4227</v>
      </c>
      <c r="B575">
        <v>20</v>
      </c>
      <c r="C575">
        <v>12.519339721997801</v>
      </c>
      <c r="D575" t="s">
        <v>3564</v>
      </c>
      <c r="E575" s="1" t="s">
        <v>3565</v>
      </c>
      <c r="G575" t="s">
        <v>3566</v>
      </c>
    </row>
    <row r="576" spans="1:7" x14ac:dyDescent="0.25">
      <c r="A576" t="s">
        <v>4227</v>
      </c>
      <c r="B576">
        <v>20</v>
      </c>
      <c r="C576">
        <v>12.519339721997801</v>
      </c>
      <c r="D576" t="s">
        <v>3564</v>
      </c>
      <c r="E576" s="1" t="s">
        <v>3565</v>
      </c>
      <c r="G576" t="s">
        <v>3545</v>
      </c>
    </row>
    <row r="577" spans="1:7" x14ac:dyDescent="0.25">
      <c r="A577" t="s">
        <v>4227</v>
      </c>
      <c r="B577">
        <v>20</v>
      </c>
      <c r="C577">
        <v>12.519339721997801</v>
      </c>
      <c r="D577" t="s">
        <v>3564</v>
      </c>
      <c r="E577" s="1" t="s">
        <v>3565</v>
      </c>
      <c r="G577" t="s">
        <v>3567</v>
      </c>
    </row>
    <row r="578" spans="1:7" x14ac:dyDescent="0.25">
      <c r="A578" t="s">
        <v>4228</v>
      </c>
      <c r="B578">
        <v>20</v>
      </c>
      <c r="C578">
        <v>12.5193398219978</v>
      </c>
      <c r="D578" t="s">
        <v>4229</v>
      </c>
      <c r="E578" s="1" t="s">
        <v>4230</v>
      </c>
      <c r="F578" t="s">
        <v>4231</v>
      </c>
    </row>
    <row r="579" spans="1:7" x14ac:dyDescent="0.25">
      <c r="A579" t="s">
        <v>4232</v>
      </c>
      <c r="B579">
        <v>20</v>
      </c>
      <c r="C579">
        <v>12.5193398219978</v>
      </c>
      <c r="D579" t="s">
        <v>4233</v>
      </c>
      <c r="E579" s="1" t="s">
        <v>4234</v>
      </c>
      <c r="F579" t="s">
        <v>3595</v>
      </c>
      <c r="G579" t="s">
        <v>3605</v>
      </c>
    </row>
    <row r="580" spans="1:7" x14ac:dyDescent="0.25">
      <c r="A580" t="s">
        <v>4232</v>
      </c>
      <c r="B580">
        <v>20</v>
      </c>
      <c r="C580">
        <v>12.5193398219978</v>
      </c>
      <c r="D580" t="s">
        <v>4233</v>
      </c>
      <c r="E580" s="1" t="s">
        <v>4234</v>
      </c>
      <c r="F580" t="s">
        <v>3595</v>
      </c>
      <c r="G580" t="s">
        <v>3648</v>
      </c>
    </row>
    <row r="581" spans="1:7" x14ac:dyDescent="0.25">
      <c r="A581" t="s">
        <v>4232</v>
      </c>
      <c r="B581">
        <v>20</v>
      </c>
      <c r="C581">
        <v>12.5193398219978</v>
      </c>
      <c r="D581" t="s">
        <v>4233</v>
      </c>
      <c r="E581" s="1" t="s">
        <v>4234</v>
      </c>
      <c r="F581" t="s">
        <v>3595</v>
      </c>
      <c r="G581" t="s">
        <v>3596</v>
      </c>
    </row>
    <row r="582" spans="1:7" x14ac:dyDescent="0.25">
      <c r="A582" t="s">
        <v>4232</v>
      </c>
      <c r="B582">
        <v>20</v>
      </c>
      <c r="C582">
        <v>12.5193398219978</v>
      </c>
      <c r="D582" t="s">
        <v>4233</v>
      </c>
      <c r="E582" s="1" t="s">
        <v>4234</v>
      </c>
      <c r="F582" t="s">
        <v>3597</v>
      </c>
      <c r="G582" t="s">
        <v>3605</v>
      </c>
    </row>
    <row r="583" spans="1:7" x14ac:dyDescent="0.25">
      <c r="A583" t="s">
        <v>4232</v>
      </c>
      <c r="B583">
        <v>20</v>
      </c>
      <c r="C583">
        <v>12.5193398219978</v>
      </c>
      <c r="D583" t="s">
        <v>4233</v>
      </c>
      <c r="E583" s="1" t="s">
        <v>4234</v>
      </c>
      <c r="F583" t="s">
        <v>3597</v>
      </c>
      <c r="G583" t="s">
        <v>3648</v>
      </c>
    </row>
    <row r="584" spans="1:7" x14ac:dyDescent="0.25">
      <c r="A584" t="s">
        <v>4232</v>
      </c>
      <c r="B584">
        <v>20</v>
      </c>
      <c r="C584">
        <v>12.5193398219978</v>
      </c>
      <c r="D584" t="s">
        <v>4233</v>
      </c>
      <c r="E584" s="1" t="s">
        <v>4234</v>
      </c>
      <c r="F584" t="s">
        <v>3597</v>
      </c>
      <c r="G584" t="s">
        <v>3596</v>
      </c>
    </row>
    <row r="585" spans="1:7" x14ac:dyDescent="0.25">
      <c r="A585" t="s">
        <v>4235</v>
      </c>
      <c r="B585">
        <v>20</v>
      </c>
      <c r="C585">
        <v>16.331055160215101</v>
      </c>
      <c r="D585" t="s">
        <v>4236</v>
      </c>
      <c r="E585" s="1" t="s">
        <v>4237</v>
      </c>
      <c r="G585" t="s">
        <v>3571</v>
      </c>
    </row>
    <row r="586" spans="1:7" x14ac:dyDescent="0.25">
      <c r="A586" t="s">
        <v>4235</v>
      </c>
      <c r="B586">
        <v>20</v>
      </c>
      <c r="C586">
        <v>16.331055160215101</v>
      </c>
      <c r="D586" t="s">
        <v>4236</v>
      </c>
      <c r="E586" s="1" t="s">
        <v>4237</v>
      </c>
      <c r="G586" t="s">
        <v>3566</v>
      </c>
    </row>
    <row r="587" spans="1:7" x14ac:dyDescent="0.25">
      <c r="A587" t="s">
        <v>4238</v>
      </c>
      <c r="B587">
        <v>20</v>
      </c>
      <c r="C587">
        <v>16.3310553602151</v>
      </c>
      <c r="D587" t="s">
        <v>3655</v>
      </c>
      <c r="E587" s="1" t="s">
        <v>3656</v>
      </c>
      <c r="G587" t="s">
        <v>3545</v>
      </c>
    </row>
    <row r="588" spans="1:7" x14ac:dyDescent="0.25">
      <c r="A588" t="s">
        <v>4239</v>
      </c>
      <c r="B588">
        <v>20</v>
      </c>
      <c r="C588">
        <v>36.031706425765897</v>
      </c>
      <c r="D588" t="s">
        <v>4240</v>
      </c>
      <c r="E588" s="1" t="s">
        <v>4241</v>
      </c>
      <c r="F588" t="s">
        <v>3597</v>
      </c>
    </row>
    <row r="589" spans="1:7" x14ac:dyDescent="0.25">
      <c r="A589" t="s">
        <v>4242</v>
      </c>
      <c r="B589">
        <v>20</v>
      </c>
      <c r="C589">
        <v>37.663468421467897</v>
      </c>
      <c r="D589" t="s">
        <v>4243</v>
      </c>
      <c r="E589" s="1" t="s">
        <v>4244</v>
      </c>
      <c r="F589" t="s">
        <v>3597</v>
      </c>
    </row>
    <row r="590" spans="1:7" x14ac:dyDescent="0.25">
      <c r="A590" t="s">
        <v>4245</v>
      </c>
      <c r="B590">
        <v>20</v>
      </c>
      <c r="C590">
        <v>39.839615472481299</v>
      </c>
      <c r="D590" t="s">
        <v>4246</v>
      </c>
      <c r="E590" s="1" t="s">
        <v>4247</v>
      </c>
      <c r="F590" t="s">
        <v>3595</v>
      </c>
      <c r="G590" t="s">
        <v>3596</v>
      </c>
    </row>
    <row r="591" spans="1:7" x14ac:dyDescent="0.25">
      <c r="A591" t="s">
        <v>4245</v>
      </c>
      <c r="B591">
        <v>20</v>
      </c>
      <c r="C591">
        <v>39.839615472481299</v>
      </c>
      <c r="D591" t="s">
        <v>4246</v>
      </c>
      <c r="E591" s="1" t="s">
        <v>4247</v>
      </c>
      <c r="F591" t="s">
        <v>3595</v>
      </c>
      <c r="G591" t="s">
        <v>3648</v>
      </c>
    </row>
    <row r="592" spans="1:7" x14ac:dyDescent="0.25">
      <c r="A592" t="s">
        <v>4245</v>
      </c>
      <c r="B592">
        <v>20</v>
      </c>
      <c r="C592">
        <v>39.839615472481299</v>
      </c>
      <c r="D592" t="s">
        <v>4246</v>
      </c>
      <c r="E592" s="1" t="s">
        <v>4247</v>
      </c>
      <c r="F592" t="s">
        <v>3595</v>
      </c>
      <c r="G592" t="s">
        <v>3605</v>
      </c>
    </row>
    <row r="593" spans="1:7" x14ac:dyDescent="0.25">
      <c r="A593" t="s">
        <v>4245</v>
      </c>
      <c r="B593">
        <v>20</v>
      </c>
      <c r="C593">
        <v>39.839615472481299</v>
      </c>
      <c r="D593" t="s">
        <v>4246</v>
      </c>
      <c r="E593" s="1" t="s">
        <v>4247</v>
      </c>
      <c r="F593" t="s">
        <v>3597</v>
      </c>
      <c r="G593" t="s">
        <v>3596</v>
      </c>
    </row>
    <row r="594" spans="1:7" x14ac:dyDescent="0.25">
      <c r="A594" t="s">
        <v>4245</v>
      </c>
      <c r="B594">
        <v>20</v>
      </c>
      <c r="C594">
        <v>39.839615472481299</v>
      </c>
      <c r="D594" t="s">
        <v>4246</v>
      </c>
      <c r="E594" s="1" t="s">
        <v>4247</v>
      </c>
      <c r="F594" t="s">
        <v>3597</v>
      </c>
      <c r="G594" t="s">
        <v>3648</v>
      </c>
    </row>
    <row r="595" spans="1:7" x14ac:dyDescent="0.25">
      <c r="A595" t="s">
        <v>4245</v>
      </c>
      <c r="B595">
        <v>20</v>
      </c>
      <c r="C595">
        <v>39.839615472481299</v>
      </c>
      <c r="D595" t="s">
        <v>4246</v>
      </c>
      <c r="E595" s="1" t="s">
        <v>4247</v>
      </c>
      <c r="F595" t="s">
        <v>3597</v>
      </c>
      <c r="G595" t="s">
        <v>3605</v>
      </c>
    </row>
    <row r="596" spans="1:7" x14ac:dyDescent="0.25">
      <c r="A596" t="s">
        <v>4248</v>
      </c>
      <c r="B596">
        <v>20</v>
      </c>
      <c r="C596">
        <v>51.407260821498802</v>
      </c>
      <c r="D596" t="s">
        <v>4249</v>
      </c>
      <c r="E596" s="1" t="s">
        <v>4250</v>
      </c>
      <c r="G596" t="s">
        <v>3622</v>
      </c>
    </row>
    <row r="597" spans="1:7" x14ac:dyDescent="0.25">
      <c r="A597" t="s">
        <v>4248</v>
      </c>
      <c r="B597">
        <v>20</v>
      </c>
      <c r="C597">
        <v>51.407260821498802</v>
      </c>
      <c r="D597" t="s">
        <v>4249</v>
      </c>
      <c r="E597" s="1" t="s">
        <v>4250</v>
      </c>
      <c r="G597" t="s">
        <v>3566</v>
      </c>
    </row>
    <row r="598" spans="1:7" x14ac:dyDescent="0.25">
      <c r="A598" t="s">
        <v>4251</v>
      </c>
      <c r="B598">
        <v>21</v>
      </c>
      <c r="C598">
        <v>0</v>
      </c>
      <c r="D598" t="s">
        <v>4252</v>
      </c>
      <c r="E598" s="1" t="s">
        <v>4253</v>
      </c>
      <c r="G598" t="s">
        <v>3555</v>
      </c>
    </row>
    <row r="599" spans="1:7" x14ac:dyDescent="0.25">
      <c r="A599" t="s">
        <v>4251</v>
      </c>
      <c r="B599">
        <v>21</v>
      </c>
      <c r="C599">
        <v>0</v>
      </c>
      <c r="D599" t="s">
        <v>4252</v>
      </c>
      <c r="E599" s="1" t="s">
        <v>4253</v>
      </c>
      <c r="G599" t="s">
        <v>3571</v>
      </c>
    </row>
    <row r="600" spans="1:7" x14ac:dyDescent="0.25">
      <c r="A600" t="s">
        <v>4251</v>
      </c>
      <c r="B600">
        <v>21</v>
      </c>
      <c r="C600">
        <v>0</v>
      </c>
      <c r="D600" t="s">
        <v>4252</v>
      </c>
      <c r="E600" s="1" t="s">
        <v>4253</v>
      </c>
      <c r="G600" t="s">
        <v>3648</v>
      </c>
    </row>
    <row r="601" spans="1:7" x14ac:dyDescent="0.25">
      <c r="A601" t="s">
        <v>4251</v>
      </c>
      <c r="B601">
        <v>21</v>
      </c>
      <c r="C601">
        <v>0</v>
      </c>
      <c r="D601" t="s">
        <v>4252</v>
      </c>
      <c r="E601" s="1" t="s">
        <v>4253</v>
      </c>
      <c r="G601" t="s">
        <v>3715</v>
      </c>
    </row>
    <row r="602" spans="1:7" x14ac:dyDescent="0.25">
      <c r="A602" t="s">
        <v>4254</v>
      </c>
      <c r="B602">
        <v>21</v>
      </c>
      <c r="C602">
        <v>6.9999999999999997E-7</v>
      </c>
      <c r="D602" t="s">
        <v>3543</v>
      </c>
      <c r="E602" s="1" t="s">
        <v>3544</v>
      </c>
      <c r="G602" t="s">
        <v>3545</v>
      </c>
    </row>
    <row r="603" spans="1:7" x14ac:dyDescent="0.25">
      <c r="A603" t="s">
        <v>4255</v>
      </c>
      <c r="B603">
        <v>21</v>
      </c>
      <c r="C603">
        <v>7.3415862301394101</v>
      </c>
      <c r="D603" t="s">
        <v>4256</v>
      </c>
      <c r="E603" s="1" t="s">
        <v>4257</v>
      </c>
      <c r="F603" t="s">
        <v>3618</v>
      </c>
    </row>
    <row r="604" spans="1:7" x14ac:dyDescent="0.25">
      <c r="A604" t="s">
        <v>4258</v>
      </c>
      <c r="B604">
        <v>21</v>
      </c>
      <c r="C604">
        <v>10.06076949235</v>
      </c>
      <c r="D604" t="s">
        <v>4259</v>
      </c>
      <c r="E604" s="1" t="s">
        <v>4260</v>
      </c>
    </row>
    <row r="605" spans="1:7" x14ac:dyDescent="0.25">
      <c r="A605" t="s">
        <v>4261</v>
      </c>
      <c r="B605">
        <v>21</v>
      </c>
      <c r="C605">
        <v>17.5459706040231</v>
      </c>
      <c r="D605" t="s">
        <v>3608</v>
      </c>
      <c r="E605" s="1" t="s">
        <v>3609</v>
      </c>
    </row>
    <row r="606" spans="1:7" x14ac:dyDescent="0.25">
      <c r="A606" t="s">
        <v>4262</v>
      </c>
      <c r="B606">
        <v>21</v>
      </c>
      <c r="C606">
        <v>18.7664488273468</v>
      </c>
      <c r="D606" t="s">
        <v>3564</v>
      </c>
      <c r="E606" s="1" t="s">
        <v>3565</v>
      </c>
      <c r="G606" t="s">
        <v>3566</v>
      </c>
    </row>
    <row r="607" spans="1:7" x14ac:dyDescent="0.25">
      <c r="A607" t="s">
        <v>4262</v>
      </c>
      <c r="B607">
        <v>21</v>
      </c>
      <c r="C607">
        <v>18.7664488273468</v>
      </c>
      <c r="D607" t="s">
        <v>3564</v>
      </c>
      <c r="E607" s="1" t="s">
        <v>3565</v>
      </c>
      <c r="G607" t="s">
        <v>3545</v>
      </c>
    </row>
    <row r="608" spans="1:7" x14ac:dyDescent="0.25">
      <c r="A608" t="s">
        <v>4262</v>
      </c>
      <c r="B608">
        <v>21</v>
      </c>
      <c r="C608">
        <v>18.7664488273468</v>
      </c>
      <c r="D608" t="s">
        <v>3564</v>
      </c>
      <c r="E608" s="1" t="s">
        <v>3565</v>
      </c>
      <c r="G608" t="s">
        <v>3567</v>
      </c>
    </row>
    <row r="609" spans="1:7" x14ac:dyDescent="0.25">
      <c r="A609" t="s">
        <v>4263</v>
      </c>
      <c r="B609">
        <v>21</v>
      </c>
      <c r="C609">
        <v>47.732988328381801</v>
      </c>
      <c r="D609" t="s">
        <v>3543</v>
      </c>
      <c r="E609" s="1" t="s">
        <v>3544</v>
      </c>
      <c r="G609" t="s">
        <v>3545</v>
      </c>
    </row>
    <row r="610" spans="1:7" x14ac:dyDescent="0.25">
      <c r="A610" t="s">
        <v>4264</v>
      </c>
      <c r="B610">
        <v>21</v>
      </c>
      <c r="C610">
        <v>51.003917306964901</v>
      </c>
      <c r="D610" t="s">
        <v>3781</v>
      </c>
      <c r="E610" s="1" t="s">
        <v>3782</v>
      </c>
      <c r="F610" t="s">
        <v>3539</v>
      </c>
    </row>
    <row r="611" spans="1:7" x14ac:dyDescent="0.25">
      <c r="A611" t="s">
        <v>4264</v>
      </c>
      <c r="B611">
        <v>21</v>
      </c>
      <c r="C611">
        <v>51.003917306964901</v>
      </c>
      <c r="D611" t="s">
        <v>3781</v>
      </c>
      <c r="E611" s="1" t="s">
        <v>3782</v>
      </c>
      <c r="F611" t="s">
        <v>3541</v>
      </c>
    </row>
    <row r="612" spans="1:7" x14ac:dyDescent="0.25">
      <c r="A612" t="s">
        <v>4265</v>
      </c>
      <c r="B612">
        <v>21</v>
      </c>
      <c r="C612">
        <v>52.091045424127998</v>
      </c>
      <c r="D612" t="s">
        <v>3642</v>
      </c>
      <c r="E612" s="1" t="s">
        <v>3643</v>
      </c>
      <c r="G612" t="s">
        <v>3545</v>
      </c>
    </row>
    <row r="613" spans="1:7" x14ac:dyDescent="0.25">
      <c r="A613" t="s">
        <v>4266</v>
      </c>
      <c r="B613">
        <v>21</v>
      </c>
      <c r="C613">
        <v>52.634545594757697</v>
      </c>
      <c r="D613" t="s">
        <v>3655</v>
      </c>
      <c r="E613" s="1" t="s">
        <v>3656</v>
      </c>
      <c r="G613" t="s">
        <v>3545</v>
      </c>
    </row>
    <row r="614" spans="1:7" x14ac:dyDescent="0.25">
      <c r="A614" t="s">
        <v>4267</v>
      </c>
      <c r="B614">
        <v>21</v>
      </c>
      <c r="C614">
        <v>52.634545694757698</v>
      </c>
      <c r="D614" t="s">
        <v>3543</v>
      </c>
      <c r="E614" s="1" t="s">
        <v>3544</v>
      </c>
      <c r="G614" t="s">
        <v>3545</v>
      </c>
    </row>
    <row r="615" spans="1:7" x14ac:dyDescent="0.25">
      <c r="A615" t="s">
        <v>4268</v>
      </c>
      <c r="B615">
        <v>22</v>
      </c>
      <c r="C615">
        <v>1.0870005318040601</v>
      </c>
      <c r="D615" t="s">
        <v>3543</v>
      </c>
      <c r="E615" s="1" t="s">
        <v>3544</v>
      </c>
      <c r="G615" t="s">
        <v>3545</v>
      </c>
    </row>
    <row r="616" spans="1:7" x14ac:dyDescent="0.25">
      <c r="A616" t="s">
        <v>4269</v>
      </c>
      <c r="B616">
        <v>22</v>
      </c>
      <c r="C616">
        <v>37.688389561476399</v>
      </c>
      <c r="D616" t="s">
        <v>3564</v>
      </c>
      <c r="E616" s="1" t="s">
        <v>3565</v>
      </c>
      <c r="G616" t="s">
        <v>3566</v>
      </c>
    </row>
    <row r="617" spans="1:7" x14ac:dyDescent="0.25">
      <c r="A617" t="s">
        <v>4269</v>
      </c>
      <c r="B617">
        <v>22</v>
      </c>
      <c r="C617">
        <v>37.688389561476399</v>
      </c>
      <c r="D617" t="s">
        <v>3564</v>
      </c>
      <c r="E617" s="1" t="s">
        <v>3565</v>
      </c>
      <c r="G617" t="s">
        <v>3545</v>
      </c>
    </row>
    <row r="618" spans="1:7" x14ac:dyDescent="0.25">
      <c r="A618" t="s">
        <v>4269</v>
      </c>
      <c r="B618">
        <v>22</v>
      </c>
      <c r="C618">
        <v>37.688389561476399</v>
      </c>
      <c r="D618" t="s">
        <v>3564</v>
      </c>
      <c r="E618" s="1" t="s">
        <v>3565</v>
      </c>
      <c r="G618" t="s">
        <v>3567</v>
      </c>
    </row>
    <row r="619" spans="1:7" x14ac:dyDescent="0.25">
      <c r="A619" t="s">
        <v>4270</v>
      </c>
      <c r="B619">
        <v>22</v>
      </c>
      <c r="C619">
        <v>37.688389761476401</v>
      </c>
      <c r="D619" t="s">
        <v>3655</v>
      </c>
      <c r="E619" s="1" t="s">
        <v>3656</v>
      </c>
      <c r="G619" t="s">
        <v>3545</v>
      </c>
    </row>
    <row r="620" spans="1:7" x14ac:dyDescent="0.25">
      <c r="A620" t="s">
        <v>4271</v>
      </c>
      <c r="B620">
        <v>22</v>
      </c>
      <c r="C620">
        <v>56.193789086064299</v>
      </c>
      <c r="D620" t="s">
        <v>4272</v>
      </c>
      <c r="E620" s="1" t="s">
        <v>4273</v>
      </c>
    </row>
    <row r="621" spans="1:7" x14ac:dyDescent="0.25">
      <c r="A621" t="s">
        <v>4274</v>
      </c>
      <c r="B621">
        <v>22</v>
      </c>
      <c r="C621">
        <v>58.369078342503101</v>
      </c>
      <c r="D621" t="s">
        <v>3564</v>
      </c>
      <c r="E621" s="1" t="s">
        <v>3565</v>
      </c>
      <c r="G621" t="s">
        <v>3566</v>
      </c>
    </row>
    <row r="622" spans="1:7" x14ac:dyDescent="0.25">
      <c r="A622" t="s">
        <v>4274</v>
      </c>
      <c r="B622">
        <v>22</v>
      </c>
      <c r="C622">
        <v>58.369078342503101</v>
      </c>
      <c r="D622" t="s">
        <v>3564</v>
      </c>
      <c r="E622" s="1" t="s">
        <v>3565</v>
      </c>
      <c r="G622" t="s">
        <v>3545</v>
      </c>
    </row>
    <row r="623" spans="1:7" x14ac:dyDescent="0.25">
      <c r="A623" t="s">
        <v>4274</v>
      </c>
      <c r="B623">
        <v>22</v>
      </c>
      <c r="C623">
        <v>58.369078342503101</v>
      </c>
      <c r="D623" t="s">
        <v>3564</v>
      </c>
      <c r="E623" s="1" t="s">
        <v>3565</v>
      </c>
      <c r="G623" t="s">
        <v>3567</v>
      </c>
    </row>
    <row r="624" spans="1:7" x14ac:dyDescent="0.25">
      <c r="A624" t="s">
        <v>4275</v>
      </c>
      <c r="B624">
        <v>22</v>
      </c>
      <c r="C624">
        <v>61.087867520626098</v>
      </c>
      <c r="D624" t="s">
        <v>3564</v>
      </c>
      <c r="E624" s="1" t="s">
        <v>3565</v>
      </c>
      <c r="G624" t="s">
        <v>3566</v>
      </c>
    </row>
    <row r="625" spans="1:7" x14ac:dyDescent="0.25">
      <c r="A625" t="s">
        <v>4275</v>
      </c>
      <c r="B625">
        <v>22</v>
      </c>
      <c r="C625">
        <v>61.087867520626098</v>
      </c>
      <c r="D625" t="s">
        <v>3564</v>
      </c>
      <c r="E625" s="1" t="s">
        <v>3565</v>
      </c>
      <c r="G625" t="s">
        <v>3545</v>
      </c>
    </row>
    <row r="626" spans="1:7" x14ac:dyDescent="0.25">
      <c r="A626" t="s">
        <v>4275</v>
      </c>
      <c r="B626">
        <v>22</v>
      </c>
      <c r="C626">
        <v>61.087867520626098</v>
      </c>
      <c r="D626" t="s">
        <v>3564</v>
      </c>
      <c r="E626" s="1" t="s">
        <v>3565</v>
      </c>
      <c r="G626" t="s">
        <v>3567</v>
      </c>
    </row>
    <row r="627" spans="1:7" x14ac:dyDescent="0.25">
      <c r="A627" t="s">
        <v>4276</v>
      </c>
      <c r="B627">
        <v>22</v>
      </c>
      <c r="C627">
        <v>62.718399178487402</v>
      </c>
      <c r="D627" t="s">
        <v>3543</v>
      </c>
      <c r="E627" s="1" t="s">
        <v>3544</v>
      </c>
      <c r="G627" t="s">
        <v>3545</v>
      </c>
    </row>
    <row r="628" spans="1:7" x14ac:dyDescent="0.25">
      <c r="A628" t="s">
        <v>4277</v>
      </c>
      <c r="B628">
        <v>22</v>
      </c>
      <c r="C628">
        <v>62.718399178487402</v>
      </c>
      <c r="D628" t="s">
        <v>4278</v>
      </c>
      <c r="E628" s="1" t="s">
        <v>4279</v>
      </c>
      <c r="G628" t="s">
        <v>3571</v>
      </c>
    </row>
    <row r="629" spans="1:7" x14ac:dyDescent="0.25">
      <c r="A629" t="s">
        <v>4277</v>
      </c>
      <c r="B629">
        <v>22</v>
      </c>
      <c r="C629">
        <v>62.718399178487402</v>
      </c>
      <c r="D629" t="s">
        <v>4278</v>
      </c>
      <c r="E629" s="1" t="s">
        <v>4279</v>
      </c>
      <c r="G629" t="s">
        <v>3555</v>
      </c>
    </row>
    <row r="630" spans="1:7" x14ac:dyDescent="0.25">
      <c r="A630" t="s">
        <v>4277</v>
      </c>
      <c r="B630">
        <v>22</v>
      </c>
      <c r="C630">
        <v>62.718399178487402</v>
      </c>
      <c r="D630" t="s">
        <v>4278</v>
      </c>
      <c r="E630" s="1" t="s">
        <v>4279</v>
      </c>
      <c r="G630" t="s">
        <v>3715</v>
      </c>
    </row>
    <row r="631" spans="1:7" x14ac:dyDescent="0.25">
      <c r="A631" t="s">
        <v>4280</v>
      </c>
      <c r="B631">
        <v>23</v>
      </c>
      <c r="C631">
        <v>35.521628066202702</v>
      </c>
      <c r="D631" t="s">
        <v>4281</v>
      </c>
      <c r="E631" s="1" t="s">
        <v>4282</v>
      </c>
      <c r="F631" t="s">
        <v>3618</v>
      </c>
    </row>
    <row r="632" spans="1:7" x14ac:dyDescent="0.25">
      <c r="A632" t="s">
        <v>4283</v>
      </c>
      <c r="B632">
        <v>23</v>
      </c>
      <c r="C632">
        <v>35.521638066202698</v>
      </c>
      <c r="D632" t="s">
        <v>3564</v>
      </c>
      <c r="E632" s="1" t="s">
        <v>3565</v>
      </c>
      <c r="G632" t="s">
        <v>3566</v>
      </c>
    </row>
    <row r="633" spans="1:7" x14ac:dyDescent="0.25">
      <c r="A633" t="s">
        <v>4283</v>
      </c>
      <c r="B633">
        <v>23</v>
      </c>
      <c r="C633">
        <v>35.521638066202698</v>
      </c>
      <c r="D633" t="s">
        <v>3564</v>
      </c>
      <c r="E633" s="1" t="s">
        <v>3565</v>
      </c>
      <c r="G633" t="s">
        <v>3545</v>
      </c>
    </row>
    <row r="634" spans="1:7" x14ac:dyDescent="0.25">
      <c r="A634" t="s">
        <v>4283</v>
      </c>
      <c r="B634">
        <v>23</v>
      </c>
      <c r="C634">
        <v>35.521638066202698</v>
      </c>
      <c r="D634" t="s">
        <v>3564</v>
      </c>
      <c r="E634" s="1" t="s">
        <v>3565</v>
      </c>
      <c r="G634" t="s">
        <v>3567</v>
      </c>
    </row>
    <row r="635" spans="1:7" x14ac:dyDescent="0.25">
      <c r="A635" t="s">
        <v>4284</v>
      </c>
      <c r="B635">
        <v>23</v>
      </c>
      <c r="C635">
        <v>37.696160823815397</v>
      </c>
      <c r="D635" t="s">
        <v>4285</v>
      </c>
      <c r="E635" s="1" t="s">
        <v>4286</v>
      </c>
      <c r="G635" t="s">
        <v>3647</v>
      </c>
    </row>
    <row r="636" spans="1:7" x14ac:dyDescent="0.25">
      <c r="A636" t="s">
        <v>4284</v>
      </c>
      <c r="B636">
        <v>23</v>
      </c>
      <c r="C636">
        <v>37.696160823815397</v>
      </c>
      <c r="D636" t="s">
        <v>4285</v>
      </c>
      <c r="E636" s="1" t="s">
        <v>4286</v>
      </c>
      <c r="G636" t="s">
        <v>3647</v>
      </c>
    </row>
    <row r="637" spans="1:7" x14ac:dyDescent="0.25">
      <c r="A637" t="s">
        <v>2892</v>
      </c>
      <c r="B637">
        <v>23</v>
      </c>
      <c r="C637">
        <v>43.681744449649997</v>
      </c>
      <c r="D637" t="s">
        <v>4287</v>
      </c>
    </row>
    <row r="638" spans="1:7" x14ac:dyDescent="0.25">
      <c r="A638" t="s">
        <v>4288</v>
      </c>
      <c r="B638">
        <v>23</v>
      </c>
      <c r="C638">
        <v>45.311897382708601</v>
      </c>
      <c r="D638" t="s">
        <v>3573</v>
      </c>
      <c r="E638" s="1" t="s">
        <v>3574</v>
      </c>
      <c r="G638" t="s">
        <v>3555</v>
      </c>
    </row>
    <row r="639" spans="1:7" x14ac:dyDescent="0.25">
      <c r="A639" t="s">
        <v>4289</v>
      </c>
      <c r="B639">
        <v>23</v>
      </c>
      <c r="C639">
        <v>59.951637469081298</v>
      </c>
      <c r="D639" t="s">
        <v>4290</v>
      </c>
      <c r="E639" s="1" t="s">
        <v>4291</v>
      </c>
    </row>
    <row r="640" spans="1:7" x14ac:dyDescent="0.25">
      <c r="A640" t="s">
        <v>4292</v>
      </c>
      <c r="B640">
        <v>24</v>
      </c>
      <c r="C640">
        <v>4.3483050930705804</v>
      </c>
      <c r="D640" t="s">
        <v>3642</v>
      </c>
      <c r="E640" s="1" t="s">
        <v>3643</v>
      </c>
      <c r="G640" t="s">
        <v>3545</v>
      </c>
    </row>
    <row r="641" spans="1:7" x14ac:dyDescent="0.25">
      <c r="A641" t="s">
        <v>4293</v>
      </c>
      <c r="B641">
        <v>24</v>
      </c>
      <c r="C641">
        <v>5.4355187611002496</v>
      </c>
      <c r="D641" t="s">
        <v>4294</v>
      </c>
      <c r="E641" s="1" t="s">
        <v>4295</v>
      </c>
    </row>
    <row r="642" spans="1:7" x14ac:dyDescent="0.25">
      <c r="A642" t="s">
        <v>4296</v>
      </c>
      <c r="B642">
        <v>24</v>
      </c>
      <c r="C642">
        <v>10.329667346246501</v>
      </c>
      <c r="D642" t="s">
        <v>4297</v>
      </c>
      <c r="E642" s="1" t="s">
        <v>4298</v>
      </c>
      <c r="F642" t="s">
        <v>3618</v>
      </c>
      <c r="G642" t="s">
        <v>3647</v>
      </c>
    </row>
    <row r="643" spans="1:7" x14ac:dyDescent="0.25">
      <c r="A643" t="s">
        <v>4296</v>
      </c>
      <c r="B643">
        <v>24</v>
      </c>
      <c r="C643">
        <v>10.329667346246501</v>
      </c>
      <c r="D643" t="s">
        <v>4297</v>
      </c>
      <c r="E643" s="1" t="s">
        <v>4298</v>
      </c>
      <c r="F643" t="s">
        <v>3618</v>
      </c>
      <c r="G643" t="s">
        <v>3647</v>
      </c>
    </row>
    <row r="644" spans="1:7" x14ac:dyDescent="0.25">
      <c r="A644" t="s">
        <v>4296</v>
      </c>
      <c r="B644">
        <v>24</v>
      </c>
      <c r="C644">
        <v>10.329667346246501</v>
      </c>
      <c r="D644" t="s">
        <v>4297</v>
      </c>
      <c r="E644" s="1" t="s">
        <v>4298</v>
      </c>
      <c r="F644" t="s">
        <v>3618</v>
      </c>
      <c r="G644" t="s">
        <v>3647</v>
      </c>
    </row>
    <row r="645" spans="1:7" x14ac:dyDescent="0.25">
      <c r="A645" t="s">
        <v>4299</v>
      </c>
      <c r="B645">
        <v>24</v>
      </c>
      <c r="C645">
        <v>50.306791374735099</v>
      </c>
      <c r="D645" t="s">
        <v>4300</v>
      </c>
      <c r="E645" s="1" t="s">
        <v>4301</v>
      </c>
      <c r="F645" t="s">
        <v>3652</v>
      </c>
      <c r="G645" t="s">
        <v>3571</v>
      </c>
    </row>
    <row r="646" spans="1:7" x14ac:dyDescent="0.25">
      <c r="A646" t="s">
        <v>4299</v>
      </c>
      <c r="B646">
        <v>24</v>
      </c>
      <c r="C646">
        <v>50.306791374735099</v>
      </c>
      <c r="D646" t="s">
        <v>4300</v>
      </c>
      <c r="E646" s="1" t="s">
        <v>4301</v>
      </c>
      <c r="F646" t="s">
        <v>3597</v>
      </c>
      <c r="G646" t="s">
        <v>3571</v>
      </c>
    </row>
    <row r="647" spans="1:7" x14ac:dyDescent="0.25">
      <c r="A647" t="s">
        <v>4302</v>
      </c>
      <c r="B647">
        <v>25</v>
      </c>
      <c r="C647">
        <v>9.9999999999999995E-8</v>
      </c>
      <c r="D647" t="s">
        <v>3543</v>
      </c>
      <c r="E647" s="1" t="s">
        <v>3544</v>
      </c>
      <c r="G647" t="s">
        <v>3545</v>
      </c>
    </row>
    <row r="648" spans="1:7" x14ac:dyDescent="0.25">
      <c r="A648" t="s">
        <v>4303</v>
      </c>
      <c r="B648">
        <v>25</v>
      </c>
      <c r="C648">
        <v>4.3576600514729797</v>
      </c>
      <c r="D648" t="s">
        <v>4304</v>
      </c>
      <c r="E648" s="1" t="s">
        <v>4305</v>
      </c>
      <c r="F648" t="s">
        <v>3539</v>
      </c>
    </row>
    <row r="649" spans="1:7" x14ac:dyDescent="0.25">
      <c r="A649" t="s">
        <v>4303</v>
      </c>
      <c r="B649">
        <v>25</v>
      </c>
      <c r="C649">
        <v>4.3576600514729797</v>
      </c>
      <c r="D649" t="s">
        <v>4304</v>
      </c>
      <c r="E649" s="1" t="s">
        <v>4305</v>
      </c>
      <c r="F649" t="s">
        <v>3541</v>
      </c>
    </row>
    <row r="650" spans="1:7" x14ac:dyDescent="0.25">
      <c r="A650" t="s">
        <v>4306</v>
      </c>
      <c r="B650">
        <v>25</v>
      </c>
      <c r="C650">
        <v>35.058149022858203</v>
      </c>
      <c r="D650" t="s">
        <v>3543</v>
      </c>
      <c r="E650" s="1" t="s">
        <v>3544</v>
      </c>
      <c r="G650" t="s">
        <v>3545</v>
      </c>
    </row>
    <row r="651" spans="1:7" x14ac:dyDescent="0.25">
      <c r="A651" t="s">
        <v>4307</v>
      </c>
      <c r="B651">
        <v>25</v>
      </c>
      <c r="C651">
        <v>36.689323675010101</v>
      </c>
      <c r="D651" t="s">
        <v>3642</v>
      </c>
      <c r="E651" s="1" t="s">
        <v>3643</v>
      </c>
      <c r="G651" t="s">
        <v>3545</v>
      </c>
    </row>
    <row r="652" spans="1:7" x14ac:dyDescent="0.25">
      <c r="A652" t="s">
        <v>4308</v>
      </c>
      <c r="B652">
        <v>25</v>
      </c>
      <c r="C652">
        <v>36.689323875010103</v>
      </c>
      <c r="D652" t="s">
        <v>4309</v>
      </c>
      <c r="E652" s="1" t="s">
        <v>4310</v>
      </c>
      <c r="F652" t="s">
        <v>3539</v>
      </c>
    </row>
    <row r="653" spans="1:7" x14ac:dyDescent="0.25">
      <c r="A653" t="s">
        <v>4311</v>
      </c>
      <c r="B653">
        <v>25</v>
      </c>
      <c r="C653">
        <v>37.776451973507903</v>
      </c>
      <c r="D653" t="s">
        <v>3564</v>
      </c>
      <c r="E653" s="1" t="s">
        <v>3565</v>
      </c>
      <c r="G653" t="s">
        <v>3566</v>
      </c>
    </row>
    <row r="654" spans="1:7" x14ac:dyDescent="0.25">
      <c r="A654" t="s">
        <v>4311</v>
      </c>
      <c r="B654">
        <v>25</v>
      </c>
      <c r="C654">
        <v>37.776451973507903</v>
      </c>
      <c r="D654" t="s">
        <v>3564</v>
      </c>
      <c r="E654" s="1" t="s">
        <v>3565</v>
      </c>
      <c r="G654" t="s">
        <v>3545</v>
      </c>
    </row>
    <row r="655" spans="1:7" x14ac:dyDescent="0.25">
      <c r="A655" t="s">
        <v>4311</v>
      </c>
      <c r="B655">
        <v>25</v>
      </c>
      <c r="C655">
        <v>37.776451973507903</v>
      </c>
      <c r="D655" t="s">
        <v>3564</v>
      </c>
      <c r="E655" s="1" t="s">
        <v>3565</v>
      </c>
      <c r="G655" t="s">
        <v>3567</v>
      </c>
    </row>
    <row r="656" spans="1:7" x14ac:dyDescent="0.25">
      <c r="A656" t="s">
        <v>4312</v>
      </c>
      <c r="B656">
        <v>25</v>
      </c>
      <c r="C656">
        <v>42.135286750077803</v>
      </c>
      <c r="D656" t="s">
        <v>3543</v>
      </c>
      <c r="E656" s="1" t="s">
        <v>3544</v>
      </c>
      <c r="G656" t="s">
        <v>3545</v>
      </c>
    </row>
    <row r="657" spans="1:7" x14ac:dyDescent="0.25">
      <c r="A657" t="s">
        <v>4313</v>
      </c>
      <c r="B657">
        <v>25</v>
      </c>
      <c r="C657">
        <v>45.944292058406397</v>
      </c>
      <c r="D657" t="s">
        <v>4314</v>
      </c>
      <c r="E657" s="1" t="s">
        <v>4315</v>
      </c>
      <c r="G657" t="s">
        <v>3555</v>
      </c>
    </row>
    <row r="658" spans="1:7" x14ac:dyDescent="0.25">
      <c r="A658" t="s">
        <v>4313</v>
      </c>
      <c r="B658">
        <v>25</v>
      </c>
      <c r="C658">
        <v>45.944292058406397</v>
      </c>
      <c r="D658" t="s">
        <v>4314</v>
      </c>
      <c r="E658" s="1" t="s">
        <v>4315</v>
      </c>
      <c r="G658" t="s">
        <v>3622</v>
      </c>
    </row>
    <row r="659" spans="1:7" x14ac:dyDescent="0.25">
      <c r="A659" t="s">
        <v>4313</v>
      </c>
      <c r="B659">
        <v>25</v>
      </c>
      <c r="C659">
        <v>45.944292058406397</v>
      </c>
      <c r="D659" t="s">
        <v>4314</v>
      </c>
      <c r="E659" s="1" t="s">
        <v>4315</v>
      </c>
      <c r="G659" t="s">
        <v>3566</v>
      </c>
    </row>
    <row r="660" spans="1:7" x14ac:dyDescent="0.25">
      <c r="A660" t="s">
        <v>4313</v>
      </c>
      <c r="B660">
        <v>25</v>
      </c>
      <c r="C660">
        <v>45.944292058406397</v>
      </c>
      <c r="D660" t="s">
        <v>4314</v>
      </c>
      <c r="E660" s="1" t="s">
        <v>4315</v>
      </c>
      <c r="G660" t="s">
        <v>3567</v>
      </c>
    </row>
    <row r="661" spans="1:7" x14ac:dyDescent="0.25">
      <c r="A661" t="s">
        <v>4316</v>
      </c>
      <c r="B661">
        <v>25</v>
      </c>
      <c r="C661">
        <v>47.031420156910201</v>
      </c>
      <c r="D661" t="s">
        <v>4317</v>
      </c>
      <c r="E661" s="1" t="s">
        <v>4318</v>
      </c>
      <c r="G661" t="s">
        <v>3555</v>
      </c>
    </row>
    <row r="662" spans="1:7" x14ac:dyDescent="0.25">
      <c r="A662" t="s">
        <v>4319</v>
      </c>
      <c r="B662">
        <v>26</v>
      </c>
      <c r="C662">
        <v>0</v>
      </c>
      <c r="D662" t="s">
        <v>3543</v>
      </c>
      <c r="E662" s="1" t="s">
        <v>3544</v>
      </c>
      <c r="G662" t="s">
        <v>3545</v>
      </c>
    </row>
    <row r="663" spans="1:7" x14ac:dyDescent="0.25">
      <c r="A663" t="s">
        <v>4320</v>
      </c>
      <c r="B663">
        <v>26</v>
      </c>
      <c r="C663">
        <v>0.543499965978535</v>
      </c>
      <c r="D663" t="s">
        <v>4321</v>
      </c>
      <c r="E663" s="1" t="s">
        <v>4322</v>
      </c>
    </row>
    <row r="664" spans="1:7" x14ac:dyDescent="0.25">
      <c r="A664" t="s">
        <v>4323</v>
      </c>
      <c r="B664">
        <v>26</v>
      </c>
      <c r="C664">
        <v>1.0870000445415799</v>
      </c>
      <c r="D664" t="s">
        <v>3642</v>
      </c>
      <c r="E664" s="1" t="s">
        <v>3643</v>
      </c>
      <c r="G664" t="s">
        <v>3545</v>
      </c>
    </row>
    <row r="665" spans="1:7" x14ac:dyDescent="0.25">
      <c r="A665" t="s">
        <v>4324</v>
      </c>
      <c r="B665">
        <v>26</v>
      </c>
      <c r="C665">
        <v>14.177139623175901</v>
      </c>
      <c r="D665" t="s">
        <v>3655</v>
      </c>
      <c r="E665" s="1" t="s">
        <v>3656</v>
      </c>
      <c r="G665" t="s">
        <v>3545</v>
      </c>
    </row>
    <row r="666" spans="1:7" x14ac:dyDescent="0.25">
      <c r="A666" t="s">
        <v>3097</v>
      </c>
      <c r="B666">
        <v>26</v>
      </c>
      <c r="C666">
        <v>14.1771400231759</v>
      </c>
      <c r="D666" t="s">
        <v>4325</v>
      </c>
    </row>
    <row r="667" spans="1:7" x14ac:dyDescent="0.25">
      <c r="A667" t="s">
        <v>4326</v>
      </c>
      <c r="B667">
        <v>26</v>
      </c>
      <c r="C667">
        <v>33.867660704797402</v>
      </c>
      <c r="D667" t="s">
        <v>4327</v>
      </c>
      <c r="E667" s="1" t="s">
        <v>4328</v>
      </c>
      <c r="G667" t="s">
        <v>3545</v>
      </c>
    </row>
    <row r="668" spans="1:7" x14ac:dyDescent="0.25">
      <c r="A668" t="s">
        <v>4329</v>
      </c>
      <c r="B668">
        <v>26</v>
      </c>
      <c r="C668">
        <v>36.586560072718598</v>
      </c>
      <c r="D668" t="s">
        <v>3564</v>
      </c>
      <c r="E668" s="1" t="s">
        <v>3565</v>
      </c>
      <c r="G668" t="s">
        <v>3566</v>
      </c>
    </row>
    <row r="669" spans="1:7" x14ac:dyDescent="0.25">
      <c r="A669" t="s">
        <v>4329</v>
      </c>
      <c r="B669">
        <v>26</v>
      </c>
      <c r="C669">
        <v>36.586560072718598</v>
      </c>
      <c r="D669" t="s">
        <v>3564</v>
      </c>
      <c r="E669" s="1" t="s">
        <v>3565</v>
      </c>
      <c r="G669" t="s">
        <v>3545</v>
      </c>
    </row>
    <row r="670" spans="1:7" x14ac:dyDescent="0.25">
      <c r="A670" t="s">
        <v>4329</v>
      </c>
      <c r="B670">
        <v>26</v>
      </c>
      <c r="C670">
        <v>36.586560072718598</v>
      </c>
      <c r="D670" t="s">
        <v>3564</v>
      </c>
      <c r="E670" s="1" t="s">
        <v>3565</v>
      </c>
      <c r="G670" t="s">
        <v>3567</v>
      </c>
    </row>
    <row r="671" spans="1:7" x14ac:dyDescent="0.25">
      <c r="A671" t="s">
        <v>4330</v>
      </c>
      <c r="B671">
        <v>26</v>
      </c>
      <c r="C671">
        <v>39.3044872068361</v>
      </c>
      <c r="D671" t="s">
        <v>3608</v>
      </c>
      <c r="E671" s="1" t="s">
        <v>3609</v>
      </c>
    </row>
    <row r="672" spans="1:7" x14ac:dyDescent="0.25">
      <c r="A672" t="s">
        <v>4331</v>
      </c>
      <c r="B672">
        <v>27</v>
      </c>
      <c r="C672">
        <v>2.71831866261053</v>
      </c>
      <c r="D672" t="s">
        <v>3564</v>
      </c>
      <c r="E672" s="1" t="s">
        <v>3565</v>
      </c>
      <c r="G672" t="s">
        <v>3566</v>
      </c>
    </row>
    <row r="673" spans="1:7" x14ac:dyDescent="0.25">
      <c r="A673" t="s">
        <v>4331</v>
      </c>
      <c r="B673">
        <v>27</v>
      </c>
      <c r="C673">
        <v>2.71831866261053</v>
      </c>
      <c r="D673" t="s">
        <v>3564</v>
      </c>
      <c r="E673" s="1" t="s">
        <v>3565</v>
      </c>
      <c r="G673" t="s">
        <v>3545</v>
      </c>
    </row>
    <row r="674" spans="1:7" x14ac:dyDescent="0.25">
      <c r="A674" t="s">
        <v>4331</v>
      </c>
      <c r="B674">
        <v>27</v>
      </c>
      <c r="C674">
        <v>2.71831866261053</v>
      </c>
      <c r="D674" t="s">
        <v>3564</v>
      </c>
      <c r="E674" s="1" t="s">
        <v>3565</v>
      </c>
      <c r="G674" t="s">
        <v>3567</v>
      </c>
    </row>
    <row r="675" spans="1:7" x14ac:dyDescent="0.25">
      <c r="A675" t="s">
        <v>4332</v>
      </c>
      <c r="B675">
        <v>27</v>
      </c>
      <c r="C675">
        <v>9.7887862033220099</v>
      </c>
      <c r="D675" t="s">
        <v>4333</v>
      </c>
      <c r="E675" s="1" t="s">
        <v>4334</v>
      </c>
    </row>
    <row r="676" spans="1:7" x14ac:dyDescent="0.25">
      <c r="A676" t="s">
        <v>4335</v>
      </c>
      <c r="B676">
        <v>27</v>
      </c>
      <c r="C676">
        <v>10.8753412761289</v>
      </c>
      <c r="D676" t="s">
        <v>4150</v>
      </c>
      <c r="E676" s="1" t="s">
        <v>4151</v>
      </c>
      <c r="G676" t="s">
        <v>3566</v>
      </c>
    </row>
    <row r="677" spans="1:7" x14ac:dyDescent="0.25">
      <c r="A677" t="s">
        <v>4335</v>
      </c>
      <c r="B677">
        <v>27</v>
      </c>
      <c r="C677">
        <v>10.8753412761289</v>
      </c>
      <c r="D677" t="s">
        <v>4150</v>
      </c>
      <c r="E677" s="1" t="s">
        <v>4151</v>
      </c>
      <c r="G677" t="s">
        <v>3931</v>
      </c>
    </row>
    <row r="678" spans="1:7" x14ac:dyDescent="0.25">
      <c r="A678" t="s">
        <v>4335</v>
      </c>
      <c r="B678">
        <v>27</v>
      </c>
      <c r="C678">
        <v>10.8753412761289</v>
      </c>
      <c r="D678" t="s">
        <v>4150</v>
      </c>
      <c r="E678" s="1" t="s">
        <v>4151</v>
      </c>
      <c r="G678" t="s">
        <v>3842</v>
      </c>
    </row>
    <row r="679" spans="1:7" x14ac:dyDescent="0.25">
      <c r="A679" t="s">
        <v>4335</v>
      </c>
      <c r="B679">
        <v>27</v>
      </c>
      <c r="C679">
        <v>10.8753412761289</v>
      </c>
      <c r="D679" t="s">
        <v>4150</v>
      </c>
      <c r="E679" s="1" t="s">
        <v>4151</v>
      </c>
      <c r="G679" t="s">
        <v>3571</v>
      </c>
    </row>
    <row r="680" spans="1:7" x14ac:dyDescent="0.25">
      <c r="A680" t="s">
        <v>4335</v>
      </c>
      <c r="B680">
        <v>27</v>
      </c>
      <c r="C680">
        <v>10.8753412761289</v>
      </c>
      <c r="D680" t="s">
        <v>4150</v>
      </c>
      <c r="E680" s="1" t="s">
        <v>4151</v>
      </c>
      <c r="G680" t="s">
        <v>3622</v>
      </c>
    </row>
    <row r="681" spans="1:7" x14ac:dyDescent="0.25">
      <c r="A681" t="s">
        <v>4335</v>
      </c>
      <c r="B681">
        <v>27</v>
      </c>
      <c r="C681">
        <v>10.8753412761289</v>
      </c>
      <c r="D681" t="s">
        <v>4150</v>
      </c>
      <c r="E681" s="1" t="s">
        <v>4151</v>
      </c>
      <c r="G681" t="s">
        <v>3545</v>
      </c>
    </row>
    <row r="682" spans="1:7" x14ac:dyDescent="0.25">
      <c r="A682" t="s">
        <v>4335</v>
      </c>
      <c r="B682">
        <v>27</v>
      </c>
      <c r="C682">
        <v>10.8753412761289</v>
      </c>
      <c r="D682" t="s">
        <v>4150</v>
      </c>
      <c r="E682" s="1" t="s">
        <v>4151</v>
      </c>
      <c r="G682" t="s">
        <v>3567</v>
      </c>
    </row>
    <row r="683" spans="1:7" x14ac:dyDescent="0.25">
      <c r="A683" t="s">
        <v>4335</v>
      </c>
      <c r="B683">
        <v>27</v>
      </c>
      <c r="C683">
        <v>10.8753412761289</v>
      </c>
      <c r="D683" t="s">
        <v>4150</v>
      </c>
      <c r="E683" s="1" t="s">
        <v>4151</v>
      </c>
      <c r="G683" t="s">
        <v>3555</v>
      </c>
    </row>
    <row r="684" spans="1:7" x14ac:dyDescent="0.25">
      <c r="A684" t="s">
        <v>4336</v>
      </c>
      <c r="B684">
        <v>27</v>
      </c>
      <c r="C684">
        <v>18.544336708118799</v>
      </c>
      <c r="D684" t="s">
        <v>3564</v>
      </c>
      <c r="E684" s="1" t="s">
        <v>3565</v>
      </c>
      <c r="G684" t="s">
        <v>3566</v>
      </c>
    </row>
    <row r="685" spans="1:7" x14ac:dyDescent="0.25">
      <c r="A685" t="s">
        <v>4336</v>
      </c>
      <c r="B685">
        <v>27</v>
      </c>
      <c r="C685">
        <v>18.544336708118799</v>
      </c>
      <c r="D685" t="s">
        <v>3564</v>
      </c>
      <c r="E685" s="1" t="s">
        <v>3565</v>
      </c>
      <c r="G685" t="s">
        <v>3545</v>
      </c>
    </row>
    <row r="686" spans="1:7" x14ac:dyDescent="0.25">
      <c r="A686" t="s">
        <v>4336</v>
      </c>
      <c r="B686">
        <v>27</v>
      </c>
      <c r="C686">
        <v>18.544336708118799</v>
      </c>
      <c r="D686" t="s">
        <v>3564</v>
      </c>
      <c r="E686" s="1" t="s">
        <v>3565</v>
      </c>
      <c r="G686" t="s">
        <v>3567</v>
      </c>
    </row>
    <row r="687" spans="1:7" x14ac:dyDescent="0.25">
      <c r="A687" t="s">
        <v>4337</v>
      </c>
      <c r="B687">
        <v>27</v>
      </c>
      <c r="C687">
        <v>27.8908316683777</v>
      </c>
      <c r="D687" t="s">
        <v>4338</v>
      </c>
      <c r="E687" s="1" t="s">
        <v>4339</v>
      </c>
    </row>
    <row r="688" spans="1:7" x14ac:dyDescent="0.25">
      <c r="A688" t="s">
        <v>4340</v>
      </c>
      <c r="B688">
        <v>27</v>
      </c>
      <c r="C688">
        <v>43.850702524569201</v>
      </c>
      <c r="D688" t="s">
        <v>3573</v>
      </c>
      <c r="E688" s="1" t="s">
        <v>3574</v>
      </c>
      <c r="G688" t="s">
        <v>3555</v>
      </c>
    </row>
    <row r="689" spans="1:7" x14ac:dyDescent="0.25">
      <c r="A689" t="s">
        <v>4341</v>
      </c>
      <c r="B689">
        <v>28</v>
      </c>
      <c r="C689">
        <v>3.8090065034010698</v>
      </c>
      <c r="D689" t="s">
        <v>4342</v>
      </c>
      <c r="E689" s="1" t="s">
        <v>4343</v>
      </c>
      <c r="F689" t="s">
        <v>3618</v>
      </c>
      <c r="G689" t="s">
        <v>3545</v>
      </c>
    </row>
    <row r="690" spans="1:7" x14ac:dyDescent="0.25">
      <c r="A690" t="s">
        <v>4341</v>
      </c>
      <c r="B690">
        <v>28</v>
      </c>
      <c r="C690">
        <v>3.8090065034010698</v>
      </c>
      <c r="D690" t="s">
        <v>4342</v>
      </c>
      <c r="E690" s="1" t="s">
        <v>4343</v>
      </c>
      <c r="F690" t="s">
        <v>3618</v>
      </c>
      <c r="G690" t="s">
        <v>3648</v>
      </c>
    </row>
    <row r="691" spans="1:7" x14ac:dyDescent="0.25">
      <c r="A691" t="s">
        <v>4344</v>
      </c>
      <c r="B691">
        <v>28</v>
      </c>
      <c r="C691">
        <v>3.8090066034010701</v>
      </c>
      <c r="D691" t="s">
        <v>3543</v>
      </c>
      <c r="E691" s="1" t="s">
        <v>3544</v>
      </c>
      <c r="G691" t="s">
        <v>3545</v>
      </c>
    </row>
    <row r="692" spans="1:7" x14ac:dyDescent="0.25">
      <c r="A692" t="s">
        <v>4345</v>
      </c>
      <c r="B692">
        <v>28</v>
      </c>
      <c r="C692">
        <v>26.760819780291801</v>
      </c>
      <c r="D692" t="s">
        <v>4346</v>
      </c>
      <c r="E692" s="1" t="s">
        <v>4347</v>
      </c>
      <c r="F692" t="s">
        <v>3754</v>
      </c>
      <c r="G692" t="s">
        <v>3571</v>
      </c>
    </row>
    <row r="693" spans="1:7" x14ac:dyDescent="0.25">
      <c r="A693" t="s">
        <v>4348</v>
      </c>
      <c r="B693">
        <v>28</v>
      </c>
      <c r="C693">
        <v>26.760819980291799</v>
      </c>
      <c r="D693" t="s">
        <v>3564</v>
      </c>
      <c r="E693" s="1" t="s">
        <v>3565</v>
      </c>
      <c r="G693" t="s">
        <v>3566</v>
      </c>
    </row>
    <row r="694" spans="1:7" x14ac:dyDescent="0.25">
      <c r="A694" t="s">
        <v>4348</v>
      </c>
      <c r="B694">
        <v>28</v>
      </c>
      <c r="C694">
        <v>26.760819980291799</v>
      </c>
      <c r="D694" t="s">
        <v>3564</v>
      </c>
      <c r="E694" s="1" t="s">
        <v>3565</v>
      </c>
      <c r="G694" t="s">
        <v>3545</v>
      </c>
    </row>
    <row r="695" spans="1:7" x14ac:dyDescent="0.25">
      <c r="A695" t="s">
        <v>4348</v>
      </c>
      <c r="B695">
        <v>28</v>
      </c>
      <c r="C695">
        <v>26.760819980291799</v>
      </c>
      <c r="D695" t="s">
        <v>3564</v>
      </c>
      <c r="E695" s="1" t="s">
        <v>3565</v>
      </c>
      <c r="G695" t="s">
        <v>3567</v>
      </c>
    </row>
    <row r="696" spans="1:7" x14ac:dyDescent="0.25">
      <c r="A696" t="s">
        <v>4349</v>
      </c>
      <c r="B696">
        <v>28</v>
      </c>
      <c r="C696">
        <v>53.164162718806601</v>
      </c>
      <c r="D696" t="s">
        <v>4150</v>
      </c>
      <c r="E696" s="1" t="s">
        <v>4151</v>
      </c>
      <c r="G696" t="s">
        <v>3566</v>
      </c>
    </row>
    <row r="697" spans="1:7" x14ac:dyDescent="0.25">
      <c r="A697" t="s">
        <v>4349</v>
      </c>
      <c r="B697">
        <v>28</v>
      </c>
      <c r="C697">
        <v>53.164162718806601</v>
      </c>
      <c r="D697" t="s">
        <v>4150</v>
      </c>
      <c r="E697" s="1" t="s">
        <v>4151</v>
      </c>
      <c r="G697" t="s">
        <v>3931</v>
      </c>
    </row>
    <row r="698" spans="1:7" x14ac:dyDescent="0.25">
      <c r="A698" t="s">
        <v>4349</v>
      </c>
      <c r="B698">
        <v>28</v>
      </c>
      <c r="C698">
        <v>53.164162718806601</v>
      </c>
      <c r="D698" t="s">
        <v>4150</v>
      </c>
      <c r="E698" s="1" t="s">
        <v>4151</v>
      </c>
      <c r="G698" t="s">
        <v>3842</v>
      </c>
    </row>
    <row r="699" spans="1:7" x14ac:dyDescent="0.25">
      <c r="A699" t="s">
        <v>4349</v>
      </c>
      <c r="B699">
        <v>28</v>
      </c>
      <c r="C699">
        <v>53.164162718806601</v>
      </c>
      <c r="D699" t="s">
        <v>4150</v>
      </c>
      <c r="E699" s="1" t="s">
        <v>4151</v>
      </c>
      <c r="G699" t="s">
        <v>3571</v>
      </c>
    </row>
    <row r="700" spans="1:7" x14ac:dyDescent="0.25">
      <c r="A700" t="s">
        <v>4349</v>
      </c>
      <c r="B700">
        <v>28</v>
      </c>
      <c r="C700">
        <v>53.164162718806601</v>
      </c>
      <c r="D700" t="s">
        <v>4150</v>
      </c>
      <c r="E700" s="1" t="s">
        <v>4151</v>
      </c>
      <c r="G700" t="s">
        <v>3622</v>
      </c>
    </row>
    <row r="701" spans="1:7" x14ac:dyDescent="0.25">
      <c r="A701" t="s">
        <v>4349</v>
      </c>
      <c r="B701">
        <v>28</v>
      </c>
      <c r="C701">
        <v>53.164162718806601</v>
      </c>
      <c r="D701" t="s">
        <v>4150</v>
      </c>
      <c r="E701" s="1" t="s">
        <v>4151</v>
      </c>
      <c r="G701" t="s">
        <v>3545</v>
      </c>
    </row>
    <row r="702" spans="1:7" x14ac:dyDescent="0.25">
      <c r="A702" t="s">
        <v>4349</v>
      </c>
      <c r="B702">
        <v>28</v>
      </c>
      <c r="C702">
        <v>53.164162718806601</v>
      </c>
      <c r="D702" t="s">
        <v>4150</v>
      </c>
      <c r="E702" s="1" t="s">
        <v>4151</v>
      </c>
      <c r="G702" t="s">
        <v>3567</v>
      </c>
    </row>
    <row r="703" spans="1:7" x14ac:dyDescent="0.25">
      <c r="A703" t="s">
        <v>4349</v>
      </c>
      <c r="B703">
        <v>28</v>
      </c>
      <c r="C703">
        <v>53.164162718806601</v>
      </c>
      <c r="D703" t="s">
        <v>4150</v>
      </c>
      <c r="E703" s="1" t="s">
        <v>4151</v>
      </c>
      <c r="G703" t="s">
        <v>3555</v>
      </c>
    </row>
    <row r="704" spans="1:7" x14ac:dyDescent="0.25">
      <c r="A704" t="s">
        <v>4350</v>
      </c>
      <c r="B704">
        <v>28</v>
      </c>
      <c r="C704">
        <v>53.164162718806601</v>
      </c>
      <c r="D704" t="s">
        <v>4281</v>
      </c>
      <c r="E704" s="1" t="s">
        <v>4282</v>
      </c>
      <c r="F704" t="s">
        <v>3618</v>
      </c>
    </row>
    <row r="705" spans="1:7" x14ac:dyDescent="0.25">
      <c r="A705" t="s">
        <v>4351</v>
      </c>
      <c r="B705">
        <v>28</v>
      </c>
      <c r="C705">
        <v>53.164162818806602</v>
      </c>
      <c r="D705" t="s">
        <v>3642</v>
      </c>
      <c r="E705" s="1" t="s">
        <v>3643</v>
      </c>
      <c r="G705" t="s">
        <v>3545</v>
      </c>
    </row>
    <row r="706" spans="1:7" x14ac:dyDescent="0.25">
      <c r="A706" t="s">
        <v>4352</v>
      </c>
      <c r="B706">
        <v>28</v>
      </c>
      <c r="C706">
        <v>53.164163118806599</v>
      </c>
      <c r="D706" t="s">
        <v>3655</v>
      </c>
      <c r="E706" s="1" t="s">
        <v>3656</v>
      </c>
      <c r="G706" t="s">
        <v>3545</v>
      </c>
    </row>
    <row r="707" spans="1:7" x14ac:dyDescent="0.25">
      <c r="A707" t="s">
        <v>4353</v>
      </c>
      <c r="B707">
        <v>29</v>
      </c>
      <c r="C707">
        <v>1.0000000000000101E-5</v>
      </c>
      <c r="D707" t="s">
        <v>4354</v>
      </c>
      <c r="E707" s="1" t="s">
        <v>4355</v>
      </c>
      <c r="G707" t="s">
        <v>3647</v>
      </c>
    </row>
    <row r="708" spans="1:7" x14ac:dyDescent="0.25">
      <c r="A708" t="s">
        <v>4353</v>
      </c>
      <c r="B708">
        <v>29</v>
      </c>
      <c r="C708">
        <v>1.0000000000000101E-5</v>
      </c>
      <c r="D708" t="s">
        <v>4354</v>
      </c>
      <c r="E708" s="1" t="s">
        <v>4355</v>
      </c>
      <c r="G708" t="s">
        <v>3605</v>
      </c>
    </row>
    <row r="709" spans="1:7" x14ac:dyDescent="0.25">
      <c r="A709" t="s">
        <v>4356</v>
      </c>
      <c r="B709">
        <v>29</v>
      </c>
      <c r="C709">
        <v>0.54647885604970103</v>
      </c>
      <c r="D709" t="s">
        <v>4357</v>
      </c>
      <c r="E709" s="1" t="s">
        <v>4358</v>
      </c>
      <c r="G709" t="s">
        <v>3566</v>
      </c>
    </row>
    <row r="710" spans="1:7" x14ac:dyDescent="0.25">
      <c r="A710" t="s">
        <v>4356</v>
      </c>
      <c r="B710">
        <v>29</v>
      </c>
      <c r="C710">
        <v>0.54647885604970103</v>
      </c>
      <c r="D710" t="s">
        <v>4357</v>
      </c>
      <c r="E710" s="1" t="s">
        <v>4358</v>
      </c>
      <c r="G710" t="s">
        <v>3622</v>
      </c>
    </row>
    <row r="711" spans="1:7" x14ac:dyDescent="0.25">
      <c r="A711" t="s">
        <v>4359</v>
      </c>
      <c r="B711">
        <v>29</v>
      </c>
      <c r="C711">
        <v>3.27908851476018</v>
      </c>
      <c r="D711" t="s">
        <v>3642</v>
      </c>
      <c r="E711" s="1" t="s">
        <v>3643</v>
      </c>
      <c r="G711" t="s">
        <v>3545</v>
      </c>
    </row>
    <row r="712" spans="1:7" x14ac:dyDescent="0.25">
      <c r="A712" t="s">
        <v>4360</v>
      </c>
      <c r="B712">
        <v>29</v>
      </c>
      <c r="C712">
        <v>3.82563814548213</v>
      </c>
      <c r="D712" t="s">
        <v>3586</v>
      </c>
      <c r="E712" s="1" t="s">
        <v>3587</v>
      </c>
    </row>
    <row r="713" spans="1:7" x14ac:dyDescent="0.25">
      <c r="A713" t="s">
        <v>4361</v>
      </c>
      <c r="B713">
        <v>29</v>
      </c>
      <c r="C713">
        <v>13.686606314174</v>
      </c>
      <c r="D713" t="s">
        <v>3655</v>
      </c>
      <c r="E713" s="1" t="s">
        <v>3656</v>
      </c>
      <c r="G713" t="s">
        <v>3545</v>
      </c>
    </row>
    <row r="714" spans="1:7" x14ac:dyDescent="0.25">
      <c r="A714" t="s">
        <v>4362</v>
      </c>
      <c r="B714">
        <v>29</v>
      </c>
      <c r="C714">
        <v>20.800378431947099</v>
      </c>
      <c r="D714" t="s">
        <v>4363</v>
      </c>
      <c r="E714" s="1" t="s">
        <v>4364</v>
      </c>
      <c r="G714" t="s">
        <v>3555</v>
      </c>
    </row>
    <row r="715" spans="1:7" x14ac:dyDescent="0.25">
      <c r="A715" t="s">
        <v>4362</v>
      </c>
      <c r="B715">
        <v>29</v>
      </c>
      <c r="C715">
        <v>20.800378431947099</v>
      </c>
      <c r="D715" t="s">
        <v>4363</v>
      </c>
      <c r="E715" s="1" t="s">
        <v>4364</v>
      </c>
      <c r="G715" t="s">
        <v>3931</v>
      </c>
    </row>
    <row r="716" spans="1:7" x14ac:dyDescent="0.25">
      <c r="A716" t="s">
        <v>4362</v>
      </c>
      <c r="B716">
        <v>29</v>
      </c>
      <c r="C716">
        <v>20.800378431947099</v>
      </c>
      <c r="D716" t="s">
        <v>4363</v>
      </c>
      <c r="E716" s="1" t="s">
        <v>4364</v>
      </c>
      <c r="G716" t="s">
        <v>3622</v>
      </c>
    </row>
    <row r="717" spans="1:7" x14ac:dyDescent="0.25">
      <c r="A717" t="s">
        <v>4362</v>
      </c>
      <c r="B717">
        <v>29</v>
      </c>
      <c r="C717">
        <v>20.800378431947099</v>
      </c>
      <c r="D717" t="s">
        <v>4363</v>
      </c>
      <c r="E717" s="1" t="s">
        <v>4364</v>
      </c>
      <c r="G717" t="s">
        <v>3566</v>
      </c>
    </row>
    <row r="718" spans="1:7" x14ac:dyDescent="0.25">
      <c r="A718" t="s">
        <v>4362</v>
      </c>
      <c r="B718">
        <v>29</v>
      </c>
      <c r="C718">
        <v>20.800378431947099</v>
      </c>
      <c r="D718" t="s">
        <v>4363</v>
      </c>
      <c r="E718" s="1" t="s">
        <v>4364</v>
      </c>
      <c r="G718" t="s">
        <v>3567</v>
      </c>
    </row>
    <row r="719" spans="1:7" x14ac:dyDescent="0.25">
      <c r="A719" t="s">
        <v>4365</v>
      </c>
      <c r="B719">
        <v>29</v>
      </c>
      <c r="C719">
        <v>26.833523501569399</v>
      </c>
      <c r="D719" t="s">
        <v>4366</v>
      </c>
      <c r="E719" s="1" t="s">
        <v>4367</v>
      </c>
      <c r="G719" t="s">
        <v>3571</v>
      </c>
    </row>
    <row r="720" spans="1:7" x14ac:dyDescent="0.25">
      <c r="A720" t="s">
        <v>4365</v>
      </c>
      <c r="B720">
        <v>29</v>
      </c>
      <c r="C720">
        <v>26.833523501569399</v>
      </c>
      <c r="D720" t="s">
        <v>4366</v>
      </c>
      <c r="E720" s="1" t="s">
        <v>4367</v>
      </c>
      <c r="G720" t="s">
        <v>3566</v>
      </c>
    </row>
    <row r="721" spans="1:7" x14ac:dyDescent="0.25">
      <c r="A721" t="s">
        <v>4368</v>
      </c>
      <c r="B721">
        <v>29</v>
      </c>
      <c r="C721">
        <v>26.833533501569399</v>
      </c>
      <c r="D721" t="s">
        <v>4369</v>
      </c>
      <c r="E721" s="1" t="s">
        <v>4370</v>
      </c>
    </row>
    <row r="722" spans="1:7" x14ac:dyDescent="0.25">
      <c r="A722" t="s">
        <v>4371</v>
      </c>
      <c r="B722">
        <v>29</v>
      </c>
      <c r="C722">
        <v>26.833533501569399</v>
      </c>
      <c r="D722" t="s">
        <v>3543</v>
      </c>
      <c r="E722" s="1" t="s">
        <v>3544</v>
      </c>
      <c r="G722" t="s">
        <v>3545</v>
      </c>
    </row>
    <row r="723" spans="1:7" x14ac:dyDescent="0.25">
      <c r="A723" t="s">
        <v>4372</v>
      </c>
      <c r="B723">
        <v>30</v>
      </c>
      <c r="C723">
        <v>13.1594708853728</v>
      </c>
      <c r="D723" t="s">
        <v>3553</v>
      </c>
      <c r="E723" s="1" t="s">
        <v>3554</v>
      </c>
      <c r="G723" t="s">
        <v>3555</v>
      </c>
    </row>
    <row r="724" spans="1:7" x14ac:dyDescent="0.25">
      <c r="A724" t="s">
        <v>4373</v>
      </c>
      <c r="B724">
        <v>30</v>
      </c>
      <c r="C724">
        <v>25.1452159671442</v>
      </c>
      <c r="D724" t="s">
        <v>4374</v>
      </c>
      <c r="E724" s="1" t="s">
        <v>4375</v>
      </c>
      <c r="F724" t="s">
        <v>3618</v>
      </c>
      <c r="G724" t="s">
        <v>3545</v>
      </c>
    </row>
    <row r="725" spans="1:7" x14ac:dyDescent="0.25">
      <c r="A725" t="s">
        <v>4376</v>
      </c>
      <c r="B725">
        <v>30</v>
      </c>
      <c r="C725">
        <v>30.6015553994317</v>
      </c>
      <c r="D725" t="s">
        <v>4377</v>
      </c>
      <c r="E725" s="1" t="s">
        <v>4378</v>
      </c>
      <c r="G725" t="s">
        <v>3555</v>
      </c>
    </row>
    <row r="726" spans="1:7" x14ac:dyDescent="0.25">
      <c r="A726" t="s">
        <v>4379</v>
      </c>
      <c r="B726">
        <v>30</v>
      </c>
      <c r="C726">
        <v>43.400718641389602</v>
      </c>
      <c r="D726" t="s">
        <v>3564</v>
      </c>
      <c r="E726" s="1" t="s">
        <v>3565</v>
      </c>
      <c r="G726" t="s">
        <v>3566</v>
      </c>
    </row>
    <row r="727" spans="1:7" x14ac:dyDescent="0.25">
      <c r="A727" t="s">
        <v>4379</v>
      </c>
      <c r="B727">
        <v>30</v>
      </c>
      <c r="C727">
        <v>43.400718641389602</v>
      </c>
      <c r="D727" t="s">
        <v>3564</v>
      </c>
      <c r="E727" s="1" t="s">
        <v>3565</v>
      </c>
      <c r="G727" t="s">
        <v>3545</v>
      </c>
    </row>
    <row r="728" spans="1:7" x14ac:dyDescent="0.25">
      <c r="A728" t="s">
        <v>4379</v>
      </c>
      <c r="B728">
        <v>30</v>
      </c>
      <c r="C728">
        <v>43.400718641389602</v>
      </c>
      <c r="D728" t="s">
        <v>3564</v>
      </c>
      <c r="E728" s="1" t="s">
        <v>3565</v>
      </c>
      <c r="G728" t="s">
        <v>3567</v>
      </c>
    </row>
    <row r="729" spans="1:7" x14ac:dyDescent="0.25">
      <c r="A729" t="s">
        <v>3402</v>
      </c>
      <c r="B729">
        <v>31</v>
      </c>
      <c r="C729">
        <v>8.2694050938347807</v>
      </c>
      <c r="D729" t="s">
        <v>4380</v>
      </c>
    </row>
    <row r="730" spans="1:7" x14ac:dyDescent="0.25">
      <c r="A730" t="s">
        <v>4381</v>
      </c>
      <c r="B730">
        <v>31</v>
      </c>
      <c r="C730">
        <v>12.2577767607723</v>
      </c>
      <c r="D730" t="s">
        <v>4382</v>
      </c>
      <c r="E730" s="1" t="s">
        <v>4383</v>
      </c>
      <c r="G730" t="s">
        <v>3571</v>
      </c>
    </row>
    <row r="731" spans="1:7" x14ac:dyDescent="0.25">
      <c r="A731" t="s">
        <v>4384</v>
      </c>
      <c r="B731">
        <v>31</v>
      </c>
      <c r="C731">
        <v>19.337334032497001</v>
      </c>
      <c r="D731" t="s">
        <v>3655</v>
      </c>
      <c r="E731" s="1" t="s">
        <v>3656</v>
      </c>
      <c r="G731" t="s">
        <v>3545</v>
      </c>
    </row>
    <row r="732" spans="1:7" x14ac:dyDescent="0.25">
      <c r="A732" t="s">
        <v>4385</v>
      </c>
      <c r="B732">
        <v>31</v>
      </c>
      <c r="C732">
        <v>20.425795451951402</v>
      </c>
      <c r="D732" t="s">
        <v>3543</v>
      </c>
      <c r="E732" s="1" t="s">
        <v>3544</v>
      </c>
      <c r="G732" t="s">
        <v>3545</v>
      </c>
    </row>
    <row r="733" spans="1:7" x14ac:dyDescent="0.25">
      <c r="A733" t="s">
        <v>4386</v>
      </c>
      <c r="B733">
        <v>31</v>
      </c>
      <c r="C733">
        <v>28.003757589469</v>
      </c>
      <c r="D733" t="s">
        <v>3543</v>
      </c>
      <c r="E733" s="1" t="s">
        <v>3544</v>
      </c>
      <c r="G733" t="s">
        <v>3545</v>
      </c>
    </row>
    <row r="734" spans="1:7" x14ac:dyDescent="0.25">
      <c r="A734" t="s">
        <v>4387</v>
      </c>
      <c r="B734">
        <v>31</v>
      </c>
      <c r="C734">
        <v>38.452824218099501</v>
      </c>
      <c r="D734" t="s">
        <v>4388</v>
      </c>
      <c r="E734" s="1" t="s">
        <v>4389</v>
      </c>
      <c r="G734" t="s">
        <v>3647</v>
      </c>
    </row>
    <row r="735" spans="1:7" x14ac:dyDescent="0.25">
      <c r="A735" t="s">
        <v>4387</v>
      </c>
      <c r="B735">
        <v>31</v>
      </c>
      <c r="C735">
        <v>38.452824218099501</v>
      </c>
      <c r="D735" t="s">
        <v>4388</v>
      </c>
      <c r="E735" s="1" t="s">
        <v>4389</v>
      </c>
      <c r="G735" t="s">
        <v>3540</v>
      </c>
    </row>
    <row r="736" spans="1:7" x14ac:dyDescent="0.25">
      <c r="A736" t="s">
        <v>4387</v>
      </c>
      <c r="B736">
        <v>31</v>
      </c>
      <c r="C736">
        <v>38.452824218099501</v>
      </c>
      <c r="D736" t="s">
        <v>4388</v>
      </c>
      <c r="E736" s="1" t="s">
        <v>4389</v>
      </c>
      <c r="G736" t="s">
        <v>3605</v>
      </c>
    </row>
    <row r="737" spans="1:7" x14ac:dyDescent="0.25">
      <c r="A737" t="s">
        <v>3437</v>
      </c>
      <c r="B737">
        <v>31</v>
      </c>
      <c r="C737">
        <v>52.7427134034182</v>
      </c>
      <c r="D737" t="s">
        <v>3695</v>
      </c>
    </row>
    <row r="738" spans="1:7" x14ac:dyDescent="0.25">
      <c r="A738" t="s">
        <v>4390</v>
      </c>
      <c r="B738">
        <v>32</v>
      </c>
      <c r="C738">
        <v>13.1249939322229</v>
      </c>
      <c r="D738" t="s">
        <v>3564</v>
      </c>
      <c r="E738" s="1" t="s">
        <v>3565</v>
      </c>
      <c r="G738" t="s">
        <v>3566</v>
      </c>
    </row>
    <row r="739" spans="1:7" x14ac:dyDescent="0.25">
      <c r="A739" t="s">
        <v>4390</v>
      </c>
      <c r="B739">
        <v>32</v>
      </c>
      <c r="C739">
        <v>13.1249939322229</v>
      </c>
      <c r="D739" t="s">
        <v>3564</v>
      </c>
      <c r="E739" s="1" t="s">
        <v>3565</v>
      </c>
      <c r="G739" t="s">
        <v>3545</v>
      </c>
    </row>
    <row r="740" spans="1:7" x14ac:dyDescent="0.25">
      <c r="A740" t="s">
        <v>4390</v>
      </c>
      <c r="B740">
        <v>32</v>
      </c>
      <c r="C740">
        <v>13.1249939322229</v>
      </c>
      <c r="D740" t="s">
        <v>3564</v>
      </c>
      <c r="E740" s="1" t="s">
        <v>3565</v>
      </c>
      <c r="G740" t="s">
        <v>3567</v>
      </c>
    </row>
    <row r="741" spans="1:7" x14ac:dyDescent="0.25">
      <c r="A741" t="s">
        <v>4391</v>
      </c>
      <c r="B741">
        <v>32</v>
      </c>
      <c r="C741">
        <v>14.7560820699471</v>
      </c>
      <c r="D741" t="s">
        <v>4392</v>
      </c>
      <c r="E741" s="1" t="s">
        <v>4393</v>
      </c>
      <c r="G741" t="s">
        <v>3566</v>
      </c>
    </row>
    <row r="742" spans="1:7" x14ac:dyDescent="0.25">
      <c r="A742" t="s">
        <v>4391</v>
      </c>
      <c r="B742">
        <v>32</v>
      </c>
      <c r="C742">
        <v>14.7560820699471</v>
      </c>
      <c r="D742" t="s">
        <v>4392</v>
      </c>
      <c r="E742" s="1" t="s">
        <v>4393</v>
      </c>
      <c r="G742" t="s">
        <v>3931</v>
      </c>
    </row>
    <row r="743" spans="1:7" x14ac:dyDescent="0.25">
      <c r="A743" t="s">
        <v>4391</v>
      </c>
      <c r="B743">
        <v>32</v>
      </c>
      <c r="C743">
        <v>14.7560820699471</v>
      </c>
      <c r="D743" t="s">
        <v>4392</v>
      </c>
      <c r="E743" s="1" t="s">
        <v>4393</v>
      </c>
      <c r="G743" t="s">
        <v>3622</v>
      </c>
    </row>
    <row r="744" spans="1:7" x14ac:dyDescent="0.25">
      <c r="A744" t="s">
        <v>4394</v>
      </c>
      <c r="B744">
        <v>32</v>
      </c>
      <c r="C744">
        <v>44.178020380709</v>
      </c>
      <c r="D744" t="s">
        <v>4395</v>
      </c>
      <c r="E744" s="1" t="s">
        <v>4396</v>
      </c>
    </row>
    <row r="745" spans="1:7" x14ac:dyDescent="0.25">
      <c r="A745" t="s">
        <v>4397</v>
      </c>
      <c r="B745">
        <v>32</v>
      </c>
      <c r="C745">
        <v>44.721552807795</v>
      </c>
      <c r="D745" t="s">
        <v>4398</v>
      </c>
      <c r="E745" s="1" t="s">
        <v>4399</v>
      </c>
      <c r="G745" t="s">
        <v>3605</v>
      </c>
    </row>
    <row r="746" spans="1:7" x14ac:dyDescent="0.25">
      <c r="A746" t="s">
        <v>4397</v>
      </c>
      <c r="B746">
        <v>32</v>
      </c>
      <c r="C746">
        <v>44.721552807795</v>
      </c>
      <c r="D746" t="s">
        <v>4398</v>
      </c>
      <c r="E746" s="1" t="s">
        <v>4399</v>
      </c>
      <c r="G746" t="s">
        <v>3715</v>
      </c>
    </row>
    <row r="747" spans="1:7" x14ac:dyDescent="0.25">
      <c r="A747" t="s">
        <v>4397</v>
      </c>
      <c r="B747">
        <v>32</v>
      </c>
      <c r="C747">
        <v>44.721552807795</v>
      </c>
      <c r="D747" t="s">
        <v>4398</v>
      </c>
      <c r="E747" s="1" t="s">
        <v>4399</v>
      </c>
      <c r="G747" t="s">
        <v>3571</v>
      </c>
    </row>
    <row r="748" spans="1:7" x14ac:dyDescent="0.25">
      <c r="A748" t="s">
        <v>4397</v>
      </c>
      <c r="B748">
        <v>32</v>
      </c>
      <c r="C748">
        <v>44.721552807795</v>
      </c>
      <c r="D748" t="s">
        <v>4398</v>
      </c>
      <c r="E748" s="1" t="s">
        <v>4399</v>
      </c>
      <c r="G748" t="s">
        <v>3555</v>
      </c>
    </row>
    <row r="749" spans="1:7" x14ac:dyDescent="0.25">
      <c r="A749" t="s">
        <v>4400</v>
      </c>
      <c r="B749">
        <v>32</v>
      </c>
      <c r="C749">
        <v>45.808624924030902</v>
      </c>
      <c r="D749" t="s">
        <v>4401</v>
      </c>
      <c r="E749" s="1" t="s">
        <v>4402</v>
      </c>
    </row>
    <row r="750" spans="1:7" x14ac:dyDescent="0.25">
      <c r="A750" t="s">
        <v>4403</v>
      </c>
      <c r="B750">
        <v>33</v>
      </c>
      <c r="C750">
        <v>0</v>
      </c>
      <c r="D750" t="s">
        <v>3543</v>
      </c>
      <c r="E750" s="1" t="s">
        <v>3544</v>
      </c>
      <c r="G750" t="s">
        <v>3545</v>
      </c>
    </row>
    <row r="751" spans="1:7" x14ac:dyDescent="0.25">
      <c r="A751" t="s">
        <v>4404</v>
      </c>
      <c r="B751">
        <v>33</v>
      </c>
      <c r="C751">
        <v>10.8789484351366</v>
      </c>
      <c r="D751" t="s">
        <v>4405</v>
      </c>
      <c r="E751" s="1" t="s">
        <v>4406</v>
      </c>
      <c r="F751" t="s">
        <v>3652</v>
      </c>
    </row>
    <row r="752" spans="1:7" x14ac:dyDescent="0.25">
      <c r="A752" t="s">
        <v>4404</v>
      </c>
      <c r="B752">
        <v>33</v>
      </c>
      <c r="C752">
        <v>10.8789484351366</v>
      </c>
      <c r="D752" t="s">
        <v>4405</v>
      </c>
      <c r="E752" s="1" t="s">
        <v>4406</v>
      </c>
      <c r="F752" t="s">
        <v>3597</v>
      </c>
    </row>
    <row r="753" spans="1:7" x14ac:dyDescent="0.25">
      <c r="A753" t="s">
        <v>4407</v>
      </c>
      <c r="B753">
        <v>33</v>
      </c>
      <c r="C753">
        <v>30.667469979864102</v>
      </c>
      <c r="D753" t="s">
        <v>3564</v>
      </c>
      <c r="E753" s="1" t="s">
        <v>3565</v>
      </c>
      <c r="G753" t="s">
        <v>3566</v>
      </c>
    </row>
    <row r="754" spans="1:7" x14ac:dyDescent="0.25">
      <c r="A754" t="s">
        <v>4407</v>
      </c>
      <c r="B754">
        <v>33</v>
      </c>
      <c r="C754">
        <v>30.667469979864102</v>
      </c>
      <c r="D754" t="s">
        <v>3564</v>
      </c>
      <c r="E754" s="1" t="s">
        <v>3565</v>
      </c>
      <c r="G754" t="s">
        <v>3545</v>
      </c>
    </row>
    <row r="755" spans="1:7" x14ac:dyDescent="0.25">
      <c r="A755" t="s">
        <v>4407</v>
      </c>
      <c r="B755">
        <v>33</v>
      </c>
      <c r="C755">
        <v>30.667469979864102</v>
      </c>
      <c r="D755" t="s">
        <v>3564</v>
      </c>
      <c r="E755" s="1" t="s">
        <v>3565</v>
      </c>
      <c r="G755" t="s">
        <v>3567</v>
      </c>
    </row>
    <row r="756" spans="1:7" x14ac:dyDescent="0.25">
      <c r="A756" t="s">
        <v>4408</v>
      </c>
      <c r="B756">
        <v>34</v>
      </c>
      <c r="C756">
        <v>1.0770496582900499</v>
      </c>
      <c r="D756" t="s">
        <v>3543</v>
      </c>
      <c r="E756" s="1" t="s">
        <v>3544</v>
      </c>
      <c r="G756" t="s">
        <v>3545</v>
      </c>
    </row>
    <row r="757" spans="1:7" x14ac:dyDescent="0.25">
      <c r="A757" t="s">
        <v>4409</v>
      </c>
      <c r="B757">
        <v>34</v>
      </c>
      <c r="C757">
        <v>13.064036044009301</v>
      </c>
      <c r="D757" t="s">
        <v>4410</v>
      </c>
      <c r="E757" s="1" t="s">
        <v>4411</v>
      </c>
      <c r="G757" t="s">
        <v>3647</v>
      </c>
    </row>
    <row r="758" spans="1:7" x14ac:dyDescent="0.25">
      <c r="A758" t="s">
        <v>4409</v>
      </c>
      <c r="B758">
        <v>34</v>
      </c>
      <c r="C758">
        <v>13.064036044009301</v>
      </c>
      <c r="D758" t="s">
        <v>4410</v>
      </c>
      <c r="E758" s="1" t="s">
        <v>4411</v>
      </c>
      <c r="G758" t="s">
        <v>3571</v>
      </c>
    </row>
    <row r="759" spans="1:7" x14ac:dyDescent="0.25">
      <c r="A759" t="s">
        <v>4412</v>
      </c>
      <c r="B759">
        <v>34</v>
      </c>
      <c r="C759">
        <v>27.7807683145593</v>
      </c>
      <c r="D759" t="s">
        <v>3564</v>
      </c>
      <c r="E759" s="1" t="s">
        <v>3565</v>
      </c>
      <c r="G759" t="s">
        <v>3566</v>
      </c>
    </row>
    <row r="760" spans="1:7" x14ac:dyDescent="0.25">
      <c r="A760" t="s">
        <v>4412</v>
      </c>
      <c r="B760">
        <v>34</v>
      </c>
      <c r="C760">
        <v>27.7807683145593</v>
      </c>
      <c r="D760" t="s">
        <v>3564</v>
      </c>
      <c r="E760" s="1" t="s">
        <v>3565</v>
      </c>
      <c r="G760" t="s">
        <v>3545</v>
      </c>
    </row>
    <row r="761" spans="1:7" x14ac:dyDescent="0.25">
      <c r="A761" t="s">
        <v>4412</v>
      </c>
      <c r="B761">
        <v>34</v>
      </c>
      <c r="C761">
        <v>27.7807683145593</v>
      </c>
      <c r="D761" t="s">
        <v>3564</v>
      </c>
      <c r="E761" s="1" t="s">
        <v>3565</v>
      </c>
      <c r="G761" t="s">
        <v>3567</v>
      </c>
    </row>
    <row r="762" spans="1:7" x14ac:dyDescent="0.25">
      <c r="A762" t="s">
        <v>4413</v>
      </c>
      <c r="B762">
        <v>34</v>
      </c>
      <c r="C762">
        <v>27.780798314559298</v>
      </c>
      <c r="D762" t="s">
        <v>4414</v>
      </c>
      <c r="E762" s="1" t="s">
        <v>4415</v>
      </c>
      <c r="G762" t="s">
        <v>3647</v>
      </c>
    </row>
    <row r="763" spans="1:7" x14ac:dyDescent="0.25">
      <c r="A763" t="s">
        <v>4413</v>
      </c>
      <c r="B763">
        <v>34</v>
      </c>
      <c r="C763">
        <v>27.780798314559298</v>
      </c>
      <c r="D763" t="s">
        <v>4414</v>
      </c>
      <c r="E763" s="1" t="s">
        <v>4415</v>
      </c>
      <c r="G763" t="s">
        <v>3648</v>
      </c>
    </row>
    <row r="764" spans="1:7" x14ac:dyDescent="0.25">
      <c r="A764" t="s">
        <v>4413</v>
      </c>
      <c r="B764">
        <v>34</v>
      </c>
      <c r="C764">
        <v>27.780798314559298</v>
      </c>
      <c r="D764" t="s">
        <v>4414</v>
      </c>
      <c r="E764" s="1" t="s">
        <v>4415</v>
      </c>
      <c r="G764" t="s">
        <v>3605</v>
      </c>
    </row>
  </sheetData>
  <pageMargins left="0.75" right="0.75" top="1" bottom="1" header="0.5" footer="0.5"/>
  <pageSetup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J24" sqref="J24"/>
    </sheetView>
  </sheetViews>
  <sheetFormatPr defaultRowHeight="15" x14ac:dyDescent="0.25"/>
  <cols>
    <col min="1" max="1" width="14.5703125" customWidth="1"/>
    <col min="7" max="7" width="12.140625" customWidth="1"/>
    <col min="12" max="12" width="9.5703125" bestFit="1" customWidth="1"/>
  </cols>
  <sheetData>
    <row r="1" spans="1:14" x14ac:dyDescent="0.25">
      <c r="A1" t="s">
        <v>5071</v>
      </c>
    </row>
    <row r="2" spans="1:14" ht="15.75" thickBot="1" x14ac:dyDescent="0.3"/>
    <row r="3" spans="1:14" s="38" customFormat="1" ht="30" thickBot="1" x14ac:dyDescent="0.3">
      <c r="A3" s="35" t="s">
        <v>4416</v>
      </c>
      <c r="B3" s="35" t="s">
        <v>5072</v>
      </c>
      <c r="C3" s="35" t="s">
        <v>5073</v>
      </c>
      <c r="D3" s="35" t="s">
        <v>5078</v>
      </c>
      <c r="E3" s="35" t="s">
        <v>5077</v>
      </c>
      <c r="F3" s="35" t="s">
        <v>5080</v>
      </c>
      <c r="G3" s="35" t="s">
        <v>5081</v>
      </c>
      <c r="H3" s="35" t="s">
        <v>5079</v>
      </c>
      <c r="I3"/>
      <c r="J3"/>
      <c r="K3"/>
      <c r="L3"/>
      <c r="M3"/>
      <c r="N3"/>
    </row>
    <row r="4" spans="1:14" x14ac:dyDescent="0.25">
      <c r="A4" s="33">
        <v>4</v>
      </c>
      <c r="B4" s="33">
        <v>1</v>
      </c>
      <c r="C4" s="33" t="s">
        <v>5074</v>
      </c>
      <c r="D4" s="33">
        <v>73</v>
      </c>
      <c r="E4" s="43">
        <v>-0.31540000000000001</v>
      </c>
      <c r="F4" s="43">
        <v>9.7626000000000004E-2</v>
      </c>
      <c r="G4" s="43">
        <v>3.2307999999999999</v>
      </c>
      <c r="H4" s="44">
        <v>9.5546594922167688E-2</v>
      </c>
    </row>
    <row r="5" spans="1:14" x14ac:dyDescent="0.25">
      <c r="A5" s="33">
        <v>5</v>
      </c>
      <c r="B5" s="33">
        <v>2</v>
      </c>
      <c r="C5" s="33" t="s">
        <v>5075</v>
      </c>
      <c r="D5" s="33">
        <v>69</v>
      </c>
      <c r="E5" s="43">
        <v>-2.7862</v>
      </c>
      <c r="F5" s="43">
        <v>0.86633099999999996</v>
      </c>
      <c r="G5" s="43">
        <v>3.2161</v>
      </c>
      <c r="H5" s="44">
        <v>9.5957386507921003E-2</v>
      </c>
    </row>
    <row r="6" spans="1:14" x14ac:dyDescent="0.25">
      <c r="A6" s="33">
        <v>6</v>
      </c>
      <c r="B6" s="33">
        <v>2</v>
      </c>
      <c r="C6" s="33" t="s">
        <v>5075</v>
      </c>
      <c r="D6" s="33">
        <v>64</v>
      </c>
      <c r="E6" s="43">
        <v>-2.5943000000000001</v>
      </c>
      <c r="F6" s="43">
        <v>0.76391699999999996</v>
      </c>
      <c r="G6" s="43">
        <v>3.3959999999999999</v>
      </c>
      <c r="H6" s="44">
        <v>9.1154484286158979E-2</v>
      </c>
    </row>
    <row r="7" spans="1:14" x14ac:dyDescent="0.25">
      <c r="A7" s="33">
        <v>6</v>
      </c>
      <c r="B7" s="33">
        <v>3</v>
      </c>
      <c r="C7" s="33" t="s">
        <v>5075</v>
      </c>
      <c r="D7" s="33">
        <v>29</v>
      </c>
      <c r="E7" s="43">
        <v>0.5766</v>
      </c>
      <c r="F7" s="43">
        <v>0.140957</v>
      </c>
      <c r="G7" s="43">
        <v>4.0906000000000002</v>
      </c>
      <c r="H7" s="44">
        <v>7.6318149511580877E-2</v>
      </c>
    </row>
    <row r="8" spans="1:14" x14ac:dyDescent="0.25">
      <c r="A8" s="33">
        <v>6</v>
      </c>
      <c r="B8" s="33">
        <v>3</v>
      </c>
      <c r="C8" s="33" t="s">
        <v>5074</v>
      </c>
      <c r="D8" s="33">
        <v>14</v>
      </c>
      <c r="E8" s="43">
        <v>-0.64439999999999997</v>
      </c>
      <c r="F8" s="43">
        <v>0.21349299999999999</v>
      </c>
      <c r="G8" s="43">
        <v>3.0184000000000002</v>
      </c>
      <c r="H8" s="44">
        <v>0.10183390805324567</v>
      </c>
    </row>
    <row r="9" spans="1:14" x14ac:dyDescent="0.25">
      <c r="A9" s="33">
        <v>7</v>
      </c>
      <c r="B9" s="33">
        <v>2</v>
      </c>
      <c r="C9" s="33" t="s">
        <v>5075</v>
      </c>
      <c r="D9" s="33">
        <v>95</v>
      </c>
      <c r="E9" s="44">
        <v>-2.8048999999999999</v>
      </c>
      <c r="F9" s="44">
        <v>0.85407100000000002</v>
      </c>
      <c r="G9" s="44">
        <v>3.2841999999999998</v>
      </c>
      <c r="H9" s="44">
        <v>9.4082619090600256E-2</v>
      </c>
    </row>
    <row r="10" spans="1:14" x14ac:dyDescent="0.25">
      <c r="A10" s="33">
        <v>7</v>
      </c>
      <c r="B10" s="33">
        <v>1</v>
      </c>
      <c r="C10" s="33" t="s">
        <v>5074</v>
      </c>
      <c r="D10" s="33">
        <v>63</v>
      </c>
      <c r="E10" s="44">
        <v>0.40620000000000001</v>
      </c>
      <c r="F10" s="44">
        <v>0.113361</v>
      </c>
      <c r="G10" s="44">
        <v>3.5834000000000001</v>
      </c>
      <c r="H10" s="44">
        <v>8.6625194192410743E-2</v>
      </c>
    </row>
    <row r="11" spans="1:14" x14ac:dyDescent="0.25">
      <c r="A11" s="33">
        <v>9</v>
      </c>
      <c r="B11" s="33">
        <v>2</v>
      </c>
      <c r="C11" s="33" t="s">
        <v>5075</v>
      </c>
      <c r="D11" s="33">
        <v>86</v>
      </c>
      <c r="E11" s="44">
        <v>-2.6326000000000001</v>
      </c>
      <c r="F11" s="44">
        <v>0.82461799999999996</v>
      </c>
      <c r="G11" s="44">
        <v>3.1924999999999999</v>
      </c>
      <c r="H11" s="44">
        <v>9.6624097801320821E-2</v>
      </c>
    </row>
    <row r="12" spans="1:14" x14ac:dyDescent="0.25">
      <c r="A12" s="33">
        <v>9</v>
      </c>
      <c r="B12" s="33">
        <v>2</v>
      </c>
      <c r="C12" s="33" t="s">
        <v>5074</v>
      </c>
      <c r="D12" s="33">
        <v>5</v>
      </c>
      <c r="E12" s="44">
        <v>3.3620000000000001</v>
      </c>
      <c r="F12" s="44">
        <v>1.1576649999999999</v>
      </c>
      <c r="G12" s="44">
        <v>2.9041000000000001</v>
      </c>
      <c r="H12" s="44">
        <v>0.10555929658211466</v>
      </c>
    </row>
    <row r="13" spans="1:14" x14ac:dyDescent="0.25">
      <c r="A13" s="33">
        <v>9</v>
      </c>
      <c r="B13" s="33">
        <v>3</v>
      </c>
      <c r="C13" s="33" t="s">
        <v>5075</v>
      </c>
      <c r="D13" s="33">
        <v>5</v>
      </c>
      <c r="E13" s="44">
        <v>0.51449999999999996</v>
      </c>
      <c r="F13" s="44">
        <v>0.13042100000000001</v>
      </c>
      <c r="G13" s="44">
        <v>3.9449000000000001</v>
      </c>
      <c r="H13" s="44">
        <v>7.9024376475752417E-2</v>
      </c>
    </row>
    <row r="14" spans="1:14" x14ac:dyDescent="0.25">
      <c r="A14" s="33">
        <v>9</v>
      </c>
      <c r="B14" s="33">
        <v>3</v>
      </c>
      <c r="C14" s="33" t="s">
        <v>5074</v>
      </c>
      <c r="D14" s="33">
        <v>5</v>
      </c>
      <c r="E14" s="44">
        <v>0.73719999999999997</v>
      </c>
      <c r="F14" s="44">
        <v>0.232683</v>
      </c>
      <c r="G14" s="44">
        <v>3.1682000000000001</v>
      </c>
      <c r="H14" s="44">
        <v>9.7320029500540917E-2</v>
      </c>
    </row>
    <row r="15" spans="1:14" x14ac:dyDescent="0.25">
      <c r="A15" s="33">
        <v>11</v>
      </c>
      <c r="B15" s="33">
        <v>1</v>
      </c>
      <c r="C15" s="33" t="s">
        <v>5075</v>
      </c>
      <c r="D15" s="33">
        <v>74</v>
      </c>
      <c r="E15" s="44">
        <v>0.3332</v>
      </c>
      <c r="F15" s="44">
        <v>8.0870999999999998E-2</v>
      </c>
      <c r="G15" s="44">
        <v>4.1201999999999996</v>
      </c>
      <c r="H15" s="44">
        <v>7.5790429312338647E-2</v>
      </c>
    </row>
    <row r="16" spans="1:14" x14ac:dyDescent="0.25">
      <c r="A16" s="33">
        <v>14</v>
      </c>
      <c r="B16" s="33">
        <v>2</v>
      </c>
      <c r="C16" s="33" t="s">
        <v>5075</v>
      </c>
      <c r="D16" s="33">
        <v>20</v>
      </c>
      <c r="E16" s="44">
        <v>2.9125000000000001</v>
      </c>
      <c r="F16" s="44">
        <v>1.0095289999999999</v>
      </c>
      <c r="G16" s="44">
        <v>2.8849999999999998</v>
      </c>
      <c r="H16" s="44">
        <v>0.10620756886424289</v>
      </c>
    </row>
    <row r="17" spans="1:14" x14ac:dyDescent="0.25">
      <c r="A17" s="33">
        <v>14</v>
      </c>
      <c r="B17" s="33">
        <v>2</v>
      </c>
      <c r="C17" s="33" t="s">
        <v>5074</v>
      </c>
      <c r="D17" s="33">
        <v>44</v>
      </c>
      <c r="E17" s="44">
        <v>-3.4251</v>
      </c>
      <c r="F17" s="44">
        <v>1.145732</v>
      </c>
      <c r="G17" s="44">
        <v>2.9893999999999998</v>
      </c>
      <c r="H17" s="44">
        <v>0.1027548670655383</v>
      </c>
    </row>
    <row r="18" spans="1:14" s="37" customFormat="1" x14ac:dyDescent="0.25">
      <c r="A18" s="36">
        <v>14</v>
      </c>
      <c r="B18" s="36">
        <v>3</v>
      </c>
      <c r="C18" s="36" t="s">
        <v>5075</v>
      </c>
      <c r="D18" s="36">
        <v>20</v>
      </c>
      <c r="E18" s="44">
        <v>0.58940000000000003</v>
      </c>
      <c r="F18" s="44">
        <v>0.17488400000000001</v>
      </c>
      <c r="G18" s="44">
        <v>3.3702999999999999</v>
      </c>
      <c r="H18" s="44">
        <v>9.1811792303374398E-2</v>
      </c>
      <c r="I18"/>
      <c r="J18"/>
      <c r="K18"/>
      <c r="L18"/>
      <c r="M18"/>
      <c r="N18"/>
    </row>
    <row r="19" spans="1:14" x14ac:dyDescent="0.25">
      <c r="A19" s="33">
        <v>14</v>
      </c>
      <c r="B19" s="33">
        <v>3</v>
      </c>
      <c r="C19" s="33" t="s">
        <v>5076</v>
      </c>
      <c r="D19" s="33">
        <v>74</v>
      </c>
      <c r="E19" s="45">
        <v>-0.36399999999999999</v>
      </c>
      <c r="F19" s="44">
        <v>0.11590499999999999</v>
      </c>
      <c r="G19" s="44">
        <v>3.1404000000000001</v>
      </c>
      <c r="H19" s="44">
        <v>9.8128200128269019E-2</v>
      </c>
    </row>
    <row r="20" spans="1:14" x14ac:dyDescent="0.25">
      <c r="A20" s="33">
        <v>16</v>
      </c>
      <c r="B20" s="33">
        <v>1</v>
      </c>
      <c r="C20" s="33" t="s">
        <v>5075</v>
      </c>
      <c r="D20" s="33">
        <v>6</v>
      </c>
      <c r="E20" s="44">
        <v>-0.30790000000000001</v>
      </c>
      <c r="F20" s="44">
        <v>7.4556999999999998E-2</v>
      </c>
      <c r="G20" s="44">
        <v>4.1294000000000004</v>
      </c>
      <c r="H20" s="44">
        <v>7.5627863630379419E-2</v>
      </c>
    </row>
    <row r="21" spans="1:14" x14ac:dyDescent="0.25">
      <c r="A21" s="33">
        <v>18</v>
      </c>
      <c r="B21" s="33">
        <v>3</v>
      </c>
      <c r="C21" s="33" t="s">
        <v>5076</v>
      </c>
      <c r="D21" s="33">
        <v>7</v>
      </c>
      <c r="E21" s="45">
        <v>-0.34810000000000002</v>
      </c>
      <c r="F21" s="44">
        <v>0.112776</v>
      </c>
      <c r="G21" s="44">
        <v>3.0863999999999998</v>
      </c>
      <c r="H21" s="44">
        <v>9.9735732379256328E-2</v>
      </c>
    </row>
    <row r="22" spans="1:14" x14ac:dyDescent="0.25">
      <c r="A22" s="33">
        <v>23</v>
      </c>
      <c r="B22" s="33">
        <v>2</v>
      </c>
      <c r="C22" s="33" t="s">
        <v>5074</v>
      </c>
      <c r="D22" s="33">
        <v>60</v>
      </c>
      <c r="E22" s="44">
        <v>-3.2025000000000001</v>
      </c>
      <c r="F22" s="44">
        <v>1.062619</v>
      </c>
      <c r="G22" s="44">
        <v>3.0137999999999998</v>
      </c>
      <c r="H22" s="44">
        <v>0.10197892603473599</v>
      </c>
    </row>
    <row r="23" spans="1:14" x14ac:dyDescent="0.25">
      <c r="A23" s="33">
        <v>26</v>
      </c>
      <c r="B23" s="33">
        <v>1</v>
      </c>
      <c r="C23" s="33" t="s">
        <v>5075</v>
      </c>
      <c r="D23" s="33">
        <v>30</v>
      </c>
      <c r="E23" s="44">
        <v>-0.38009999999999999</v>
      </c>
      <c r="F23" s="44">
        <v>0.13899600000000001</v>
      </c>
      <c r="G23" s="44">
        <v>2.7345000000000002</v>
      </c>
      <c r="H23" s="44">
        <v>0.11159635117974194</v>
      </c>
    </row>
    <row r="24" spans="1:14" x14ac:dyDescent="0.25">
      <c r="A24" s="33">
        <v>30</v>
      </c>
      <c r="B24" s="33">
        <v>1</v>
      </c>
      <c r="C24" s="33" t="s">
        <v>5075</v>
      </c>
      <c r="D24" s="33">
        <v>13</v>
      </c>
      <c r="E24" s="44">
        <v>-0.22770000000000001</v>
      </c>
      <c r="F24" s="44">
        <v>8.2364999999999994E-2</v>
      </c>
      <c r="G24" s="44">
        <v>2.7650999999999999</v>
      </c>
      <c r="H24" s="44">
        <v>0.11045862752228408</v>
      </c>
    </row>
    <row r="25" spans="1:14" x14ac:dyDescent="0.25">
      <c r="A25" s="33">
        <v>34</v>
      </c>
      <c r="B25" s="33">
        <v>1</v>
      </c>
      <c r="C25" s="33" t="s">
        <v>5075</v>
      </c>
      <c r="D25" s="33">
        <v>13</v>
      </c>
      <c r="E25" s="44">
        <v>0.29449999999999998</v>
      </c>
      <c r="F25" s="44">
        <v>8.5177000000000003E-2</v>
      </c>
      <c r="G25" s="44">
        <v>3.4573999999999998</v>
      </c>
      <c r="H25" s="44">
        <v>8.9620572592459896E-2</v>
      </c>
    </row>
    <row r="26" spans="1:14" x14ac:dyDescent="0.25">
      <c r="A26" s="33">
        <v>34</v>
      </c>
      <c r="B26" s="33">
        <v>1</v>
      </c>
      <c r="C26" s="33" t="s">
        <v>5074</v>
      </c>
      <c r="D26" s="33">
        <v>5</v>
      </c>
      <c r="E26" s="44">
        <v>0.44379999999999997</v>
      </c>
      <c r="F26" s="44">
        <v>9.9445000000000006E-2</v>
      </c>
      <c r="G26" s="44">
        <v>4.4630999999999998</v>
      </c>
      <c r="H26" s="44">
        <v>7.0161575605498488E-2</v>
      </c>
    </row>
    <row r="27" spans="1:14" x14ac:dyDescent="0.25">
      <c r="A27" s="33">
        <v>34</v>
      </c>
      <c r="B27" s="33">
        <v>2</v>
      </c>
      <c r="C27" s="33" t="s">
        <v>5074</v>
      </c>
      <c r="D27" s="33">
        <v>2</v>
      </c>
      <c r="E27" s="44">
        <v>-3.4937</v>
      </c>
      <c r="F27" s="44">
        <v>1.133313</v>
      </c>
      <c r="G27" s="44">
        <v>3.0827</v>
      </c>
      <c r="H27" s="44">
        <v>9.9847744615631631E-2</v>
      </c>
    </row>
    <row r="28" spans="1:14" ht="15.75" thickBot="1" x14ac:dyDescent="0.3">
      <c r="A28" s="34">
        <v>34</v>
      </c>
      <c r="B28" s="34">
        <v>3</v>
      </c>
      <c r="C28" s="34" t="s">
        <v>5074</v>
      </c>
      <c r="D28" s="34">
        <v>2</v>
      </c>
      <c r="E28" s="46">
        <v>-0.65669999999999995</v>
      </c>
      <c r="F28" s="46">
        <v>0.23103399999999999</v>
      </c>
      <c r="G28" s="46">
        <v>2.8424</v>
      </c>
      <c r="H28" s="46">
        <v>0.107681419594283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1-EST Assays </vt:lpstr>
      <vt:lpstr>Table 2-RAD Libraries</vt:lpstr>
      <vt:lpstr>Table 3- Final Map</vt:lpstr>
      <vt:lpstr>Table 4-RAD Tag Annotations</vt:lpstr>
      <vt:lpstr>Table 5 QTL data</vt:lpstr>
      <vt:lpstr>MapWithMarkerNames_Que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an, Wei - Oxford</cp:lastModifiedBy>
  <cp:lastPrinted>2013-12-13T19:59:58Z</cp:lastPrinted>
  <dcterms:created xsi:type="dcterms:W3CDTF">2013-08-01T23:10:03Z</dcterms:created>
  <dcterms:modified xsi:type="dcterms:W3CDTF">2013-12-16T09:39:24Z</dcterms:modified>
</cp:coreProperties>
</file>